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uren\Documents\FSU\McGinnis Lab\Paper 1.2\Supplementals\FINAL VERSIONS\"/>
    </mc:Choice>
  </mc:AlternateContent>
  <xr:revisionPtr revIDLastSave="0" documentId="13_ncr:1_{C6AA4320-0C98-4A8C-A605-B993689BDE9F}" xr6:coauthVersionLast="47" xr6:coauthVersionMax="47" xr10:uidLastSave="{00000000-0000-0000-0000-000000000000}"/>
  <bookViews>
    <workbookView xWindow="20370" yWindow="-120" windowWidth="19440" windowHeight="15600" xr2:uid="{06FF7692-D67A-42CC-815B-22D46E73E46A}"/>
  </bookViews>
  <sheets>
    <sheet name="All Post-trans. D. E. Husk" sheetId="3" r:id="rId1"/>
    <sheet name="Multi-Exon Post-trans.D.E. Husk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072" uniqueCount="5332">
  <si>
    <t>Zm00001d000012</t>
  </si>
  <si>
    <t>Zm00001d000016</t>
  </si>
  <si>
    <t>Zm00001d000018</t>
  </si>
  <si>
    <t>Zm00001d000021</t>
  </si>
  <si>
    <t>Zm00001d000037</t>
  </si>
  <si>
    <t>Zm00001d000065</t>
  </si>
  <si>
    <t>Zm00001d000092</t>
  </si>
  <si>
    <t>Zm00001d000095</t>
  </si>
  <si>
    <t>Zm00001d000126</t>
  </si>
  <si>
    <t>Zm00001d000128</t>
  </si>
  <si>
    <t>Zm00001d000154</t>
  </si>
  <si>
    <t>Zm00001d000179</t>
  </si>
  <si>
    <t>Zm00001d000194</t>
  </si>
  <si>
    <t>Zm00001d000196</t>
  </si>
  <si>
    <t>Zm00001d000203</t>
  </si>
  <si>
    <t>Zm00001d000216</t>
  </si>
  <si>
    <t>Zm00001d000229</t>
  </si>
  <si>
    <t>Zm00001d000304</t>
  </si>
  <si>
    <t>Zm00001d000308</t>
  </si>
  <si>
    <t>Zm00001d000339</t>
  </si>
  <si>
    <t>Zm00001d000412</t>
  </si>
  <si>
    <t>Zm00001d000413</t>
  </si>
  <si>
    <t>Zm00001d000434</t>
  </si>
  <si>
    <t>Zm00001d001763</t>
  </si>
  <si>
    <t>Zm00001d001766</t>
  </si>
  <si>
    <t>Zm00001d001769</t>
  </si>
  <si>
    <t>Zm00001d001772</t>
  </si>
  <si>
    <t>Zm00001d001774</t>
  </si>
  <si>
    <t>Zm00001d001818</t>
  </si>
  <si>
    <t>Zm00001d001832</t>
  </si>
  <si>
    <t>Zm00001d001838</t>
  </si>
  <si>
    <t>Zm00001d001862</t>
  </si>
  <si>
    <t>Zm00001d001865</t>
  </si>
  <si>
    <t>Zm00001d001885</t>
  </si>
  <si>
    <t>Zm00001d001907</t>
  </si>
  <si>
    <t>Zm00001d001989</t>
  </si>
  <si>
    <t>Zm00001d002020</t>
  </si>
  <si>
    <t>Zm00001d002021</t>
  </si>
  <si>
    <t>Zm00001d002072</t>
  </si>
  <si>
    <t>Zm00001d002088</t>
  </si>
  <si>
    <t>Zm00001d002096</t>
  </si>
  <si>
    <t>Zm00001d002100</t>
  </si>
  <si>
    <t>Zm00001d002126</t>
  </si>
  <si>
    <t>Zm00001d002128</t>
  </si>
  <si>
    <t>Zm00001d002138</t>
  </si>
  <si>
    <t>Zm00001d002144</t>
  </si>
  <si>
    <t>Zm00001d002158</t>
  </si>
  <si>
    <t>Zm00001d002159</t>
  </si>
  <si>
    <t>Zm00001d002173</t>
  </si>
  <si>
    <t>Zm00001d002178</t>
  </si>
  <si>
    <t>Zm00001d002347</t>
  </si>
  <si>
    <t>Zm00001d002364</t>
  </si>
  <si>
    <t>Zm00001d002374</t>
  </si>
  <si>
    <t>Zm00001d002405</t>
  </si>
  <si>
    <t>Zm00001d002406</t>
  </si>
  <si>
    <t>Zm00001d002410</t>
  </si>
  <si>
    <t>Zm00001d002411</t>
  </si>
  <si>
    <t>Zm00001d002452</t>
  </si>
  <si>
    <t>Zm00001d002474</t>
  </si>
  <si>
    <t>Zm00001d002476</t>
  </si>
  <si>
    <t>Zm00001d002477</t>
  </si>
  <si>
    <t>Zm00001d002479</t>
  </si>
  <si>
    <t>Zm00001d002488</t>
  </si>
  <si>
    <t>Zm00001d002491</t>
  </si>
  <si>
    <t>Zm00001d002512</t>
  </si>
  <si>
    <t>Zm00001d002519</t>
  </si>
  <si>
    <t>Zm00001d002524</t>
  </si>
  <si>
    <t>Zm00001d002530</t>
  </si>
  <si>
    <t>Zm00001d002569</t>
  </si>
  <si>
    <t>Zm00001d002570</t>
  </si>
  <si>
    <t>Zm00001d002573</t>
  </si>
  <si>
    <t>Zm00001d002576</t>
  </si>
  <si>
    <t>Zm00001d002584</t>
  </si>
  <si>
    <t>Zm00001d002610</t>
  </si>
  <si>
    <t>Zm00001d002616</t>
  </si>
  <si>
    <t>Zm00001d002618</t>
  </si>
  <si>
    <t>Zm00001d002620</t>
  </si>
  <si>
    <t>Zm00001d002623</t>
  </si>
  <si>
    <t>Zm00001d002632</t>
  </si>
  <si>
    <t>Zm00001d002695</t>
  </si>
  <si>
    <t>Zm00001d002700</t>
  </si>
  <si>
    <t>Zm00001d002708</t>
  </si>
  <si>
    <t>Zm00001d002712</t>
  </si>
  <si>
    <t>Zm00001d002721</t>
  </si>
  <si>
    <t>Zm00001d002731</t>
  </si>
  <si>
    <t>Zm00001d002743</t>
  </si>
  <si>
    <t>Zm00001d002744</t>
  </si>
  <si>
    <t>Zm00001d002747</t>
  </si>
  <si>
    <t>Zm00001d002748</t>
  </si>
  <si>
    <t>Zm00001d002755</t>
  </si>
  <si>
    <t>Zm00001d002761</t>
  </si>
  <si>
    <t>Zm00001d002762</t>
  </si>
  <si>
    <t>Zm00001d002782</t>
  </si>
  <si>
    <t>Zm00001d002798</t>
  </si>
  <si>
    <t>Zm00001d002799</t>
  </si>
  <si>
    <t>Zm00001d002802</t>
  </si>
  <si>
    <t>Zm00001d002872</t>
  </si>
  <si>
    <t>Zm00001d002875</t>
  </si>
  <si>
    <t>Zm00001d002881</t>
  </si>
  <si>
    <t>Zm00001d002899</t>
  </si>
  <si>
    <t>Zm00001d002901</t>
  </si>
  <si>
    <t>Zm00001d002928</t>
  </si>
  <si>
    <t>Zm00001d002955</t>
  </si>
  <si>
    <t>Zm00001d002960</t>
  </si>
  <si>
    <t>Zm00001d002974</t>
  </si>
  <si>
    <t>Zm00001d002982</t>
  </si>
  <si>
    <t>Zm00001d002996</t>
  </si>
  <si>
    <t>Zm00001d002997</t>
  </si>
  <si>
    <t>Zm00001d003004</t>
  </si>
  <si>
    <t>Zm00001d003025</t>
  </si>
  <si>
    <t>Zm00001d003048</t>
  </si>
  <si>
    <t>Zm00001d003051</t>
  </si>
  <si>
    <t>Zm00001d003068</t>
  </si>
  <si>
    <t>Zm00001d003104</t>
  </si>
  <si>
    <t>Zm00001d003120</t>
  </si>
  <si>
    <t>Zm00001d003190</t>
  </si>
  <si>
    <t>Zm00001d003197</t>
  </si>
  <si>
    <t>Zm00001d003208</t>
  </si>
  <si>
    <t>Zm00001d003209</t>
  </si>
  <si>
    <t>Zm00001d003228</t>
  </si>
  <si>
    <t>Zm00001d003265</t>
  </si>
  <si>
    <t>Zm00001d003269</t>
  </si>
  <si>
    <t>Zm00001d003272</t>
  </si>
  <si>
    <t>Zm00001d003273</t>
  </si>
  <si>
    <t>Zm00001d003281</t>
  </si>
  <si>
    <t>Zm00001d003287</t>
  </si>
  <si>
    <t>Zm00001d003297</t>
  </si>
  <si>
    <t>Zm00001d003304</t>
  </si>
  <si>
    <t>Zm00001d003306</t>
  </si>
  <si>
    <t>Zm00001d003365</t>
  </si>
  <si>
    <t>Zm00001d003367</t>
  </si>
  <si>
    <t>Zm00001d003374</t>
  </si>
  <si>
    <t>Zm00001d003375</t>
  </si>
  <si>
    <t>Zm00001d003377</t>
  </si>
  <si>
    <t>Zm00001d003408</t>
  </si>
  <si>
    <t>Zm00001d003414</t>
  </si>
  <si>
    <t>Zm00001d003420</t>
  </si>
  <si>
    <t>Zm00001d003425</t>
  </si>
  <si>
    <t>Zm00001d003438</t>
  </si>
  <si>
    <t>Zm00001d003447</t>
  </si>
  <si>
    <t>Zm00001d003457</t>
  </si>
  <si>
    <t>Zm00001d003471</t>
  </si>
  <si>
    <t>Zm00001d003473</t>
  </si>
  <si>
    <t>Zm00001d003494</t>
  </si>
  <si>
    <t>Zm00001d003499</t>
  </si>
  <si>
    <t>Zm00001d003524</t>
  </si>
  <si>
    <t>Zm00001d003538</t>
  </si>
  <si>
    <t>Zm00001d003573</t>
  </si>
  <si>
    <t>Zm00001d003575</t>
  </si>
  <si>
    <t>Zm00001d003581</t>
  </si>
  <si>
    <t>Zm00001d003606</t>
  </si>
  <si>
    <t>Zm00001d003607</t>
  </si>
  <si>
    <t>Zm00001d003614</t>
  </si>
  <si>
    <t>Zm00001d003626</t>
  </si>
  <si>
    <t>Zm00001d003645</t>
  </si>
  <si>
    <t>Zm00001d003650</t>
  </si>
  <si>
    <t>Zm00001d003651</t>
  </si>
  <si>
    <t>Zm00001d003675</t>
  </si>
  <si>
    <t>Zm00001d003749</t>
  </si>
  <si>
    <t>Zm00001d003751</t>
  </si>
  <si>
    <t>Zm00001d003763</t>
  </si>
  <si>
    <t>Zm00001d003785</t>
  </si>
  <si>
    <t>Zm00001d003799</t>
  </si>
  <si>
    <t>Zm00001d003823</t>
  </si>
  <si>
    <t>Zm00001d003830</t>
  </si>
  <si>
    <t>Zm00001d003856</t>
  </si>
  <si>
    <t>Zm00001d003871</t>
  </si>
  <si>
    <t>Zm00001d003884</t>
  </si>
  <si>
    <t>Zm00001d003938</t>
  </si>
  <si>
    <t>Zm00001d003981</t>
  </si>
  <si>
    <t>Zm00001d003986</t>
  </si>
  <si>
    <t>Zm00001d004015</t>
  </si>
  <si>
    <t>Zm00001d004078</t>
  </si>
  <si>
    <t>Zm00001d004079</t>
  </si>
  <si>
    <t>Zm00001d004197</t>
  </si>
  <si>
    <t>Zm00001d004249</t>
  </si>
  <si>
    <t>Zm00001d004287</t>
  </si>
  <si>
    <t>Zm00001d004305</t>
  </si>
  <si>
    <t>Zm00001d004309</t>
  </si>
  <si>
    <t>Zm00001d004310</t>
  </si>
  <si>
    <t>Zm00001d004331</t>
  </si>
  <si>
    <t>Zm00001d004371</t>
  </si>
  <si>
    <t>Zm00001d004388</t>
  </si>
  <si>
    <t>Zm00001d004401</t>
  </si>
  <si>
    <t>Zm00001d004414</t>
  </si>
  <si>
    <t>Zm00001d004417</t>
  </si>
  <si>
    <t>Zm00001d004440</t>
  </si>
  <si>
    <t>Zm00001d004451</t>
  </si>
  <si>
    <t>Zm00001d004483</t>
  </si>
  <si>
    <t>Zm00001d004496</t>
  </si>
  <si>
    <t>Zm00001d004524</t>
  </si>
  <si>
    <t>Zm00001d004547</t>
  </si>
  <si>
    <t>Zm00001d004611</t>
  </si>
  <si>
    <t>Zm00001d004649</t>
  </si>
  <si>
    <t>Zm00001d004843</t>
  </si>
  <si>
    <t>Zm00001d004848</t>
  </si>
  <si>
    <t>Zm00001d004867</t>
  </si>
  <si>
    <t>Zm00001d004895</t>
  </si>
  <si>
    <t>Zm00001d004899</t>
  </si>
  <si>
    <t>Zm00001d004905</t>
  </si>
  <si>
    <t>Zm00001d004906</t>
  </si>
  <si>
    <t>Zm00001d004908</t>
  </si>
  <si>
    <t>Zm00001d004950</t>
  </si>
  <si>
    <t>Zm00001d004972</t>
  </si>
  <si>
    <t>Zm00001d005001</t>
  </si>
  <si>
    <t>Zm00001d005028</t>
  </si>
  <si>
    <t>Zm00001d005032</t>
  </si>
  <si>
    <t>Zm00001d005154</t>
  </si>
  <si>
    <t>Zm00001d005177</t>
  </si>
  <si>
    <t>Zm00001d005196</t>
  </si>
  <si>
    <t>Zm00001d005241</t>
  </si>
  <si>
    <t>Zm00001d005279</t>
  </si>
  <si>
    <t>Zm00001d005315</t>
  </si>
  <si>
    <t>Zm00001d005325</t>
  </si>
  <si>
    <t>Zm00001d005333</t>
  </si>
  <si>
    <t>Zm00001d005383</t>
  </si>
  <si>
    <t>Zm00001d005392</t>
  </si>
  <si>
    <t>Zm00001d005410</t>
  </si>
  <si>
    <t>Zm00001d005436</t>
  </si>
  <si>
    <t>Zm00001d005437</t>
  </si>
  <si>
    <t>Zm00001d005465</t>
  </si>
  <si>
    <t>Zm00001d005506</t>
  </si>
  <si>
    <t>Zm00001d005577</t>
  </si>
  <si>
    <t>Zm00001d005609</t>
  </si>
  <si>
    <t>Zm00001d005620</t>
  </si>
  <si>
    <t>Zm00001d005622</t>
  </si>
  <si>
    <t>Zm00001d005698</t>
  </si>
  <si>
    <t>Zm00001d005719</t>
  </si>
  <si>
    <t>Zm00001d005735</t>
  </si>
  <si>
    <t>Zm00001d005748</t>
  </si>
  <si>
    <t>Zm00001d005749</t>
  </si>
  <si>
    <t>Zm00001d005766</t>
  </si>
  <si>
    <t>Zm00001d005779</t>
  </si>
  <si>
    <t>Zm00001d005782</t>
  </si>
  <si>
    <t>Zm00001d005790</t>
  </si>
  <si>
    <t>Zm00001d005802</t>
  </si>
  <si>
    <t>Zm00001d005816</t>
  </si>
  <si>
    <t>Zm00001d005819</t>
  </si>
  <si>
    <t>Zm00001d005830</t>
  </si>
  <si>
    <t>Zm00001d005841</t>
  </si>
  <si>
    <t>Zm00001d005844</t>
  </si>
  <si>
    <t>Zm00001d005873</t>
  </si>
  <si>
    <t>Zm00001d005875</t>
  </si>
  <si>
    <t>Zm00001d005888</t>
  </si>
  <si>
    <t>Zm00001d005892</t>
  </si>
  <si>
    <t>Zm00001d005936</t>
  </si>
  <si>
    <t>Zm00001d005962</t>
  </si>
  <si>
    <t>Zm00001d005966</t>
  </si>
  <si>
    <t>Zm00001d005970</t>
  </si>
  <si>
    <t>Zm00001d005977</t>
  </si>
  <si>
    <t>Zm00001d005978</t>
  </si>
  <si>
    <t>Zm00001d005984</t>
  </si>
  <si>
    <t>Zm00001d005991</t>
  </si>
  <si>
    <t>Zm00001d006011</t>
  </si>
  <si>
    <t>Zm00001d006013</t>
  </si>
  <si>
    <t>Zm00001d006016</t>
  </si>
  <si>
    <t>Zm00001d006026</t>
  </si>
  <si>
    <t>Zm00001d006111</t>
  </si>
  <si>
    <t>Zm00001d006169</t>
  </si>
  <si>
    <t>Zm00001d006170</t>
  </si>
  <si>
    <t>Zm00001d006197</t>
  </si>
  <si>
    <t>Zm00001d006203</t>
  </si>
  <si>
    <t>Zm00001d006231</t>
  </si>
  <si>
    <t>Zm00001d006233</t>
  </si>
  <si>
    <t>Zm00001d006256</t>
  </si>
  <si>
    <t>Zm00001d006297</t>
  </si>
  <si>
    <t>Zm00001d006312</t>
  </si>
  <si>
    <t>Zm00001d006327</t>
  </si>
  <si>
    <t>Zm00001d006330</t>
  </si>
  <si>
    <t>Zm00001d006331</t>
  </si>
  <si>
    <t>Zm00001d006332</t>
  </si>
  <si>
    <t>Zm00001d006446</t>
  </si>
  <si>
    <t>Zm00001d006449</t>
  </si>
  <si>
    <t>Zm00001d006450</t>
  </si>
  <si>
    <t>Zm00001d006489</t>
  </si>
  <si>
    <t>Zm00001d006527</t>
  </si>
  <si>
    <t>Zm00001d006534</t>
  </si>
  <si>
    <t>Zm00001d006538</t>
  </si>
  <si>
    <t>Zm00001d006549</t>
  </si>
  <si>
    <t>Zm00001d006581</t>
  </si>
  <si>
    <t>Zm00001d006596</t>
  </si>
  <si>
    <t>Zm00001d006626</t>
  </si>
  <si>
    <t>Zm00001d006649</t>
  </si>
  <si>
    <t>Zm00001d006659</t>
  </si>
  <si>
    <t>Zm00001d006688</t>
  </si>
  <si>
    <t>Zm00001d006701</t>
  </si>
  <si>
    <t>Zm00001d006708</t>
  </si>
  <si>
    <t>Zm00001d006711</t>
  </si>
  <si>
    <t>Zm00001d006713</t>
  </si>
  <si>
    <t>Zm00001d006715</t>
  </si>
  <si>
    <t>Zm00001d006762</t>
  </si>
  <si>
    <t>Zm00001d006768</t>
  </si>
  <si>
    <t>Zm00001d006796</t>
  </si>
  <si>
    <t>Zm00001d006815</t>
  </si>
  <si>
    <t>Zm00001d006835</t>
  </si>
  <si>
    <t>Zm00001d006855</t>
  </si>
  <si>
    <t>Zm00001d006865</t>
  </si>
  <si>
    <t>Zm00001d006880</t>
  </si>
  <si>
    <t>Zm00001d006883</t>
  </si>
  <si>
    <t>Zm00001d006905</t>
  </si>
  <si>
    <t>Zm00001d006910</t>
  </si>
  <si>
    <t>Zm00001d006942</t>
  </si>
  <si>
    <t>Zm00001d006948</t>
  </si>
  <si>
    <t>Zm00001d007015</t>
  </si>
  <si>
    <t>Zm00001d007016</t>
  </si>
  <si>
    <t>Zm00001d007083</t>
  </si>
  <si>
    <t>Zm00001d007097</t>
  </si>
  <si>
    <t>Zm00001d007161</t>
  </si>
  <si>
    <t>Zm00001d007166</t>
  </si>
  <si>
    <t>Zm00001d007167</t>
  </si>
  <si>
    <t>Zm00001d007168</t>
  </si>
  <si>
    <t>Zm00001d007180</t>
  </si>
  <si>
    <t>Zm00001d007181</t>
  </si>
  <si>
    <t>Zm00001d007190</t>
  </si>
  <si>
    <t>Zm00001d007216</t>
  </si>
  <si>
    <t>Zm00001d007257</t>
  </si>
  <si>
    <t>Zm00001d007268</t>
  </si>
  <si>
    <t>Zm00001d007299</t>
  </si>
  <si>
    <t>Zm00001d007305</t>
  </si>
  <si>
    <t>Zm00001d007309</t>
  </si>
  <si>
    <t>Zm00001d007310</t>
  </si>
  <si>
    <t>Zm00001d007341</t>
  </si>
  <si>
    <t>Zm00001d007365</t>
  </si>
  <si>
    <t>Zm00001d007386</t>
  </si>
  <si>
    <t>Zm00001d007400</t>
  </si>
  <si>
    <t>Zm00001d007421</t>
  </si>
  <si>
    <t>Zm00001d007430</t>
  </si>
  <si>
    <t>Zm00001d007474</t>
  </si>
  <si>
    <t>Zm00001d007509</t>
  </si>
  <si>
    <t>Zm00001d007512</t>
  </si>
  <si>
    <t>Zm00001d007549</t>
  </si>
  <si>
    <t>Zm00001d007550</t>
  </si>
  <si>
    <t>Zm00001d007578</t>
  </si>
  <si>
    <t>Zm00001d007606</t>
  </si>
  <si>
    <t>Zm00001d007712</t>
  </si>
  <si>
    <t>Zm00001d007713</t>
  </si>
  <si>
    <t>Zm00001d007728</t>
  </si>
  <si>
    <t>Zm00001d007729</t>
  </si>
  <si>
    <t>Zm00001d007743</t>
  </si>
  <si>
    <t>Zm00001d007750</t>
  </si>
  <si>
    <t>Zm00001d007753</t>
  </si>
  <si>
    <t>Zm00001d007762</t>
  </si>
  <si>
    <t>Zm00001d007773</t>
  </si>
  <si>
    <t>Zm00001d007776</t>
  </si>
  <si>
    <t>Zm00001d007781</t>
  </si>
  <si>
    <t>Zm00001d007830</t>
  </si>
  <si>
    <t>Zm00001d007876</t>
  </si>
  <si>
    <t>Zm00001d007901</t>
  </si>
  <si>
    <t>Zm00001d007919</t>
  </si>
  <si>
    <t>Zm00001d007935</t>
  </si>
  <si>
    <t>Zm00001d007952</t>
  </si>
  <si>
    <t>Zm00001d008181</t>
  </si>
  <si>
    <t>Zm00001d008193</t>
  </si>
  <si>
    <t>Zm00001d008206</t>
  </si>
  <si>
    <t>Zm00001d008208</t>
  </si>
  <si>
    <t>Zm00001d008265</t>
  </si>
  <si>
    <t>Zm00001d008283</t>
  </si>
  <si>
    <t>Zm00001d008296</t>
  </si>
  <si>
    <t>Zm00001d008308</t>
  </si>
  <si>
    <t>Zm00001d008343</t>
  </si>
  <si>
    <t>Zm00001d008355</t>
  </si>
  <si>
    <t>Zm00001d008392</t>
  </si>
  <si>
    <t>Zm00001d008437</t>
  </si>
  <si>
    <t>Zm00001d008449</t>
  </si>
  <si>
    <t>Zm00001d008452</t>
  </si>
  <si>
    <t>Zm00001d008453</t>
  </si>
  <si>
    <t>Zm00001d008455</t>
  </si>
  <si>
    <t>Zm00001d008462</t>
  </si>
  <si>
    <t>Zm00001d008501</t>
  </si>
  <si>
    <t>Zm00001d008539</t>
  </si>
  <si>
    <t>Zm00001d008570</t>
  </si>
  <si>
    <t>Zm00001d008573</t>
  </si>
  <si>
    <t>Zm00001d008579</t>
  </si>
  <si>
    <t>Zm00001d008584</t>
  </si>
  <si>
    <t>Zm00001d008606</t>
  </si>
  <si>
    <t>Zm00001d008620</t>
  </si>
  <si>
    <t>Zm00001d008621</t>
  </si>
  <si>
    <t>Zm00001d008665</t>
  </si>
  <si>
    <t>Zm00001d008676</t>
  </si>
  <si>
    <t>Zm00001d008680</t>
  </si>
  <si>
    <t>Zm00001d008692</t>
  </si>
  <si>
    <t>Zm00001d008695</t>
  </si>
  <si>
    <t>Zm00001d008735</t>
  </si>
  <si>
    <t>Zm00001d008750</t>
  </si>
  <si>
    <t>Zm00001d008779</t>
  </si>
  <si>
    <t>Zm00001d008793</t>
  </si>
  <si>
    <t>Zm00001d008794</t>
  </si>
  <si>
    <t>Zm00001d008826</t>
  </si>
  <si>
    <t>Zm00001d008842</t>
  </si>
  <si>
    <t>Zm00001d008843</t>
  </si>
  <si>
    <t>Zm00001d008849</t>
  </si>
  <si>
    <t>Zm00001d008872</t>
  </si>
  <si>
    <t>Zm00001d008898</t>
  </si>
  <si>
    <t>Zm00001d008901</t>
  </si>
  <si>
    <t>Zm00001d008905</t>
  </si>
  <si>
    <t>Zm00001d008912</t>
  </si>
  <si>
    <t>Zm00001d008914</t>
  </si>
  <si>
    <t>Zm00001d008974</t>
  </si>
  <si>
    <t>Zm00001d008987</t>
  </si>
  <si>
    <t>Zm00001d009003</t>
  </si>
  <si>
    <t>Zm00001d009087</t>
  </si>
  <si>
    <t>Zm00001d009106</t>
  </si>
  <si>
    <t>Zm00001d009116</t>
  </si>
  <si>
    <t>Zm00001d009123</t>
  </si>
  <si>
    <t>Zm00001d009138</t>
  </si>
  <si>
    <t>Zm00001d009140</t>
  </si>
  <si>
    <t>Zm00001d009174</t>
  </si>
  <si>
    <t>Zm00001d009184</t>
  </si>
  <si>
    <t>Zm00001d009187</t>
  </si>
  <si>
    <t>Zm00001d009248</t>
  </si>
  <si>
    <t>Zm00001d009328</t>
  </si>
  <si>
    <t>Zm00001d009341</t>
  </si>
  <si>
    <t>Zm00001d009361</t>
  </si>
  <si>
    <t>Zm00001d009376</t>
  </si>
  <si>
    <t>Zm00001d009382</t>
  </si>
  <si>
    <t>Zm00001d009397</t>
  </si>
  <si>
    <t>Zm00001d009487</t>
  </si>
  <si>
    <t>Zm00001d009506</t>
  </si>
  <si>
    <t>Zm00001d009549</t>
  </si>
  <si>
    <t>Zm00001d009570</t>
  </si>
  <si>
    <t>Zm00001d009578</t>
  </si>
  <si>
    <t>Zm00001d009608</t>
  </si>
  <si>
    <t>Zm00001d009612</t>
  </si>
  <si>
    <t>Zm00001d009647</t>
  </si>
  <si>
    <t>Zm00001d009648</t>
  </si>
  <si>
    <t>Zm00001d009659</t>
  </si>
  <si>
    <t>Zm00001d009684</t>
  </si>
  <si>
    <t>Zm00001d009700</t>
  </si>
  <si>
    <t>Zm00001d009705</t>
  </si>
  <si>
    <t>Zm00001d009814</t>
  </si>
  <si>
    <t>Zm00001d009826</t>
  </si>
  <si>
    <t>Zm00001d009876</t>
  </si>
  <si>
    <t>Zm00001d009899</t>
  </si>
  <si>
    <t>Zm00001d009920</t>
  </si>
  <si>
    <t>Zm00001d009939</t>
  </si>
  <si>
    <t>Zm00001d009945</t>
  </si>
  <si>
    <t>Zm00001d009971</t>
  </si>
  <si>
    <t>Zm00001d009985</t>
  </si>
  <si>
    <t>Zm00001d009993</t>
  </si>
  <si>
    <t>Zm00001d010007</t>
  </si>
  <si>
    <t>Zm00001d010050</t>
  </si>
  <si>
    <t>Zm00001d010183</t>
  </si>
  <si>
    <t>Zm00001d010228</t>
  </si>
  <si>
    <t>Zm00001d010232</t>
  </si>
  <si>
    <t>Zm00001d010265</t>
  </si>
  <si>
    <t>Zm00001d010269</t>
  </si>
  <si>
    <t>Zm00001d010284</t>
  </si>
  <si>
    <t>Zm00001d010287</t>
  </si>
  <si>
    <t>Zm00001d010295</t>
  </si>
  <si>
    <t>Zm00001d010308</t>
  </si>
  <si>
    <t>Zm00001d010358</t>
  </si>
  <si>
    <t>Zm00001d010375</t>
  </si>
  <si>
    <t>Zm00001d010380</t>
  </si>
  <si>
    <t>Zm00001d010388</t>
  </si>
  <si>
    <t>Zm00001d010395</t>
  </si>
  <si>
    <t>Zm00001d010396</t>
  </si>
  <si>
    <t>Zm00001d010398</t>
  </si>
  <si>
    <t>Zm00001d010399</t>
  </si>
  <si>
    <t>Zm00001d010409</t>
  </si>
  <si>
    <t>Zm00001d010450</t>
  </si>
  <si>
    <t>Zm00001d010463</t>
  </si>
  <si>
    <t>Zm00001d010494</t>
  </si>
  <si>
    <t>Zm00001d010495</t>
  </si>
  <si>
    <t>Zm00001d010507</t>
  </si>
  <si>
    <t>Zm00001d010545</t>
  </si>
  <si>
    <t>Zm00001d010565</t>
  </si>
  <si>
    <t>Zm00001d010572</t>
  </si>
  <si>
    <t>Zm00001d010584</t>
  </si>
  <si>
    <t>Zm00001d010586</t>
  </si>
  <si>
    <t>Zm00001d010587</t>
  </si>
  <si>
    <t>Zm00001d010594</t>
  </si>
  <si>
    <t>Zm00001d010596</t>
  </si>
  <si>
    <t>Zm00001d010617</t>
  </si>
  <si>
    <t>Zm00001d010621</t>
  </si>
  <si>
    <t>Zm00001d010627</t>
  </si>
  <si>
    <t>Zm00001d010652</t>
  </si>
  <si>
    <t>Zm00001d010667</t>
  </si>
  <si>
    <t>Zm00001d010676</t>
  </si>
  <si>
    <t>Zm00001d010687</t>
  </si>
  <si>
    <t>Zm00001d010699</t>
  </si>
  <si>
    <t>Zm00001d010704</t>
  </si>
  <si>
    <t>Zm00001d010722</t>
  </si>
  <si>
    <t>Zm00001d010723</t>
  </si>
  <si>
    <t>Zm00001d010752</t>
  </si>
  <si>
    <t>Zm00001d010786</t>
  </si>
  <si>
    <t>Zm00001d010787</t>
  </si>
  <si>
    <t>Zm00001d010788</t>
  </si>
  <si>
    <t>Zm00001d010800</t>
  </si>
  <si>
    <t>Zm00001d010812</t>
  </si>
  <si>
    <t>Zm00001d010826</t>
  </si>
  <si>
    <t>Zm00001d010873</t>
  </si>
  <si>
    <t>Zm00001d010902</t>
  </si>
  <si>
    <t>Zm00001d010906</t>
  </si>
  <si>
    <t>Zm00001d010912</t>
  </si>
  <si>
    <t>Zm00001d010924</t>
  </si>
  <si>
    <t>Zm00001d010945</t>
  </si>
  <si>
    <t>Zm00001d010956</t>
  </si>
  <si>
    <t>Zm00001d010961</t>
  </si>
  <si>
    <t>Zm00001d011023</t>
  </si>
  <si>
    <t>Zm00001d011056</t>
  </si>
  <si>
    <t>Zm00001d011076</t>
  </si>
  <si>
    <t>Zm00001d011097</t>
  </si>
  <si>
    <t>Zm00001d011118</t>
  </si>
  <si>
    <t>Zm00001d011126</t>
  </si>
  <si>
    <t>Zm00001d011164</t>
  </si>
  <si>
    <t>Zm00001d011189</t>
  </si>
  <si>
    <t>Zm00001d011193</t>
  </si>
  <si>
    <t>Zm00001d011228</t>
  </si>
  <si>
    <t>Zm00001d011323</t>
  </si>
  <si>
    <t>Zm00001d011363</t>
  </si>
  <si>
    <t>Zm00001d011378</t>
  </si>
  <si>
    <t>Zm00001d011396</t>
  </si>
  <si>
    <t>Zm00001d011403</t>
  </si>
  <si>
    <t>Zm00001d011406</t>
  </si>
  <si>
    <t>Zm00001d011410</t>
  </si>
  <si>
    <t>Zm00001d011425</t>
  </si>
  <si>
    <t>Zm00001d011434</t>
  </si>
  <si>
    <t>Zm00001d011451</t>
  </si>
  <si>
    <t>Zm00001d011506</t>
  </si>
  <si>
    <t>Zm00001d011550</t>
  </si>
  <si>
    <t>Zm00001d011576</t>
  </si>
  <si>
    <t>Zm00001d011577</t>
  </si>
  <si>
    <t>Zm00001d011618</t>
  </si>
  <si>
    <t>Zm00001d011620</t>
  </si>
  <si>
    <t>Zm00001d011626</t>
  </si>
  <si>
    <t>Zm00001d011637</t>
  </si>
  <si>
    <t>Zm00001d011641</t>
  </si>
  <si>
    <t>Zm00001d011654</t>
  </si>
  <si>
    <t>Zm00001d011655</t>
  </si>
  <si>
    <t>Zm00001d011656</t>
  </si>
  <si>
    <t>Zm00001d011679</t>
  </si>
  <si>
    <t>Zm00001d011744</t>
  </si>
  <si>
    <t>Zm00001d011751</t>
  </si>
  <si>
    <t>Zm00001d011785</t>
  </si>
  <si>
    <t>Zm00001d011838</t>
  </si>
  <si>
    <t>Zm00001d011843</t>
  </si>
  <si>
    <t>Zm00001d011878</t>
  </si>
  <si>
    <t>Zm00001d011899</t>
  </si>
  <si>
    <t>Zm00001d011919</t>
  </si>
  <si>
    <t>Zm00001d011924</t>
  </si>
  <si>
    <t>Zm00001d011955</t>
  </si>
  <si>
    <t>Zm00001d011967</t>
  </si>
  <si>
    <t>Zm00001d011968</t>
  </si>
  <si>
    <t>Zm00001d011969</t>
  </si>
  <si>
    <t>Zm00001d012020</t>
  </si>
  <si>
    <t>Zm00001d012035</t>
  </si>
  <si>
    <t>Zm00001d012036</t>
  </si>
  <si>
    <t>Zm00001d012049</t>
  </si>
  <si>
    <t>Zm00001d012080</t>
  </si>
  <si>
    <t>Zm00001d012241</t>
  </si>
  <si>
    <t>Zm00001d012279</t>
  </si>
  <si>
    <t>Zm00001d012280</t>
  </si>
  <si>
    <t>Zm00001d012285</t>
  </si>
  <si>
    <t>Zm00001d012296</t>
  </si>
  <si>
    <t>Zm00001d012313</t>
  </si>
  <si>
    <t>Zm00001d012321</t>
  </si>
  <si>
    <t>Zm00001d012326</t>
  </si>
  <si>
    <t>Zm00001d012330</t>
  </si>
  <si>
    <t>Zm00001d012382</t>
  </si>
  <si>
    <t>Zm00001d012387</t>
  </si>
  <si>
    <t>Zm00001d012402</t>
  </si>
  <si>
    <t>Zm00001d012415</t>
  </si>
  <si>
    <t>Zm00001d012427</t>
  </si>
  <si>
    <t>Zm00001d012428</t>
  </si>
  <si>
    <t>Zm00001d012432</t>
  </si>
  <si>
    <t>Zm00001d012441</t>
  </si>
  <si>
    <t>Zm00001d012443</t>
  </si>
  <si>
    <t>Zm00001d012444</t>
  </si>
  <si>
    <t>Zm00001d012456</t>
  </si>
  <si>
    <t>Zm00001d012473</t>
  </si>
  <si>
    <t>Zm00001d012475</t>
  </si>
  <si>
    <t>Zm00001d012479</t>
  </si>
  <si>
    <t>Zm00001d012480</t>
  </si>
  <si>
    <t>Zm00001d012482</t>
  </si>
  <si>
    <t>Zm00001d012500</t>
  </si>
  <si>
    <t>Zm00001d012512</t>
  </si>
  <si>
    <t>Zm00001d012530</t>
  </si>
  <si>
    <t>Zm00001d012551</t>
  </si>
  <si>
    <t>Zm00001d012552</t>
  </si>
  <si>
    <t>Zm00001d012561</t>
  </si>
  <si>
    <t>Zm00001d012562</t>
  </si>
  <si>
    <t>Zm00001d012564</t>
  </si>
  <si>
    <t>Zm00001d012568</t>
  </si>
  <si>
    <t>Zm00001d012575</t>
  </si>
  <si>
    <t>Zm00001d012576</t>
  </si>
  <si>
    <t>Zm00001d012577</t>
  </si>
  <si>
    <t>Zm00001d012596</t>
  </si>
  <si>
    <t>Zm00001d012648</t>
  </si>
  <si>
    <t>Zm00001d012687</t>
  </si>
  <si>
    <t>Zm00001d012740</t>
  </si>
  <si>
    <t>Zm00001d012747</t>
  </si>
  <si>
    <t>Zm00001d012766</t>
  </si>
  <si>
    <t>Zm00001d012780</t>
  </si>
  <si>
    <t>Zm00001d012781</t>
  </si>
  <si>
    <t>Zm00001d012818</t>
  </si>
  <si>
    <t>Zm00001d012819</t>
  </si>
  <si>
    <t>Zm00001d012899</t>
  </si>
  <si>
    <t>Zm00001d012910</t>
  </si>
  <si>
    <t>Zm00001d012934</t>
  </si>
  <si>
    <t>Zm00001d012939</t>
  </si>
  <si>
    <t>Zm00001d012956</t>
  </si>
  <si>
    <t>Zm00001d012957</t>
  </si>
  <si>
    <t>Zm00001d012968</t>
  </si>
  <si>
    <t>Zm00001d013003</t>
  </si>
  <si>
    <t>Zm00001d013004</t>
  </si>
  <si>
    <t>Zm00001d013021</t>
  </si>
  <si>
    <t>Zm00001d013087</t>
  </si>
  <si>
    <t>Zm00001d013097</t>
  </si>
  <si>
    <t>Zm00001d013112</t>
  </si>
  <si>
    <t>Zm00001d013115</t>
  </si>
  <si>
    <t>Zm00001d013153</t>
  </si>
  <si>
    <t>Zm00001d013173</t>
  </si>
  <si>
    <t>Zm00001d013208</t>
  </si>
  <si>
    <t>Zm00001d013261</t>
  </si>
  <si>
    <t>Zm00001d013287</t>
  </si>
  <si>
    <t>Zm00001d013294</t>
  </si>
  <si>
    <t>Zm00001d013313</t>
  </si>
  <si>
    <t>Zm00001d013324</t>
  </si>
  <si>
    <t>Zm00001d013333</t>
  </si>
  <si>
    <t>Zm00001d013343</t>
  </si>
  <si>
    <t>Zm00001d013378</t>
  </si>
  <si>
    <t>Zm00001d013384</t>
  </si>
  <si>
    <t>Zm00001d013395</t>
  </si>
  <si>
    <t>Zm00001d013487</t>
  </si>
  <si>
    <t>Zm00001d013547</t>
  </si>
  <si>
    <t>Zm00001d013551</t>
  </si>
  <si>
    <t>Zm00001d013560</t>
  </si>
  <si>
    <t>Zm00001d013596</t>
  </si>
  <si>
    <t>Zm00001d013610</t>
  </si>
  <si>
    <t>Zm00001d013611</t>
  </si>
  <si>
    <t>Zm00001d013619</t>
  </si>
  <si>
    <t>Zm00001d013630</t>
  </si>
  <si>
    <t>Zm00001d013638</t>
  </si>
  <si>
    <t>Zm00001d013676</t>
  </si>
  <si>
    <t>Zm00001d013725</t>
  </si>
  <si>
    <t>Zm00001d013834</t>
  </si>
  <si>
    <t>Zm00001d013858</t>
  </si>
  <si>
    <t>Zm00001d013879</t>
  </si>
  <si>
    <t>Zm00001d013907</t>
  </si>
  <si>
    <t>Zm00001d013934</t>
  </si>
  <si>
    <t>Zm00001d013945</t>
  </si>
  <si>
    <t>Zm00001d013947</t>
  </si>
  <si>
    <t>Zm00001d013977</t>
  </si>
  <si>
    <t>Zm00001d013983</t>
  </si>
  <si>
    <t>Zm00001d013993</t>
  </si>
  <si>
    <t>Zm00001d014007</t>
  </si>
  <si>
    <t>Zm00001d014011</t>
  </si>
  <si>
    <t>Zm00001d014017</t>
  </si>
  <si>
    <t>Zm00001d014056</t>
  </si>
  <si>
    <t>Zm00001d014066</t>
  </si>
  <si>
    <t>Zm00001d014072</t>
  </si>
  <si>
    <t>Zm00001d014074</t>
  </si>
  <si>
    <t>Zm00001d014081</t>
  </si>
  <si>
    <t>Zm00001d014083</t>
  </si>
  <si>
    <t>Zm00001d014089</t>
  </si>
  <si>
    <t>Zm00001d014116</t>
  </si>
  <si>
    <t>Zm00001d014123</t>
  </si>
  <si>
    <t>Zm00001d014159</t>
  </si>
  <si>
    <t>Zm00001d014165</t>
  </si>
  <si>
    <t>Zm00001d014166</t>
  </si>
  <si>
    <t>Zm00001d014181</t>
  </si>
  <si>
    <t>Zm00001d014198</t>
  </si>
  <si>
    <t>Zm00001d014244</t>
  </si>
  <si>
    <t>Zm00001d014250</t>
  </si>
  <si>
    <t>Zm00001d014253</t>
  </si>
  <si>
    <t>Zm00001d014290</t>
  </si>
  <si>
    <t>Zm00001d014328</t>
  </si>
  <si>
    <t>Zm00001d014376</t>
  </si>
  <si>
    <t>Zm00001d014463</t>
  </si>
  <si>
    <t>Zm00001d014491</t>
  </si>
  <si>
    <t>Zm00001d014493</t>
  </si>
  <si>
    <t>Zm00001d014498</t>
  </si>
  <si>
    <t>Zm00001d014507</t>
  </si>
  <si>
    <t>Zm00001d014518</t>
  </si>
  <si>
    <t>Zm00001d014540</t>
  </si>
  <si>
    <t>Zm00001d014555</t>
  </si>
  <si>
    <t>Zm00001d014556</t>
  </si>
  <si>
    <t>Zm00001d014610</t>
  </si>
  <si>
    <t>Zm00001d014623</t>
  </si>
  <si>
    <t>Zm00001d014642</t>
  </si>
  <si>
    <t>Zm00001d014649</t>
  </si>
  <si>
    <t>Zm00001d014650</t>
  </si>
  <si>
    <t>Zm00001d014658</t>
  </si>
  <si>
    <t>Zm00001d014682</t>
  </si>
  <si>
    <t>Zm00001d014690</t>
  </si>
  <si>
    <t>Zm00001d014744</t>
  </si>
  <si>
    <t>Zm00001d014748</t>
  </si>
  <si>
    <t>Zm00001d014757</t>
  </si>
  <si>
    <t>Zm00001d014769</t>
  </si>
  <si>
    <t>Zm00001d014782</t>
  </si>
  <si>
    <t>Zm00001d014791</t>
  </si>
  <si>
    <t>Zm00001d014850</t>
  </si>
  <si>
    <t>Zm00001d014910</t>
  </si>
  <si>
    <t>Zm00001d014915</t>
  </si>
  <si>
    <t>Zm00001d014952</t>
  </si>
  <si>
    <t>Zm00001d015012</t>
  </si>
  <si>
    <t>Zm00001d015053</t>
  </si>
  <si>
    <t>Zm00001d015054</t>
  </si>
  <si>
    <t>Zm00001d015124</t>
  </si>
  <si>
    <t>Zm00001d015126</t>
  </si>
  <si>
    <t>Zm00001d015153</t>
  </si>
  <si>
    <t>Zm00001d015220</t>
  </si>
  <si>
    <t>Zm00001d015269</t>
  </si>
  <si>
    <t>Zm00001d015275</t>
  </si>
  <si>
    <t>Zm00001d015328</t>
  </si>
  <si>
    <t>Zm00001d015330</t>
  </si>
  <si>
    <t>Zm00001d015397</t>
  </si>
  <si>
    <t>Zm00001d015491</t>
  </si>
  <si>
    <t>Zm00001d015550</t>
  </si>
  <si>
    <t>Zm00001d015559</t>
  </si>
  <si>
    <t>Zm00001d015572</t>
  </si>
  <si>
    <t>Zm00001d015614</t>
  </si>
  <si>
    <t>Zm00001d015616</t>
  </si>
  <si>
    <t>Zm00001d015623</t>
  </si>
  <si>
    <t>Zm00001d015638</t>
  </si>
  <si>
    <t>Zm00001d015644</t>
  </si>
  <si>
    <t>Zm00001d015654</t>
  </si>
  <si>
    <t>Zm00001d015664</t>
  </si>
  <si>
    <t>Zm00001d015775</t>
  </si>
  <si>
    <t>Zm00001d015796</t>
  </si>
  <si>
    <t>Zm00001d015806</t>
  </si>
  <si>
    <t>Zm00001d015811</t>
  </si>
  <si>
    <t>Zm00001d015853</t>
  </si>
  <si>
    <t>Zm00001d015884</t>
  </si>
  <si>
    <t>Zm00001d015891</t>
  </si>
  <si>
    <t>Zm00001d015912</t>
  </si>
  <si>
    <t>Zm00001d015925</t>
  </si>
  <si>
    <t>Zm00001d016013</t>
  </si>
  <si>
    <t>Zm00001d016016</t>
  </si>
  <si>
    <t>Zm00001d016041</t>
  </si>
  <si>
    <t>Zm00001d016075</t>
  </si>
  <si>
    <t>Zm00001d016076</t>
  </si>
  <si>
    <t>Zm00001d016080</t>
  </si>
  <si>
    <t>Zm00001d016083</t>
  </si>
  <si>
    <t>Zm00001d016087</t>
  </si>
  <si>
    <t>Zm00001d016091</t>
  </si>
  <si>
    <t>Zm00001d016199</t>
  </si>
  <si>
    <t>Zm00001d016262</t>
  </si>
  <si>
    <t>Zm00001d016301</t>
  </si>
  <si>
    <t>Zm00001d016306</t>
  </si>
  <si>
    <t>Zm00001d016307</t>
  </si>
  <si>
    <t>Zm00001d016342</t>
  </si>
  <si>
    <t>Zm00001d016379</t>
  </si>
  <si>
    <t>Zm00001d016394</t>
  </si>
  <si>
    <t>Zm00001d016395</t>
  </si>
  <si>
    <t>Zm00001d016401</t>
  </si>
  <si>
    <t>Zm00001d016414</t>
  </si>
  <si>
    <t>Zm00001d016438</t>
  </si>
  <si>
    <t>Zm00001d016446</t>
  </si>
  <si>
    <t>Zm00001d016457</t>
  </si>
  <si>
    <t>Zm00001d016471</t>
  </si>
  <si>
    <t>Zm00001d016473</t>
  </si>
  <si>
    <t>Zm00001d016502</t>
  </si>
  <si>
    <t>Zm00001d016511</t>
  </si>
  <si>
    <t>Zm00001d016520</t>
  </si>
  <si>
    <t>Zm00001d016524</t>
  </si>
  <si>
    <t>Zm00001d016551</t>
  </si>
  <si>
    <t>Zm00001d016564</t>
  </si>
  <si>
    <t>Zm00001d016565</t>
  </si>
  <si>
    <t>Zm00001d016568</t>
  </si>
  <si>
    <t>Zm00001d016571</t>
  </si>
  <si>
    <t>Zm00001d016649</t>
  </si>
  <si>
    <t>Zm00001d016662</t>
  </si>
  <si>
    <t>Zm00001d016682</t>
  </si>
  <si>
    <t>Zm00001d016703</t>
  </si>
  <si>
    <t>Zm00001d016707</t>
  </si>
  <si>
    <t>Zm00001d016727</t>
  </si>
  <si>
    <t>Zm00001d016743</t>
  </si>
  <si>
    <t>Zm00001d016760</t>
  </si>
  <si>
    <t>Zm00001d016791</t>
  </si>
  <si>
    <t>Zm00001d016800</t>
  </si>
  <si>
    <t>Zm00001d016823</t>
  </si>
  <si>
    <t>Zm00001d016851</t>
  </si>
  <si>
    <t>Zm00001d016895</t>
  </si>
  <si>
    <t>Zm00001d016901</t>
  </si>
  <si>
    <t>Zm00001d016933</t>
  </si>
  <si>
    <t>Zm00001d016946</t>
  </si>
  <si>
    <t>Zm00001d016952</t>
  </si>
  <si>
    <t>Zm00001d016979</t>
  </si>
  <si>
    <t>Zm00001d017008</t>
  </si>
  <si>
    <t>Zm00001d017019</t>
  </si>
  <si>
    <t>Zm00001d017032</t>
  </si>
  <si>
    <t>Zm00001d017033</t>
  </si>
  <si>
    <t>Zm00001d017034</t>
  </si>
  <si>
    <t>Zm00001d017041</t>
  </si>
  <si>
    <t>Zm00001d017088</t>
  </si>
  <si>
    <t>Zm00001d017095</t>
  </si>
  <si>
    <t>Zm00001d017134</t>
  </si>
  <si>
    <t>Zm00001d017145</t>
  </si>
  <si>
    <t>Zm00001d017152</t>
  </si>
  <si>
    <t>Zm00001d017180</t>
  </si>
  <si>
    <t>Zm00001d017186</t>
  </si>
  <si>
    <t>Zm00001d017195</t>
  </si>
  <si>
    <t>Zm00001d017243</t>
  </si>
  <si>
    <t>Zm00001d017249</t>
  </si>
  <si>
    <t>Zm00001d017264</t>
  </si>
  <si>
    <t>Zm00001d017281</t>
  </si>
  <si>
    <t>Zm00001d017293</t>
  </si>
  <si>
    <t>Zm00001d017365</t>
  </si>
  <si>
    <t>Zm00001d017366</t>
  </si>
  <si>
    <t>Zm00001d017381</t>
  </si>
  <si>
    <t>Zm00001d017382</t>
  </si>
  <si>
    <t>Zm00001d017386</t>
  </si>
  <si>
    <t>Zm00001d017397</t>
  </si>
  <si>
    <t>Zm00001d017462</t>
  </si>
  <si>
    <t>Zm00001d017466</t>
  </si>
  <si>
    <t>Zm00001d017480</t>
  </si>
  <si>
    <t>Zm00001d017497</t>
  </si>
  <si>
    <t>Zm00001d017507</t>
  </si>
  <si>
    <t>Zm00001d017534</t>
  </si>
  <si>
    <t>Zm00001d017535</t>
  </si>
  <si>
    <t>Zm00001d017557</t>
  </si>
  <si>
    <t>Zm00001d017598</t>
  </si>
  <si>
    <t>Zm00001d017611</t>
  </si>
  <si>
    <t>Zm00001d017612</t>
  </si>
  <si>
    <t>Zm00001d017615</t>
  </si>
  <si>
    <t>Zm00001d017619</t>
  </si>
  <si>
    <t>Zm00001d017626</t>
  </si>
  <si>
    <t>Zm00001d017639</t>
  </si>
  <si>
    <t>Zm00001d017647</t>
  </si>
  <si>
    <t>Zm00001d017648</t>
  </si>
  <si>
    <t>Zm00001d017650</t>
  </si>
  <si>
    <t>Zm00001d017653</t>
  </si>
  <si>
    <t>Zm00001d017684</t>
  </si>
  <si>
    <t>Zm00001d017762</t>
  </si>
  <si>
    <t>Zm00001d017837</t>
  </si>
  <si>
    <t>Zm00001d017852</t>
  </si>
  <si>
    <t>Zm00001d017865</t>
  </si>
  <si>
    <t>Zm00001d017868</t>
  </si>
  <si>
    <t>Zm00001d017896</t>
  </si>
  <si>
    <t>Zm00001d017899</t>
  </si>
  <si>
    <t>Zm00001d017928</t>
  </si>
  <si>
    <t>Zm00001d017932</t>
  </si>
  <si>
    <t>Zm00001d017941</t>
  </si>
  <si>
    <t>Zm00001d017954</t>
  </si>
  <si>
    <t>Zm00001d017959</t>
  </si>
  <si>
    <t>Zm00001d017962</t>
  </si>
  <si>
    <t>Zm00001d017965</t>
  </si>
  <si>
    <t>Zm00001d017968</t>
  </si>
  <si>
    <t>Zm00001d017984</t>
  </si>
  <si>
    <t>Zm00001d017991</t>
  </si>
  <si>
    <t>Zm00001d017992</t>
  </si>
  <si>
    <t>Zm00001d018003</t>
  </si>
  <si>
    <t>Zm00001d018029</t>
  </si>
  <si>
    <t>Zm00001d018047</t>
  </si>
  <si>
    <t>Zm00001d018049</t>
  </si>
  <si>
    <t>Zm00001d018058</t>
  </si>
  <si>
    <t>Zm00001d018059</t>
  </si>
  <si>
    <t>Zm00001d018081</t>
  </si>
  <si>
    <t>Zm00001d018089</t>
  </si>
  <si>
    <t>Zm00001d018093</t>
  </si>
  <si>
    <t>Zm00001d018117</t>
  </si>
  <si>
    <t>Zm00001d018158</t>
  </si>
  <si>
    <t>Zm00001d018182</t>
  </si>
  <si>
    <t>Zm00001d018185</t>
  </si>
  <si>
    <t>Zm00001d018191</t>
  </si>
  <si>
    <t>Zm00001d018200</t>
  </si>
  <si>
    <t>Zm00001d018210</t>
  </si>
  <si>
    <t>Zm00001d018237</t>
  </si>
  <si>
    <t>Zm00001d018256</t>
  </si>
  <si>
    <t>Zm00001d018284</t>
  </si>
  <si>
    <t>Zm00001d018291</t>
  </si>
  <si>
    <t>Zm00001d018298</t>
  </si>
  <si>
    <t>Zm00001d018323</t>
  </si>
  <si>
    <t>Zm00001d018326</t>
  </si>
  <si>
    <t>Zm00001d018329</t>
  </si>
  <si>
    <t>Zm00001d018390</t>
  </si>
  <si>
    <t>Zm00001d018396</t>
  </si>
  <si>
    <t>Zm00001d018400</t>
  </si>
  <si>
    <t>Zm00001d018431</t>
  </si>
  <si>
    <t>Zm00001d018433</t>
  </si>
  <si>
    <t>Zm00001d018435</t>
  </si>
  <si>
    <t>Zm00001d018452</t>
  </si>
  <si>
    <t>Zm00001d018455</t>
  </si>
  <si>
    <t>Zm00001d018475</t>
  </si>
  <si>
    <t>Zm00001d018483</t>
  </si>
  <si>
    <t>Zm00001d018491</t>
  </si>
  <si>
    <t>Zm00001d018605</t>
  </si>
  <si>
    <t>Zm00001d018615</t>
  </si>
  <si>
    <t>Zm00001d018619</t>
  </si>
  <si>
    <t>Zm00001d018628</t>
  </si>
  <si>
    <t>Zm00001d018629</t>
  </si>
  <si>
    <t>Zm00001d018648</t>
  </si>
  <si>
    <t>Zm00001d018656</t>
  </si>
  <si>
    <t>Zm00001d018661</t>
  </si>
  <si>
    <t>Zm00001d018674</t>
  </si>
  <si>
    <t>Zm00001d018677</t>
  </si>
  <si>
    <t>Zm00001d018701</t>
  </si>
  <si>
    <t>Zm00001d018708</t>
  </si>
  <si>
    <t>Zm00001d018711</t>
  </si>
  <si>
    <t>Zm00001d018714</t>
  </si>
  <si>
    <t>Zm00001d018727</t>
  </si>
  <si>
    <t>Zm00001d018729</t>
  </si>
  <si>
    <t>Zm00001d018734</t>
  </si>
  <si>
    <t>Zm00001d018738</t>
  </si>
  <si>
    <t>Zm00001d018750</t>
  </si>
  <si>
    <t>Zm00001d018801</t>
  </si>
  <si>
    <t>Zm00001d018813</t>
  </si>
  <si>
    <t>Zm00001d018816</t>
  </si>
  <si>
    <t>Zm00001d018819</t>
  </si>
  <si>
    <t>Zm00001d018822</t>
  </si>
  <si>
    <t>Zm00001d018825</t>
  </si>
  <si>
    <t>Zm00001d018827</t>
  </si>
  <si>
    <t>Zm00001d018830</t>
  </si>
  <si>
    <t>Zm00001d018839</t>
  </si>
  <si>
    <t>Zm00001d018854</t>
  </si>
  <si>
    <t>Zm00001d018971</t>
  </si>
  <si>
    <t>Zm00001d018973</t>
  </si>
  <si>
    <t>Zm00001d019043</t>
  </si>
  <si>
    <t>Zm00001d019049</t>
  </si>
  <si>
    <t>Zm00001d019107</t>
  </si>
  <si>
    <t>Zm00001d019116</t>
  </si>
  <si>
    <t>Zm00001d019123</t>
  </si>
  <si>
    <t>Zm00001d019142</t>
  </si>
  <si>
    <t>Zm00001d019214</t>
  </si>
  <si>
    <t>Zm00001d019222</t>
  </si>
  <si>
    <t>Zm00001d019227</t>
  </si>
  <si>
    <t>Zm00001d019246</t>
  </si>
  <si>
    <t>Zm00001d019333</t>
  </si>
  <si>
    <t>Zm00001d019334</t>
  </si>
  <si>
    <t>Zm00001d019338</t>
  </si>
  <si>
    <t>Zm00001d019411</t>
  </si>
  <si>
    <t>Zm00001d019413</t>
  </si>
  <si>
    <t>Zm00001d019422</t>
  </si>
  <si>
    <t>Zm00001d019427</t>
  </si>
  <si>
    <t>Zm00001d019457</t>
  </si>
  <si>
    <t>Zm00001d019513</t>
  </si>
  <si>
    <t>Zm00001d019527</t>
  </si>
  <si>
    <t>Zm00001d019550</t>
  </si>
  <si>
    <t>Zm00001d019576</t>
  </si>
  <si>
    <t>Zm00001d019585</t>
  </si>
  <si>
    <t>Zm00001d019704</t>
  </si>
  <si>
    <t>Zm00001d019712</t>
  </si>
  <si>
    <t>Zm00001d019724</t>
  </si>
  <si>
    <t>Zm00001d019725</t>
  </si>
  <si>
    <t>Zm00001d019734</t>
  </si>
  <si>
    <t>Zm00001d019750</t>
  </si>
  <si>
    <t>Zm00001d019836</t>
  </si>
  <si>
    <t>Zm00001d020017</t>
  </si>
  <si>
    <t>Zm00001d020054</t>
  </si>
  <si>
    <t>Zm00001d020064</t>
  </si>
  <si>
    <t>Zm00001d020067</t>
  </si>
  <si>
    <t>Zm00001d020100</t>
  </si>
  <si>
    <t>Zm00001d020110</t>
  </si>
  <si>
    <t>Zm00001d020122</t>
  </si>
  <si>
    <t>Zm00001d020133</t>
  </si>
  <si>
    <t>Zm00001d020148</t>
  </si>
  <si>
    <t>Zm00001d020177</t>
  </si>
  <si>
    <t>Zm00001d020183</t>
  </si>
  <si>
    <t>Zm00001d020198</t>
  </si>
  <si>
    <t>Zm00001d020250</t>
  </si>
  <si>
    <t>Zm00001d020257</t>
  </si>
  <si>
    <t>Zm00001d020268</t>
  </si>
  <si>
    <t>Zm00001d020275</t>
  </si>
  <si>
    <t>Zm00001d020279</t>
  </si>
  <si>
    <t>Zm00001d020280</t>
  </si>
  <si>
    <t>Zm00001d020303</t>
  </si>
  <si>
    <t>Zm00001d020323</t>
  </si>
  <si>
    <t>Zm00001d020332</t>
  </si>
  <si>
    <t>Zm00001d020339</t>
  </si>
  <si>
    <t>Zm00001d020362</t>
  </si>
  <si>
    <t>Zm00001d020364</t>
  </si>
  <si>
    <t>Zm00001d020442</t>
  </si>
  <si>
    <t>Zm00001d020457</t>
  </si>
  <si>
    <t>Zm00001d020470</t>
  </si>
  <si>
    <t>Zm00001d020495</t>
  </si>
  <si>
    <t>Zm00001d020496</t>
  </si>
  <si>
    <t>Zm00001d020497</t>
  </si>
  <si>
    <t>Zm00001d020501</t>
  </si>
  <si>
    <t>Zm00001d020505</t>
  </si>
  <si>
    <t>Zm00001d020528</t>
  </si>
  <si>
    <t>Zm00001d020551</t>
  </si>
  <si>
    <t>Zm00001d020558</t>
  </si>
  <si>
    <t>Zm00001d020583</t>
  </si>
  <si>
    <t>Zm00001d020586</t>
  </si>
  <si>
    <t>Zm00001d020602</t>
  </si>
  <si>
    <t>Zm00001d020605</t>
  </si>
  <si>
    <t>Zm00001d020606</t>
  </si>
  <si>
    <t>Zm00001d020628</t>
  </si>
  <si>
    <t>Zm00001d020646</t>
  </si>
  <si>
    <t>Zm00001d020673</t>
  </si>
  <si>
    <t>Zm00001d020674</t>
  </si>
  <si>
    <t>Zm00001d020692</t>
  </si>
  <si>
    <t>Zm00001d020713</t>
  </si>
  <si>
    <t>Zm00001d020718</t>
  </si>
  <si>
    <t>Zm00001d020736</t>
  </si>
  <si>
    <t>Zm00001d020737</t>
  </si>
  <si>
    <t>Zm00001d020741</t>
  </si>
  <si>
    <t>Zm00001d020752</t>
  </si>
  <si>
    <t>Zm00001d020773</t>
  </si>
  <si>
    <t>Zm00001d020780</t>
  </si>
  <si>
    <t>Zm00001d020787</t>
  </si>
  <si>
    <t>Zm00001d020828</t>
  </si>
  <si>
    <t>Zm00001d020837</t>
  </si>
  <si>
    <t>Zm00001d020871</t>
  </si>
  <si>
    <t>Zm00001d020872</t>
  </si>
  <si>
    <t>Zm00001d020876</t>
  </si>
  <si>
    <t>Zm00001d020903</t>
  </si>
  <si>
    <t>Zm00001d020910</t>
  </si>
  <si>
    <t>Zm00001d020911</t>
  </si>
  <si>
    <t>Zm00001d020913</t>
  </si>
  <si>
    <t>Zm00001d020926</t>
  </si>
  <si>
    <t>Zm00001d020927</t>
  </si>
  <si>
    <t>Zm00001d020935</t>
  </si>
  <si>
    <t>Zm00001d020953</t>
  </si>
  <si>
    <t>Zm00001d020965</t>
  </si>
  <si>
    <t>Zm00001d020968</t>
  </si>
  <si>
    <t>Zm00001d020976</t>
  </si>
  <si>
    <t>Zm00001d020977</t>
  </si>
  <si>
    <t>Zm00001d020985</t>
  </si>
  <si>
    <t>Zm00001d021017</t>
  </si>
  <si>
    <t>Zm00001d021059</t>
  </si>
  <si>
    <t>Zm00001d021082</t>
  </si>
  <si>
    <t>Zm00001d021085</t>
  </si>
  <si>
    <t>Zm00001d021089</t>
  </si>
  <si>
    <t>Zm00001d021093</t>
  </si>
  <si>
    <t>Zm00001d021095</t>
  </si>
  <si>
    <t>Zm00001d021123</t>
  </si>
  <si>
    <t>Zm00001d021140</t>
  </si>
  <si>
    <t>Zm00001d021160</t>
  </si>
  <si>
    <t>Zm00001d021169</t>
  </si>
  <si>
    <t>Zm00001d021193</t>
  </si>
  <si>
    <t>Zm00001d021197</t>
  </si>
  <si>
    <t>Zm00001d021205</t>
  </si>
  <si>
    <t>Zm00001d021208</t>
  </si>
  <si>
    <t>Zm00001d021226</t>
  </si>
  <si>
    <t>Zm00001d021266</t>
  </si>
  <si>
    <t>Zm00001d021269</t>
  </si>
  <si>
    <t>Zm00001d021288</t>
  </si>
  <si>
    <t>Zm00001d021290</t>
  </si>
  <si>
    <t>Zm00001d021316</t>
  </si>
  <si>
    <t>Zm00001d021318</t>
  </si>
  <si>
    <t>Zm00001d021329</t>
  </si>
  <si>
    <t>Zm00001d021343</t>
  </si>
  <si>
    <t>Zm00001d021358</t>
  </si>
  <si>
    <t>Zm00001d021386</t>
  </si>
  <si>
    <t>Zm00001d021491</t>
  </si>
  <si>
    <t>Zm00001d021492</t>
  </si>
  <si>
    <t>Zm00001d021528</t>
  </si>
  <si>
    <t>Zm00001d021529</t>
  </si>
  <si>
    <t>Zm00001d021576</t>
  </si>
  <si>
    <t>Zm00001d021577</t>
  </si>
  <si>
    <t>Zm00001d021579</t>
  </si>
  <si>
    <t>Zm00001d021628</t>
  </si>
  <si>
    <t>Zm00001d021638</t>
  </si>
  <si>
    <t>Zm00001d021656</t>
  </si>
  <si>
    <t>Zm00001d021665</t>
  </si>
  <si>
    <t>Zm00001d021677</t>
  </si>
  <si>
    <t>Zm00001d021679</t>
  </si>
  <si>
    <t>Zm00001d021683</t>
  </si>
  <si>
    <t>Zm00001d021688</t>
  </si>
  <si>
    <t>Zm00001d021692</t>
  </si>
  <si>
    <t>Zm00001d021695</t>
  </si>
  <si>
    <t>Zm00001d021697</t>
  </si>
  <si>
    <t>Zm00001d021720</t>
  </si>
  <si>
    <t>Zm00001d021724</t>
  </si>
  <si>
    <t>Zm00001d021726</t>
  </si>
  <si>
    <t>Zm00001d021727</t>
  </si>
  <si>
    <t>Zm00001d021728</t>
  </si>
  <si>
    <t>Zm00001d021732</t>
  </si>
  <si>
    <t>Zm00001d021738</t>
  </si>
  <si>
    <t>Zm00001d021753</t>
  </si>
  <si>
    <t>Zm00001d021755</t>
  </si>
  <si>
    <t>Zm00001d021757</t>
  </si>
  <si>
    <t>Zm00001d021761</t>
  </si>
  <si>
    <t>Zm00001d021770</t>
  </si>
  <si>
    <t>Zm00001d021772</t>
  </si>
  <si>
    <t>Zm00001d021778</t>
  </si>
  <si>
    <t>Zm00001d021781</t>
  </si>
  <si>
    <t>Zm00001d021803</t>
  </si>
  <si>
    <t>Zm00001d021816</t>
  </si>
  <si>
    <t>Zm00001d021822</t>
  </si>
  <si>
    <t>Zm00001d021826</t>
  </si>
  <si>
    <t>Zm00001d021827</t>
  </si>
  <si>
    <t>Zm00001d021843</t>
  </si>
  <si>
    <t>Zm00001d021870</t>
  </si>
  <si>
    <t>Zm00001d021892</t>
  </si>
  <si>
    <t>Zm00001d021935</t>
  </si>
  <si>
    <t>Zm00001d021943</t>
  </si>
  <si>
    <t>Zm00001d021946</t>
  </si>
  <si>
    <t>Zm00001d021963</t>
  </si>
  <si>
    <t>Zm00001d021974</t>
  </si>
  <si>
    <t>Zm00001d021977</t>
  </si>
  <si>
    <t>Zm00001d021988</t>
  </si>
  <si>
    <t>Zm00001d022078</t>
  </si>
  <si>
    <t>Zm00001d022104</t>
  </si>
  <si>
    <t>Zm00001d022120</t>
  </si>
  <si>
    <t>Zm00001d022127</t>
  </si>
  <si>
    <t>Zm00001d022130</t>
  </si>
  <si>
    <t>Zm00001d022147</t>
  </si>
  <si>
    <t>Zm00001d022195</t>
  </si>
  <si>
    <t>Zm00001d022210</t>
  </si>
  <si>
    <t>Zm00001d022211</t>
  </si>
  <si>
    <t>Zm00001d022222</t>
  </si>
  <si>
    <t>Zm00001d022234</t>
  </si>
  <si>
    <t>Zm00001d022249</t>
  </si>
  <si>
    <t>Zm00001d022262</t>
  </si>
  <si>
    <t>Zm00001d022349</t>
  </si>
  <si>
    <t>Zm00001d022384</t>
  </si>
  <si>
    <t>Zm00001d022397</t>
  </si>
  <si>
    <t>Zm00001d022415</t>
  </si>
  <si>
    <t>Zm00001d022420</t>
  </si>
  <si>
    <t>Zm00001d022424</t>
  </si>
  <si>
    <t>Zm00001d022441</t>
  </si>
  <si>
    <t>Zm00001d022451</t>
  </si>
  <si>
    <t>Zm00001d022458</t>
  </si>
  <si>
    <t>Zm00001d022461</t>
  </si>
  <si>
    <t>Zm00001d022509</t>
  </si>
  <si>
    <t>Zm00001d022566</t>
  </si>
  <si>
    <t>Zm00001d022569</t>
  </si>
  <si>
    <t>Zm00001d022589</t>
  </si>
  <si>
    <t>Zm00001d022592</t>
  </si>
  <si>
    <t>Zm00001d023248</t>
  </si>
  <si>
    <t>Zm00001d023252</t>
  </si>
  <si>
    <t>Zm00001d023253</t>
  </si>
  <si>
    <t>Zm00001d023261</t>
  </si>
  <si>
    <t>Zm00001d023269</t>
  </si>
  <si>
    <t>Zm00001d023295</t>
  </si>
  <si>
    <t>Zm00001d023317</t>
  </si>
  <si>
    <t>Zm00001d023320</t>
  </si>
  <si>
    <t>Zm00001d023326</t>
  </si>
  <si>
    <t>Zm00001d023327</t>
  </si>
  <si>
    <t>Zm00001d023329</t>
  </si>
  <si>
    <t>Zm00001d023339</t>
  </si>
  <si>
    <t>Zm00001d023345</t>
  </si>
  <si>
    <t>Zm00001d023360</t>
  </si>
  <si>
    <t>Zm00001d023369</t>
  </si>
  <si>
    <t>Zm00001d023371</t>
  </si>
  <si>
    <t>Zm00001d023400</t>
  </si>
  <si>
    <t>Zm00001d023412</t>
  </si>
  <si>
    <t>Zm00001d023413</t>
  </si>
  <si>
    <t>Zm00001d023424</t>
  </si>
  <si>
    <t>Zm00001d023453</t>
  </si>
  <si>
    <t>Zm00001d023455</t>
  </si>
  <si>
    <t>Zm00001d023468</t>
  </si>
  <si>
    <t>Zm00001d023480</t>
  </si>
  <si>
    <t>Zm00001d023498</t>
  </si>
  <si>
    <t>Zm00001d023501</t>
  </si>
  <si>
    <t>Zm00001d023558</t>
  </si>
  <si>
    <t>Zm00001d023569</t>
  </si>
  <si>
    <t>Zm00001d023570</t>
  </si>
  <si>
    <t>Zm00001d023596</t>
  </si>
  <si>
    <t>Zm00001d023604</t>
  </si>
  <si>
    <t>Zm00001d023608</t>
  </si>
  <si>
    <t>Zm00001d023611</t>
  </si>
  <si>
    <t>Zm00001d023625</t>
  </si>
  <si>
    <t>Zm00001d023660</t>
  </si>
  <si>
    <t>Zm00001d023661</t>
  </si>
  <si>
    <t>Zm00001d023669</t>
  </si>
  <si>
    <t>Zm00001d023717</t>
  </si>
  <si>
    <t>Zm00001d023720</t>
  </si>
  <si>
    <t>Zm00001d023753</t>
  </si>
  <si>
    <t>Zm00001d023768</t>
  </si>
  <si>
    <t>Zm00001d023769</t>
  </si>
  <si>
    <t>Zm00001d023799</t>
  </si>
  <si>
    <t>Zm00001d023803</t>
  </si>
  <si>
    <t>Zm00001d023804</t>
  </si>
  <si>
    <t>Zm00001d023856</t>
  </si>
  <si>
    <t>Zm00001d023859</t>
  </si>
  <si>
    <t>Zm00001d023927</t>
  </si>
  <si>
    <t>Zm00001d023931</t>
  </si>
  <si>
    <t>Zm00001d023933</t>
  </si>
  <si>
    <t>Zm00001d023950</t>
  </si>
  <si>
    <t>Zm00001d023984</t>
  </si>
  <si>
    <t>Zm00001d024027</t>
  </si>
  <si>
    <t>Zm00001d024041</t>
  </si>
  <si>
    <t>Zm00001d024102</t>
  </si>
  <si>
    <t>Zm00001d024250</t>
  </si>
  <si>
    <t>Zm00001d024324</t>
  </si>
  <si>
    <t>Zm00001d024325</t>
  </si>
  <si>
    <t>Zm00001d024333</t>
  </si>
  <si>
    <t>Zm00001d024347</t>
  </si>
  <si>
    <t>Zm00001d024359</t>
  </si>
  <si>
    <t>Zm00001d024367</t>
  </si>
  <si>
    <t>Zm00001d024368</t>
  </si>
  <si>
    <t>Zm00001d024415</t>
  </si>
  <si>
    <t>Zm00001d024418</t>
  </si>
  <si>
    <t>Zm00001d024432</t>
  </si>
  <si>
    <t>Zm00001d024450</t>
  </si>
  <si>
    <t>Zm00001d024458</t>
  </si>
  <si>
    <t>Zm00001d024489</t>
  </si>
  <si>
    <t>Zm00001d024527</t>
  </si>
  <si>
    <t>Zm00001d024574</t>
  </si>
  <si>
    <t>Zm00001d024597</t>
  </si>
  <si>
    <t>Zm00001d024670</t>
  </si>
  <si>
    <t>Zm00001d024677</t>
  </si>
  <si>
    <t>Zm00001d024695</t>
  </si>
  <si>
    <t>Zm00001d024725</t>
  </si>
  <si>
    <t>Zm00001d024726</t>
  </si>
  <si>
    <t>Zm00001d024732</t>
  </si>
  <si>
    <t>Zm00001d024752</t>
  </si>
  <si>
    <t>Zm00001d024753</t>
  </si>
  <si>
    <t>Zm00001d024762</t>
  </si>
  <si>
    <t>Zm00001d024764</t>
  </si>
  <si>
    <t>Zm00001d024778</t>
  </si>
  <si>
    <t>Zm00001d024781</t>
  </si>
  <si>
    <t>Zm00001d024798</t>
  </si>
  <si>
    <t>Zm00001d024799</t>
  </si>
  <si>
    <t>Zm00001d024800</t>
  </si>
  <si>
    <t>Zm00001d024802</t>
  </si>
  <si>
    <t>Zm00001d024836</t>
  </si>
  <si>
    <t>Zm00001d024843</t>
  </si>
  <si>
    <t>Zm00001d024867</t>
  </si>
  <si>
    <t>Zm00001d024875</t>
  </si>
  <si>
    <t>Zm00001d024893</t>
  </si>
  <si>
    <t>Zm00001d024897</t>
  </si>
  <si>
    <t>Zm00001d024898</t>
  </si>
  <si>
    <t>Zm00001d024900</t>
  </si>
  <si>
    <t>Zm00001d024924</t>
  </si>
  <si>
    <t>Zm00001d024937</t>
  </si>
  <si>
    <t>Zm00001d024946</t>
  </si>
  <si>
    <t>Zm00001d024960</t>
  </si>
  <si>
    <t>Zm00001d024962</t>
  </si>
  <si>
    <t>Zm00001d024963</t>
  </si>
  <si>
    <t>Zm00001d024973</t>
  </si>
  <si>
    <t>Zm00001d025018</t>
  </si>
  <si>
    <t>Zm00001d025023</t>
  </si>
  <si>
    <t>Zm00001d025035</t>
  </si>
  <si>
    <t>Zm00001d025043</t>
  </si>
  <si>
    <t>Zm00001d025103</t>
  </si>
  <si>
    <t>Zm00001d025145</t>
  </si>
  <si>
    <t>Zm00001d025167</t>
  </si>
  <si>
    <t>Zm00001d025233</t>
  </si>
  <si>
    <t>Zm00001d025251</t>
  </si>
  <si>
    <t>Zm00001d025299</t>
  </si>
  <si>
    <t>Zm00001d025307</t>
  </si>
  <si>
    <t>Zm00001d025346</t>
  </si>
  <si>
    <t>Zm00001d025347</t>
  </si>
  <si>
    <t>Zm00001d025360</t>
  </si>
  <si>
    <t>Zm00001d025377</t>
  </si>
  <si>
    <t>Zm00001d025430</t>
  </si>
  <si>
    <t>Zm00001d025437</t>
  </si>
  <si>
    <t>Zm00001d025475</t>
  </si>
  <si>
    <t>Zm00001d025477</t>
  </si>
  <si>
    <t>Zm00001d025518</t>
  </si>
  <si>
    <t>Zm00001d025549</t>
  </si>
  <si>
    <t>Zm00001d025576</t>
  </si>
  <si>
    <t>Zm00001d025577</t>
  </si>
  <si>
    <t>Zm00001d025622</t>
  </si>
  <si>
    <t>Zm00001d025664</t>
  </si>
  <si>
    <t>Zm00001d025703</t>
  </si>
  <si>
    <t>Zm00001d025737</t>
  </si>
  <si>
    <t>Zm00001d025753</t>
  </si>
  <si>
    <t>Zm00001d025771</t>
  </si>
  <si>
    <t>Zm00001d025796</t>
  </si>
  <si>
    <t>Zm00001d025814</t>
  </si>
  <si>
    <t>Zm00001d025815</t>
  </si>
  <si>
    <t>Zm00001d025821</t>
  </si>
  <si>
    <t>Zm00001d025831</t>
  </si>
  <si>
    <t>Zm00001d025875</t>
  </si>
  <si>
    <t>Zm00001d025888</t>
  </si>
  <si>
    <t>Zm00001d025906</t>
  </si>
  <si>
    <t>Zm00001d025920</t>
  </si>
  <si>
    <t>Zm00001d025926</t>
  </si>
  <si>
    <t>Zm00001d025932</t>
  </si>
  <si>
    <t>Zm00001d025933</t>
  </si>
  <si>
    <t>Zm00001d025947</t>
  </si>
  <si>
    <t>Zm00001d025957</t>
  </si>
  <si>
    <t>Zm00001d025964</t>
  </si>
  <si>
    <t>Zm00001d025973</t>
  </si>
  <si>
    <t>Zm00001d025979</t>
  </si>
  <si>
    <t>Zm00001d025982</t>
  </si>
  <si>
    <t>Zm00001d025990</t>
  </si>
  <si>
    <t>Zm00001d025993</t>
  </si>
  <si>
    <t>Zm00001d026047</t>
  </si>
  <si>
    <t>Zm00001d026053</t>
  </si>
  <si>
    <t>Zm00001d026072</t>
  </si>
  <si>
    <t>Zm00001d026076</t>
  </si>
  <si>
    <t>Zm00001d026096</t>
  </si>
  <si>
    <t>Zm00001d026102</t>
  </si>
  <si>
    <t>Zm00001d026141</t>
  </si>
  <si>
    <t>Zm00001d026182</t>
  </si>
  <si>
    <t>Zm00001d026184</t>
  </si>
  <si>
    <t>Zm00001d026191</t>
  </si>
  <si>
    <t>Zm00001d026200</t>
  </si>
  <si>
    <t>Zm00001d026202</t>
  </si>
  <si>
    <t>Zm00001d026203</t>
  </si>
  <si>
    <t>Zm00001d026218</t>
  </si>
  <si>
    <t>Zm00001d026255</t>
  </si>
  <si>
    <t>Zm00001d026262</t>
  </si>
  <si>
    <t>Zm00001d026269</t>
  </si>
  <si>
    <t>Zm00001d026271</t>
  </si>
  <si>
    <t>Zm00001d026305</t>
  </si>
  <si>
    <t>Zm00001d026318</t>
  </si>
  <si>
    <t>Zm00001d026366</t>
  </si>
  <si>
    <t>Zm00001d026375</t>
  </si>
  <si>
    <t>Zm00001d026489</t>
  </si>
  <si>
    <t>Zm00001d026509</t>
  </si>
  <si>
    <t>Zm00001d026510</t>
  </si>
  <si>
    <t>Zm00001d026521</t>
  </si>
  <si>
    <t>Zm00001d026551</t>
  </si>
  <si>
    <t>Zm00001d026552</t>
  </si>
  <si>
    <t>Zm00001d026563</t>
  </si>
  <si>
    <t>Zm00001d026576</t>
  </si>
  <si>
    <t>Zm00001d026597</t>
  </si>
  <si>
    <t>Zm00001d026625</t>
  </si>
  <si>
    <t>Zm00001d026661</t>
  </si>
  <si>
    <t>Zm00001d026662</t>
  </si>
  <si>
    <t>Zm00001d026663</t>
  </si>
  <si>
    <t>Zm00001d027250</t>
  </si>
  <si>
    <t>Zm00001d027254</t>
  </si>
  <si>
    <t>Zm00001d027256</t>
  </si>
  <si>
    <t>Zm00001d027283</t>
  </si>
  <si>
    <t>Zm00001d027290</t>
  </si>
  <si>
    <t>Zm00001d027323</t>
  </si>
  <si>
    <t>Zm00001d027325</t>
  </si>
  <si>
    <t>Zm00001d027332</t>
  </si>
  <si>
    <t>Zm00001d027338</t>
  </si>
  <si>
    <t>Zm00001d027341</t>
  </si>
  <si>
    <t>Zm00001d027386</t>
  </si>
  <si>
    <t>Zm00001d027387</t>
  </si>
  <si>
    <t>Zm00001d027409</t>
  </si>
  <si>
    <t>Zm00001d027415</t>
  </si>
  <si>
    <t>Zm00001d027447</t>
  </si>
  <si>
    <t>Zm00001d027454</t>
  </si>
  <si>
    <t>Zm00001d027457</t>
  </si>
  <si>
    <t>Zm00001d027483</t>
  </si>
  <si>
    <t>Zm00001d027500</t>
  </si>
  <si>
    <t>Zm00001d027530</t>
  </si>
  <si>
    <t>Zm00001d027550</t>
  </si>
  <si>
    <t>Zm00001d027557</t>
  </si>
  <si>
    <t>Zm00001d027596</t>
  </si>
  <si>
    <t>Zm00001d027599</t>
  </si>
  <si>
    <t>Zm00001d027613</t>
  </si>
  <si>
    <t>Zm00001d027616</t>
  </si>
  <si>
    <t>Zm00001d027623</t>
  </si>
  <si>
    <t>Zm00001d027708</t>
  </si>
  <si>
    <t>Zm00001d027802</t>
  </si>
  <si>
    <t>Zm00001d027812</t>
  </si>
  <si>
    <t>Zm00001d027853</t>
  </si>
  <si>
    <t>Zm00001d027863</t>
  </si>
  <si>
    <t>Zm00001d027864</t>
  </si>
  <si>
    <t>Zm00001d027894</t>
  </si>
  <si>
    <t>Zm00001d027928</t>
  </si>
  <si>
    <t>Zm00001d027929</t>
  </si>
  <si>
    <t>Zm00001d027935</t>
  </si>
  <si>
    <t>Zm00001d027973</t>
  </si>
  <si>
    <t>Zm00001d027978</t>
  </si>
  <si>
    <t>Zm00001d027992</t>
  </si>
  <si>
    <t>Zm00001d028003</t>
  </si>
  <si>
    <t>Zm00001d028017</t>
  </si>
  <si>
    <t>Zm00001d028056</t>
  </si>
  <si>
    <t>Zm00001d028064</t>
  </si>
  <si>
    <t>Zm00001d028074</t>
  </si>
  <si>
    <t>Zm00001d028103</t>
  </si>
  <si>
    <t>Zm00001d028140</t>
  </si>
  <si>
    <t>Zm00001d028144</t>
  </si>
  <si>
    <t>Zm00001d028151</t>
  </si>
  <si>
    <t>Zm00001d028154</t>
  </si>
  <si>
    <t>Zm00001d028162</t>
  </si>
  <si>
    <t>Zm00001d028167</t>
  </si>
  <si>
    <t>Zm00001d028204</t>
  </si>
  <si>
    <t>Zm00001d028248</t>
  </si>
  <si>
    <t>Zm00001d028273</t>
  </si>
  <si>
    <t>Zm00001d028278</t>
  </si>
  <si>
    <t>Zm00001d028287</t>
  </si>
  <si>
    <t>Zm00001d028323</t>
  </si>
  <si>
    <t>Zm00001d028331</t>
  </si>
  <si>
    <t>Zm00001d028374</t>
  </si>
  <si>
    <t>Zm00001d028404</t>
  </si>
  <si>
    <t>Zm00001d028451</t>
  </si>
  <si>
    <t>Zm00001d028469</t>
  </si>
  <si>
    <t>Zm00001d028561</t>
  </si>
  <si>
    <t>Zm00001d028574</t>
  </si>
  <si>
    <t>Zm00001d028615</t>
  </si>
  <si>
    <t>Zm00001d028620</t>
  </si>
  <si>
    <t>Zm00001d028639</t>
  </si>
  <si>
    <t>Zm00001d028667</t>
  </si>
  <si>
    <t>Zm00001d028686</t>
  </si>
  <si>
    <t>Zm00001d028720</t>
  </si>
  <si>
    <t>Zm00001d028733</t>
  </si>
  <si>
    <t>Zm00001d028768</t>
  </si>
  <si>
    <t>Zm00001d028769</t>
  </si>
  <si>
    <t>Zm00001d028785</t>
  </si>
  <si>
    <t>Zm00001d028808</t>
  </si>
  <si>
    <t>Zm00001d028811</t>
  </si>
  <si>
    <t>Zm00001d028821</t>
  </si>
  <si>
    <t>Zm00001d028823</t>
  </si>
  <si>
    <t>Zm00001d028826</t>
  </si>
  <si>
    <t>Zm00001d028834</t>
  </si>
  <si>
    <t>Zm00001d028835</t>
  </si>
  <si>
    <t>Zm00001d028838</t>
  </si>
  <si>
    <t>Zm00001d028841</t>
  </si>
  <si>
    <t>Zm00001d028842</t>
  </si>
  <si>
    <t>Zm00001d028870</t>
  </si>
  <si>
    <t>Zm00001d028929</t>
  </si>
  <si>
    <t>Zm00001d028941</t>
  </si>
  <si>
    <t>Zm00001d028968</t>
  </si>
  <si>
    <t>Zm00001d028995</t>
  </si>
  <si>
    <t>Zm00001d028999</t>
  </si>
  <si>
    <t>Zm00001d029028</t>
  </si>
  <si>
    <t>Zm00001d029051</t>
  </si>
  <si>
    <t>Zm00001d029101</t>
  </si>
  <si>
    <t>Zm00001d029176</t>
  </si>
  <si>
    <t>Zm00001d029185</t>
  </si>
  <si>
    <t>Zm00001d029202</t>
  </si>
  <si>
    <t>Zm00001d029222</t>
  </si>
  <si>
    <t>Zm00001d029232</t>
  </si>
  <si>
    <t>Zm00001d029233</t>
  </si>
  <si>
    <t>Zm00001d029235</t>
  </si>
  <si>
    <t>Zm00001d029274</t>
  </si>
  <si>
    <t>Zm00001d029288</t>
  </si>
  <si>
    <t>Zm00001d029301</t>
  </si>
  <si>
    <t>Zm00001d029314</t>
  </si>
  <si>
    <t>Zm00001d029349</t>
  </si>
  <si>
    <t>Zm00001d029371</t>
  </si>
  <si>
    <t>Zm00001d029391</t>
  </si>
  <si>
    <t>Zm00001d029395</t>
  </si>
  <si>
    <t>Zm00001d029420</t>
  </si>
  <si>
    <t>Zm00001d029447</t>
  </si>
  <si>
    <t>Zm00001d029460</t>
  </si>
  <si>
    <t>Zm00001d029461</t>
  </si>
  <si>
    <t>Zm00001d029489</t>
  </si>
  <si>
    <t>Zm00001d029501</t>
  </si>
  <si>
    <t>Zm00001d029506</t>
  </si>
  <si>
    <t>Zm00001d029516</t>
  </si>
  <si>
    <t>Zm00001d029518</t>
  </si>
  <si>
    <t>Zm00001d029519</t>
  </si>
  <si>
    <t>Zm00001d029524</t>
  </si>
  <si>
    <t>Zm00001d029526</t>
  </si>
  <si>
    <t>Zm00001d029545</t>
  </si>
  <si>
    <t>Zm00001d029558</t>
  </si>
  <si>
    <t>Zm00001d029569</t>
  </si>
  <si>
    <t>Zm00001d029601</t>
  </si>
  <si>
    <t>Zm00001d029620</t>
  </si>
  <si>
    <t>Zm00001d029630</t>
  </si>
  <si>
    <t>Zm00001d029636</t>
  </si>
  <si>
    <t>Zm00001d029651</t>
  </si>
  <si>
    <t>Zm00001d029676</t>
  </si>
  <si>
    <t>Zm00001d029681</t>
  </si>
  <si>
    <t>Zm00001d029696</t>
  </si>
  <si>
    <t>Zm00001d029706</t>
  </si>
  <si>
    <t>Zm00001d029717</t>
  </si>
  <si>
    <t>Zm00001d029718</t>
  </si>
  <si>
    <t>Zm00001d029749</t>
  </si>
  <si>
    <t>Zm00001d029750</t>
  </si>
  <si>
    <t>Zm00001d029761</t>
  </si>
  <si>
    <t>Zm00001d029763</t>
  </si>
  <si>
    <t>Zm00001d029777</t>
  </si>
  <si>
    <t>Zm00001d029806</t>
  </si>
  <si>
    <t>Zm00001d029823</t>
  </si>
  <si>
    <t>Zm00001d029847</t>
  </si>
  <si>
    <t>Zm00001d029862</t>
  </si>
  <si>
    <t>Zm00001d029892</t>
  </si>
  <si>
    <t>Zm00001d029955</t>
  </si>
  <si>
    <t>Zm00001d030024</t>
  </si>
  <si>
    <t>Zm00001d030139</t>
  </si>
  <si>
    <t>Zm00001d030171</t>
  </si>
  <si>
    <t>Zm00001d030174</t>
  </si>
  <si>
    <t>Zm00001d030191</t>
  </si>
  <si>
    <t>Zm00001d030199</t>
  </si>
  <si>
    <t>Zm00001d030222</t>
  </si>
  <si>
    <t>Zm00001d030234</t>
  </si>
  <si>
    <t>Zm00001d030253</t>
  </si>
  <si>
    <t>Zm00001d030295</t>
  </si>
  <si>
    <t>Zm00001d030323</t>
  </si>
  <si>
    <t>Zm00001d030328</t>
  </si>
  <si>
    <t>Zm00001d030338</t>
  </si>
  <si>
    <t>Zm00001d030343</t>
  </si>
  <si>
    <t>Zm00001d030494</t>
  </si>
  <si>
    <t>Zm00001d030556</t>
  </si>
  <si>
    <t>Zm00001d030575</t>
  </si>
  <si>
    <t>Zm00001d030644</t>
  </si>
  <si>
    <t>Zm00001d030741</t>
  </si>
  <si>
    <t>Zm00001d030748</t>
  </si>
  <si>
    <t>Zm00001d030806</t>
  </si>
  <si>
    <t>Zm00001d030833</t>
  </si>
  <si>
    <t>Zm00001d030858</t>
  </si>
  <si>
    <t>Zm00001d030941</t>
  </si>
  <si>
    <t>Zm00001d030976</t>
  </si>
  <si>
    <t>Zm00001d031077</t>
  </si>
  <si>
    <t>Zm00001d031092</t>
  </si>
  <si>
    <t>Zm00001d031100</t>
  </si>
  <si>
    <t>Zm00001d031109</t>
  </si>
  <si>
    <t>Zm00001d031146</t>
  </si>
  <si>
    <t>Zm00001d031148</t>
  </si>
  <si>
    <t>Zm00001d031152</t>
  </si>
  <si>
    <t>Zm00001d031158</t>
  </si>
  <si>
    <t>Zm00001d031167</t>
  </si>
  <si>
    <t>Zm00001d031175</t>
  </si>
  <si>
    <t>Zm00001d031189</t>
  </si>
  <si>
    <t>Zm00001d031191</t>
  </si>
  <si>
    <t>Zm00001d031192</t>
  </si>
  <si>
    <t>Zm00001d031196</t>
  </si>
  <si>
    <t>Zm00001d031202</t>
  </si>
  <si>
    <t>Zm00001d031204</t>
  </si>
  <si>
    <t>Zm00001d031213</t>
  </si>
  <si>
    <t>Zm00001d031222</t>
  </si>
  <si>
    <t>Zm00001d031227</t>
  </si>
  <si>
    <t>Zm00001d031230</t>
  </si>
  <si>
    <t>Zm00001d031261</t>
  </si>
  <si>
    <t>Zm00001d031278</t>
  </si>
  <si>
    <t>Zm00001d031290</t>
  </si>
  <si>
    <t>Zm00001d031296</t>
  </si>
  <si>
    <t>Zm00001d031344</t>
  </si>
  <si>
    <t>Zm00001d031345</t>
  </si>
  <si>
    <t>Zm00001d031362</t>
  </si>
  <si>
    <t>Zm00001d031412</t>
  </si>
  <si>
    <t>Zm00001d031457</t>
  </si>
  <si>
    <t>Zm00001d031464</t>
  </si>
  <si>
    <t>Zm00001d031505</t>
  </si>
  <si>
    <t>Zm00001d031577</t>
  </si>
  <si>
    <t>Zm00001d031580</t>
  </si>
  <si>
    <t>Zm00001d031614</t>
  </si>
  <si>
    <t>Zm00001d031625</t>
  </si>
  <si>
    <t>Zm00001d031626</t>
  </si>
  <si>
    <t>Zm00001d031668</t>
  </si>
  <si>
    <t>Zm00001d031677</t>
  </si>
  <si>
    <t>Zm00001d031690</t>
  </si>
  <si>
    <t>Zm00001d031728</t>
  </si>
  <si>
    <t>Zm00001d031732</t>
  </si>
  <si>
    <t>Zm00001d031741</t>
  </si>
  <si>
    <t>Zm00001d031760</t>
  </si>
  <si>
    <t>Zm00001d031785</t>
  </si>
  <si>
    <t>Zm00001d031796</t>
  </si>
  <si>
    <t>Zm00001d031810</t>
  </si>
  <si>
    <t>Zm00001d031813</t>
  </si>
  <si>
    <t>Zm00001d031833</t>
  </si>
  <si>
    <t>Zm00001d031874</t>
  </si>
  <si>
    <t>Zm00001d031878</t>
  </si>
  <si>
    <t>Zm00001d031880</t>
  </si>
  <si>
    <t>Zm00001d031892</t>
  </si>
  <si>
    <t>Zm00001d031926</t>
  </si>
  <si>
    <t>Zm00001d032012</t>
  </si>
  <si>
    <t>Zm00001d032022</t>
  </si>
  <si>
    <t>Zm00001d032057</t>
  </si>
  <si>
    <t>Zm00001d032071</t>
  </si>
  <si>
    <t>Zm00001d032091</t>
  </si>
  <si>
    <t>Zm00001d032094</t>
  </si>
  <si>
    <t>Zm00001d032098</t>
  </si>
  <si>
    <t>Zm00001d032102</t>
  </si>
  <si>
    <t>Zm00001d032116</t>
  </si>
  <si>
    <t>Zm00001d032120</t>
  </si>
  <si>
    <t>Zm00001d032144</t>
  </si>
  <si>
    <t>Zm00001d032179</t>
  </si>
  <si>
    <t>Zm00001d032199</t>
  </si>
  <si>
    <t>Zm00001d032208</t>
  </si>
  <si>
    <t>Zm00001d032217</t>
  </si>
  <si>
    <t>Zm00001d032223</t>
  </si>
  <si>
    <t>Zm00001d032225</t>
  </si>
  <si>
    <t>Zm00001d032265</t>
  </si>
  <si>
    <t>Zm00001d032291</t>
  </si>
  <si>
    <t>Zm00001d032295</t>
  </si>
  <si>
    <t>Zm00001d032307</t>
  </si>
  <si>
    <t>Zm00001d032318</t>
  </si>
  <si>
    <t>Zm00001d032344</t>
  </si>
  <si>
    <t>Zm00001d032356</t>
  </si>
  <si>
    <t>Zm00001d032386</t>
  </si>
  <si>
    <t>Zm00001d032401</t>
  </si>
  <si>
    <t>Zm00001d032428</t>
  </si>
  <si>
    <t>Zm00001d032433</t>
  </si>
  <si>
    <t>Zm00001d032458</t>
  </si>
  <si>
    <t>Zm00001d032475</t>
  </si>
  <si>
    <t>Zm00001d032481</t>
  </si>
  <si>
    <t>Zm00001d032536</t>
  </si>
  <si>
    <t>Zm00001d032548</t>
  </si>
  <si>
    <t>Zm00001d032550</t>
  </si>
  <si>
    <t>Zm00001d032564</t>
  </si>
  <si>
    <t>Zm00001d032570</t>
  </si>
  <si>
    <t>Zm00001d032618</t>
  </si>
  <si>
    <t>Zm00001d032669</t>
  </si>
  <si>
    <t>Zm00001d032693</t>
  </si>
  <si>
    <t>Zm00001d032718</t>
  </si>
  <si>
    <t>Zm00001d032721</t>
  </si>
  <si>
    <t>Zm00001d032737</t>
  </si>
  <si>
    <t>Zm00001d032750</t>
  </si>
  <si>
    <t>Zm00001d032768</t>
  </si>
  <si>
    <t>Zm00001d032787</t>
  </si>
  <si>
    <t>Zm00001d032825</t>
  </si>
  <si>
    <t>Zm00001d032854</t>
  </si>
  <si>
    <t>Zm00001d032870</t>
  </si>
  <si>
    <t>Zm00001d032887</t>
  </si>
  <si>
    <t>Zm00001d032888</t>
  </si>
  <si>
    <t>Zm00001d032897</t>
  </si>
  <si>
    <t>Zm00001d032899</t>
  </si>
  <si>
    <t>Zm00001d032906</t>
  </si>
  <si>
    <t>Zm00001d032918</t>
  </si>
  <si>
    <t>Zm00001d032921</t>
  </si>
  <si>
    <t>Zm00001d032946</t>
  </si>
  <si>
    <t>Zm00001d032962</t>
  </si>
  <si>
    <t>Zm00001d032976</t>
  </si>
  <si>
    <t>Zm00001d032999</t>
  </si>
  <si>
    <t>Zm00001d033047</t>
  </si>
  <si>
    <t>Zm00001d033049</t>
  </si>
  <si>
    <t>Zm00001d033050</t>
  </si>
  <si>
    <t>Zm00001d033056</t>
  </si>
  <si>
    <t>Zm00001d033057</t>
  </si>
  <si>
    <t>Zm00001d033063</t>
  </si>
  <si>
    <t>Zm00001d033067</t>
  </si>
  <si>
    <t>Zm00001d033068</t>
  </si>
  <si>
    <t>Zm00001d033082</t>
  </si>
  <si>
    <t>Zm00001d033087</t>
  </si>
  <si>
    <t>Zm00001d033092</t>
  </si>
  <si>
    <t>Zm00001d033170</t>
  </si>
  <si>
    <t>Zm00001d033171</t>
  </si>
  <si>
    <t>Zm00001d033194</t>
  </si>
  <si>
    <t>Zm00001d033206</t>
  </si>
  <si>
    <t>Zm00001d033213</t>
  </si>
  <si>
    <t>Zm00001d033222</t>
  </si>
  <si>
    <t>Zm00001d033224</t>
  </si>
  <si>
    <t>Zm00001d033226</t>
  </si>
  <si>
    <t>Zm00001d033241</t>
  </si>
  <si>
    <t>Zm00001d033254</t>
  </si>
  <si>
    <t>Zm00001d033267</t>
  </si>
  <si>
    <t>Zm00001d033271</t>
  </si>
  <si>
    <t>Zm00001d033300</t>
  </si>
  <si>
    <t>Zm00001d033304</t>
  </si>
  <si>
    <t>Zm00001d033360</t>
  </si>
  <si>
    <t>Zm00001d033377</t>
  </si>
  <si>
    <t>Zm00001d033378</t>
  </si>
  <si>
    <t>Zm00001d033385</t>
  </si>
  <si>
    <t>Zm00001d033389</t>
  </si>
  <si>
    <t>Zm00001d033390</t>
  </si>
  <si>
    <t>Zm00001d033391</t>
  </si>
  <si>
    <t>Zm00001d033419</t>
  </si>
  <si>
    <t>Zm00001d033423</t>
  </si>
  <si>
    <t>Zm00001d033447</t>
  </si>
  <si>
    <t>Zm00001d033455</t>
  </si>
  <si>
    <t>Zm00001d033463</t>
  </si>
  <si>
    <t>Zm00001d033475</t>
  </si>
  <si>
    <t>Zm00001d033482</t>
  </si>
  <si>
    <t>Zm00001d033489</t>
  </si>
  <si>
    <t>Zm00001d033507</t>
  </si>
  <si>
    <t>Zm00001d033516</t>
  </si>
  <si>
    <t>Zm00001d033517</t>
  </si>
  <si>
    <t>Zm00001d033564</t>
  </si>
  <si>
    <t>Zm00001d033621</t>
  </si>
  <si>
    <t>Zm00001d033636</t>
  </si>
  <si>
    <t>Zm00001d033673</t>
  </si>
  <si>
    <t>Zm00001d033711</t>
  </si>
  <si>
    <t>Zm00001d033714</t>
  </si>
  <si>
    <t>Zm00001d033782</t>
  </si>
  <si>
    <t>Zm00001d033783</t>
  </si>
  <si>
    <t>Zm00001d033797</t>
  </si>
  <si>
    <t>Zm00001d033826</t>
  </si>
  <si>
    <t>Zm00001d033877</t>
  </si>
  <si>
    <t>Zm00001d033902</t>
  </si>
  <si>
    <t>Zm00001d033909</t>
  </si>
  <si>
    <t>Zm00001d033943</t>
  </si>
  <si>
    <t>Zm00001d033957</t>
  </si>
  <si>
    <t>Zm00001d033991</t>
  </si>
  <si>
    <t>Zm00001d034072</t>
  </si>
  <si>
    <t>Zm00001d034103</t>
  </si>
  <si>
    <t>Zm00001d034145</t>
  </si>
  <si>
    <t>Zm00001d034150</t>
  </si>
  <si>
    <t>Zm00001d034277</t>
  </si>
  <si>
    <t>Zm00001d034292</t>
  </si>
  <si>
    <t>Zm00001d034365</t>
  </si>
  <si>
    <t>Zm00001d034427</t>
  </si>
  <si>
    <t>Zm00001d034439</t>
  </si>
  <si>
    <t>Zm00001d034468</t>
  </si>
  <si>
    <t>Zm00001d034469</t>
  </si>
  <si>
    <t>Zm00001d034501</t>
  </si>
  <si>
    <t>Zm00001d034552</t>
  </si>
  <si>
    <t>Zm00001d034568</t>
  </si>
  <si>
    <t>Zm00001d034569</t>
  </si>
  <si>
    <t>Zm00001d034608</t>
  </si>
  <si>
    <t>Zm00001d034611</t>
  </si>
  <si>
    <t>Zm00001d034615</t>
  </si>
  <si>
    <t>Zm00001d034641</t>
  </si>
  <si>
    <t>Zm00001d034642</t>
  </si>
  <si>
    <t>Zm00001d034643</t>
  </si>
  <si>
    <t>Zm00001d034672</t>
  </si>
  <si>
    <t>Zm00001d034714</t>
  </si>
  <si>
    <t>Zm00001d034723</t>
  </si>
  <si>
    <t>Zm00001d034749</t>
  </si>
  <si>
    <t>Zm00001d034756</t>
  </si>
  <si>
    <t>Zm00001d034822</t>
  </si>
  <si>
    <t>Zm00001d034836</t>
  </si>
  <si>
    <t>Zm00001d034839</t>
  </si>
  <si>
    <t>Zm00001d034844</t>
  </si>
  <si>
    <t>Zm00001d034946</t>
  </si>
  <si>
    <t>Zm00001d034976</t>
  </si>
  <si>
    <t>Zm00001d034977</t>
  </si>
  <si>
    <t>Zm00001d034983</t>
  </si>
  <si>
    <t>Zm00001d034986</t>
  </si>
  <si>
    <t>Zm00001d034991</t>
  </si>
  <si>
    <t>Zm00001d034992</t>
  </si>
  <si>
    <t>Zm00001d034995</t>
  </si>
  <si>
    <t>Zm00001d035007</t>
  </si>
  <si>
    <t>Zm00001d035013</t>
  </si>
  <si>
    <t>Zm00001d035016</t>
  </si>
  <si>
    <t>Zm00001d035035</t>
  </si>
  <si>
    <t>Zm00001d035041</t>
  </si>
  <si>
    <t>Zm00001d035055</t>
  </si>
  <si>
    <t>Zm00001d035079</t>
  </si>
  <si>
    <t>Zm00001d035119</t>
  </si>
  <si>
    <t>Zm00001d035125</t>
  </si>
  <si>
    <t>Zm00001d035163</t>
  </si>
  <si>
    <t>Zm00001d035214</t>
  </si>
  <si>
    <t>Zm00001d035232</t>
  </si>
  <si>
    <t>Zm00001d035236</t>
  </si>
  <si>
    <t>Zm00001d035263</t>
  </si>
  <si>
    <t>Zm00001d035300</t>
  </si>
  <si>
    <t>Zm00001d035306</t>
  </si>
  <si>
    <t>Zm00001d035320</t>
  </si>
  <si>
    <t>Zm00001d035322</t>
  </si>
  <si>
    <t>Zm00001d035329</t>
  </si>
  <si>
    <t>Zm00001d035331</t>
  </si>
  <si>
    <t>Zm00001d035361</t>
  </si>
  <si>
    <t>Zm00001d035416</t>
  </si>
  <si>
    <t>Zm00001d035455</t>
  </si>
  <si>
    <t>Zm00001d035457</t>
  </si>
  <si>
    <t>Zm00001d035468</t>
  </si>
  <si>
    <t>Zm00001d035479</t>
  </si>
  <si>
    <t>Zm00001d035505</t>
  </si>
  <si>
    <t>Zm00001d035519</t>
  </si>
  <si>
    <t>Zm00001d035535</t>
  </si>
  <si>
    <t>Zm00001d035543</t>
  </si>
  <si>
    <t>Zm00001d035553</t>
  </si>
  <si>
    <t>Zm00001d035584</t>
  </si>
  <si>
    <t>Zm00001d035631</t>
  </si>
  <si>
    <t>Zm00001d035659</t>
  </si>
  <si>
    <t>Zm00001d035662</t>
  </si>
  <si>
    <t>Zm00001d035670</t>
  </si>
  <si>
    <t>Zm00001d035671</t>
  </si>
  <si>
    <t>Zm00001d035677</t>
  </si>
  <si>
    <t>Zm00001d035694</t>
  </si>
  <si>
    <t>Zm00001d035756</t>
  </si>
  <si>
    <t>Zm00001d035759</t>
  </si>
  <si>
    <t>Zm00001d035791</t>
  </si>
  <si>
    <t>Zm00001d035949</t>
  </si>
  <si>
    <t>Zm00001d035992</t>
  </si>
  <si>
    <t>Zm00001d036003</t>
  </si>
  <si>
    <t>Zm00001d036016</t>
  </si>
  <si>
    <t>Zm00001d036024</t>
  </si>
  <si>
    <t>Zm00001d036045</t>
  </si>
  <si>
    <t>Zm00001d036072</t>
  </si>
  <si>
    <t>Zm00001d036098</t>
  </si>
  <si>
    <t>Zm00001d036139</t>
  </si>
  <si>
    <t>Zm00001d036197</t>
  </si>
  <si>
    <t>Zm00001d036224</t>
  </si>
  <si>
    <t>Zm00001d036228</t>
  </si>
  <si>
    <t>Zm00001d036242</t>
  </si>
  <si>
    <t>Zm00001d036270</t>
  </si>
  <si>
    <t>Zm00001d036281</t>
  </si>
  <si>
    <t>Zm00001d036298</t>
  </si>
  <si>
    <t>Zm00001d036364</t>
  </si>
  <si>
    <t>Zm00001d036370</t>
  </si>
  <si>
    <t>Zm00001d036418</t>
  </si>
  <si>
    <t>Zm00001d036431</t>
  </si>
  <si>
    <t>Zm00001d036439</t>
  </si>
  <si>
    <t>Zm00001d036463</t>
  </si>
  <si>
    <t>Zm00001d036616</t>
  </si>
  <si>
    <t>Zm00001d036617</t>
  </si>
  <si>
    <t>Zm00001d036623</t>
  </si>
  <si>
    <t>Zm00001d036650</t>
  </si>
  <si>
    <t>Zm00001d036664</t>
  </si>
  <si>
    <t>Zm00001d036683</t>
  </si>
  <si>
    <t>Zm00001d036688</t>
  </si>
  <si>
    <t>Zm00001d036690</t>
  </si>
  <si>
    <t>Zm00001d036699</t>
  </si>
  <si>
    <t>Zm00001d036703</t>
  </si>
  <si>
    <t>Zm00001d036720</t>
  </si>
  <si>
    <t>Zm00001d036736</t>
  </si>
  <si>
    <t>Zm00001d036737</t>
  </si>
  <si>
    <t>Zm00001d036766</t>
  </si>
  <si>
    <t>Zm00001d036768</t>
  </si>
  <si>
    <t>Zm00001d036780</t>
  </si>
  <si>
    <t>Zm00001d036787</t>
  </si>
  <si>
    <t>Zm00001d036947</t>
  </si>
  <si>
    <t>Zm00001d036950</t>
  </si>
  <si>
    <t>Zm00001d036951</t>
  </si>
  <si>
    <t>Zm00001d036956</t>
  </si>
  <si>
    <t>Zm00001d036991</t>
  </si>
  <si>
    <t>Zm00001d037005</t>
  </si>
  <si>
    <t>Zm00001d037017</t>
  </si>
  <si>
    <t>Zm00001d037035</t>
  </si>
  <si>
    <t>Zm00001d037042</t>
  </si>
  <si>
    <t>Zm00001d037043</t>
  </si>
  <si>
    <t>Zm00001d037068</t>
  </si>
  <si>
    <t>Zm00001d037095</t>
  </si>
  <si>
    <t>Zm00001d037164</t>
  </si>
  <si>
    <t>Zm00001d037165</t>
  </si>
  <si>
    <t>Zm00001d037180</t>
  </si>
  <si>
    <t>Zm00001d037182</t>
  </si>
  <si>
    <t>Zm00001d037207</t>
  </si>
  <si>
    <t>Zm00001d037218</t>
  </si>
  <si>
    <t>Zm00001d037242</t>
  </si>
  <si>
    <t>Zm00001d037251</t>
  </si>
  <si>
    <t>Zm00001d037270</t>
  </si>
  <si>
    <t>Zm00001d037288</t>
  </si>
  <si>
    <t>Zm00001d037322</t>
  </si>
  <si>
    <t>Zm00001d037334</t>
  </si>
  <si>
    <t>Zm00001d037336</t>
  </si>
  <si>
    <t>Zm00001d037383</t>
  </si>
  <si>
    <t>Zm00001d037384</t>
  </si>
  <si>
    <t>Zm00001d037386</t>
  </si>
  <si>
    <t>Zm00001d037397</t>
  </si>
  <si>
    <t>Zm00001d037410</t>
  </si>
  <si>
    <t>Zm00001d037426</t>
  </si>
  <si>
    <t>Zm00001d037435</t>
  </si>
  <si>
    <t>Zm00001d037439</t>
  </si>
  <si>
    <t>Zm00001d037442</t>
  </si>
  <si>
    <t>Zm00001d037477</t>
  </si>
  <si>
    <t>Zm00001d037529</t>
  </si>
  <si>
    <t>Zm00001d037550</t>
  </si>
  <si>
    <t>Zm00001d037565</t>
  </si>
  <si>
    <t>Zm00001d037576</t>
  </si>
  <si>
    <t>Zm00001d037619</t>
  </si>
  <si>
    <t>Zm00001d037623</t>
  </si>
  <si>
    <t>Zm00001d037624</t>
  </si>
  <si>
    <t>Zm00001d037628</t>
  </si>
  <si>
    <t>Zm00001d037656</t>
  </si>
  <si>
    <t>Zm00001d037664</t>
  </si>
  <si>
    <t>Zm00001d037677</t>
  </si>
  <si>
    <t>Zm00001d037681</t>
  </si>
  <si>
    <t>Zm00001d037701</t>
  </si>
  <si>
    <t>Zm00001d037715</t>
  </si>
  <si>
    <t>Zm00001d037738</t>
  </si>
  <si>
    <t>Zm00001d037751</t>
  </si>
  <si>
    <t>Zm00001d037757</t>
  </si>
  <si>
    <t>Zm00001d037768</t>
  </si>
  <si>
    <t>Zm00001d037769</t>
  </si>
  <si>
    <t>Zm00001d037783</t>
  </si>
  <si>
    <t>Zm00001d037792</t>
  </si>
  <si>
    <t>Zm00001d037797</t>
  </si>
  <si>
    <t>Zm00001d037802</t>
  </si>
  <si>
    <t>Zm00001d037810</t>
  </si>
  <si>
    <t>Zm00001d037848</t>
  </si>
  <si>
    <t>Zm00001d037849</t>
  </si>
  <si>
    <t>Zm00001d037868</t>
  </si>
  <si>
    <t>Zm00001d037894</t>
  </si>
  <si>
    <t>Zm00001d037902</t>
  </si>
  <si>
    <t>Zm00001d037932</t>
  </si>
  <si>
    <t>Zm00001d037958</t>
  </si>
  <si>
    <t>Zm00001d037959</t>
  </si>
  <si>
    <t>Zm00001d037968</t>
  </si>
  <si>
    <t>Zm00001d037994</t>
  </si>
  <si>
    <t>Zm00001d038016</t>
  </si>
  <si>
    <t>Zm00001d038023</t>
  </si>
  <si>
    <t>Zm00001d038029</t>
  </si>
  <si>
    <t>Zm00001d038048</t>
  </si>
  <si>
    <t>Zm00001d038061</t>
  </si>
  <si>
    <t>Zm00001d038064</t>
  </si>
  <si>
    <t>Zm00001d038072</t>
  </si>
  <si>
    <t>Zm00001d038081</t>
  </si>
  <si>
    <t>Zm00001d038122</t>
  </si>
  <si>
    <t>Zm00001d038144</t>
  </si>
  <si>
    <t>Zm00001d038165</t>
  </si>
  <si>
    <t>Zm00001d038180</t>
  </si>
  <si>
    <t>Zm00001d038211</t>
  </si>
  <si>
    <t>Zm00001d038216</t>
  </si>
  <si>
    <t>Zm00001d038221</t>
  </si>
  <si>
    <t>Zm00001d038240</t>
  </si>
  <si>
    <t>Zm00001d038281</t>
  </si>
  <si>
    <t>Zm00001d038289</t>
  </si>
  <si>
    <t>Zm00001d038304</t>
  </si>
  <si>
    <t>Zm00001d038316</t>
  </si>
  <si>
    <t>Zm00001d038357</t>
  </si>
  <si>
    <t>Zm00001d038403</t>
  </si>
  <si>
    <t>Zm00001d038408</t>
  </si>
  <si>
    <t>Zm00001d038415</t>
  </si>
  <si>
    <t>Zm00001d038432</t>
  </si>
  <si>
    <t>Zm00001d038442</t>
  </si>
  <si>
    <t>Zm00001d038447</t>
  </si>
  <si>
    <t>Zm00001d038465</t>
  </si>
  <si>
    <t>Zm00001d038466</t>
  </si>
  <si>
    <t>Zm00001d038471</t>
  </si>
  <si>
    <t>Zm00001d038511</t>
  </si>
  <si>
    <t>Zm00001d038518</t>
  </si>
  <si>
    <t>Zm00001d038521</t>
  </si>
  <si>
    <t>Zm00001d038558</t>
  </si>
  <si>
    <t>Zm00001d038563</t>
  </si>
  <si>
    <t>Zm00001d038578</t>
  </si>
  <si>
    <t>Zm00001d038584</t>
  </si>
  <si>
    <t>Zm00001d038585</t>
  </si>
  <si>
    <t>Zm00001d038613</t>
  </si>
  <si>
    <t>Zm00001d038645</t>
  </si>
  <si>
    <t>Zm00001d038706</t>
  </si>
  <si>
    <t>Zm00001d038708</t>
  </si>
  <si>
    <t>Zm00001d038712</t>
  </si>
  <si>
    <t>Zm00001d038717</t>
  </si>
  <si>
    <t>Zm00001d038729</t>
  </si>
  <si>
    <t>Zm00001d038763</t>
  </si>
  <si>
    <t>Zm00001d038766</t>
  </si>
  <si>
    <t>Zm00001d038791</t>
  </si>
  <si>
    <t>Zm00001d038793</t>
  </si>
  <si>
    <t>Zm00001d038848</t>
  </si>
  <si>
    <t>Zm00001d038853</t>
  </si>
  <si>
    <t>Zm00001d038860</t>
  </si>
  <si>
    <t>Zm00001d038870</t>
  </si>
  <si>
    <t>Zm00001d038875</t>
  </si>
  <si>
    <t>Zm00001d038883</t>
  </si>
  <si>
    <t>Zm00001d038884</t>
  </si>
  <si>
    <t>Zm00001d038907</t>
  </si>
  <si>
    <t>Zm00001d038921</t>
  </si>
  <si>
    <t>Zm00001d038925</t>
  </si>
  <si>
    <t>Zm00001d038941</t>
  </si>
  <si>
    <t>Zm00001d039019</t>
  </si>
  <si>
    <t>Zm00001d039056</t>
  </si>
  <si>
    <t>Zm00001d039083</t>
  </si>
  <si>
    <t>Zm00001d039094</t>
  </si>
  <si>
    <t>Zm00001d039095</t>
  </si>
  <si>
    <t>Zm00001d039112</t>
  </si>
  <si>
    <t>Zm00001d039113</t>
  </si>
  <si>
    <t>Zm00001d039129</t>
  </si>
  <si>
    <t>Zm00001d039135</t>
  </si>
  <si>
    <t>Zm00001d039140</t>
  </si>
  <si>
    <t>Zm00001d039148</t>
  </si>
  <si>
    <t>Zm00001d039150</t>
  </si>
  <si>
    <t>Zm00001d039173</t>
  </si>
  <si>
    <t>Zm00001d039187</t>
  </si>
  <si>
    <t>Zm00001d039203</t>
  </si>
  <si>
    <t>Zm00001d039224</t>
  </si>
  <si>
    <t>Zm00001d039292</t>
  </si>
  <si>
    <t>Zm00001d039303</t>
  </si>
  <si>
    <t>Zm00001d039327</t>
  </si>
  <si>
    <t>Zm00001d039335</t>
  </si>
  <si>
    <t>Zm00001d039339</t>
  </si>
  <si>
    <t>Zm00001d039351</t>
  </si>
  <si>
    <t>Zm00001d039400</t>
  </si>
  <si>
    <t>Zm00001d039408</t>
  </si>
  <si>
    <t>Zm00001d039421</t>
  </si>
  <si>
    <t>Zm00001d039426</t>
  </si>
  <si>
    <t>Zm00001d039432</t>
  </si>
  <si>
    <t>Zm00001d039464</t>
  </si>
  <si>
    <t>Zm00001d039482</t>
  </si>
  <si>
    <t>Zm00001d039487</t>
  </si>
  <si>
    <t>Zm00001d039493</t>
  </si>
  <si>
    <t>Zm00001d039495</t>
  </si>
  <si>
    <t>Zm00001d039524</t>
  </si>
  <si>
    <t>Zm00001d039527</t>
  </si>
  <si>
    <t>Zm00001d039532</t>
  </si>
  <si>
    <t>Zm00001d039591</t>
  </si>
  <si>
    <t>Zm00001d039607</t>
  </si>
  <si>
    <t>Zm00001d039629</t>
  </si>
  <si>
    <t>Zm00001d039644</t>
  </si>
  <si>
    <t>Zm00001d039661</t>
  </si>
  <si>
    <t>Zm00001d039669</t>
  </si>
  <si>
    <t>Zm00001d039713</t>
  </si>
  <si>
    <t>Zm00001d039723</t>
  </si>
  <si>
    <t>Zm00001d039735</t>
  </si>
  <si>
    <t>Zm00001d039748</t>
  </si>
  <si>
    <t>Zm00001d039749</t>
  </si>
  <si>
    <t>Zm00001d039785</t>
  </si>
  <si>
    <t>Zm00001d039788</t>
  </si>
  <si>
    <t>Zm00001d039799</t>
  </si>
  <si>
    <t>Zm00001d039802</t>
  </si>
  <si>
    <t>Zm00001d039825</t>
  </si>
  <si>
    <t>Zm00001d039826</t>
  </si>
  <si>
    <t>Zm00001d039847</t>
  </si>
  <si>
    <t>Zm00001d039891</t>
  </si>
  <si>
    <t>Zm00001d039898</t>
  </si>
  <si>
    <t>Zm00001d039918</t>
  </si>
  <si>
    <t>Zm00001d039920</t>
  </si>
  <si>
    <t>Zm00001d039921</t>
  </si>
  <si>
    <t>Zm00001d039925</t>
  </si>
  <si>
    <t>Zm00001d039936</t>
  </si>
  <si>
    <t>Zm00001d039941</t>
  </si>
  <si>
    <t>Zm00001d039942</t>
  </si>
  <si>
    <t>Zm00001d039944</t>
  </si>
  <si>
    <t>Zm00001d039947</t>
  </si>
  <si>
    <t>Zm00001d039974</t>
  </si>
  <si>
    <t>Zm00001d040048</t>
  </si>
  <si>
    <t>Zm00001d040057</t>
  </si>
  <si>
    <t>Zm00001d040094</t>
  </si>
  <si>
    <t>Zm00001d040110</t>
  </si>
  <si>
    <t>Zm00001d040111</t>
  </si>
  <si>
    <t>Zm00001d040113</t>
  </si>
  <si>
    <t>Zm00001d040211</t>
  </si>
  <si>
    <t>Zm00001d040212</t>
  </si>
  <si>
    <t>Zm00001d040214</t>
  </si>
  <si>
    <t>Zm00001d040219</t>
  </si>
  <si>
    <t>Zm00001d040231</t>
  </si>
  <si>
    <t>Zm00001d040247</t>
  </si>
  <si>
    <t>Zm00001d040285</t>
  </si>
  <si>
    <t>Zm00001d040297</t>
  </si>
  <si>
    <t>Zm00001d040298</t>
  </si>
  <si>
    <t>Zm00001d040460</t>
  </si>
  <si>
    <t>Zm00001d040461</t>
  </si>
  <si>
    <t>Zm00001d040517</t>
  </si>
  <si>
    <t>Zm00001d040567</t>
  </si>
  <si>
    <t>Zm00001d040594</t>
  </si>
  <si>
    <t>Zm00001d040606</t>
  </si>
  <si>
    <t>Zm00001d040619</t>
  </si>
  <si>
    <t>Zm00001d040623</t>
  </si>
  <si>
    <t>Zm00001d040638</t>
  </si>
  <si>
    <t>Zm00001d040649</t>
  </si>
  <si>
    <t>Zm00001d040667</t>
  </si>
  <si>
    <t>Zm00001d040780</t>
  </si>
  <si>
    <t>Zm00001d040786</t>
  </si>
  <si>
    <t>Zm00001d040787</t>
  </si>
  <si>
    <t>Zm00001d040826</t>
  </si>
  <si>
    <t>Zm00001d040954</t>
  </si>
  <si>
    <t>Zm00001d040974</t>
  </si>
  <si>
    <t>Zm00001d041006</t>
  </si>
  <si>
    <t>Zm00001d041055</t>
  </si>
  <si>
    <t>Zm00001d041062</t>
  </si>
  <si>
    <t>Zm00001d041069</t>
  </si>
  <si>
    <t>Zm00001d041070</t>
  </si>
  <si>
    <t>Zm00001d041163</t>
  </si>
  <si>
    <t>Zm00001d041173</t>
  </si>
  <si>
    <t>Zm00001d041198</t>
  </si>
  <si>
    <t>Zm00001d041220</t>
  </si>
  <si>
    <t>Zm00001d041269</t>
  </si>
  <si>
    <t>Zm00001d041277</t>
  </si>
  <si>
    <t>Zm00001d041293</t>
  </si>
  <si>
    <t>Zm00001d041305</t>
  </si>
  <si>
    <t>Zm00001d041319</t>
  </si>
  <si>
    <t>Zm00001d041327</t>
  </si>
  <si>
    <t>Zm00001d041358</t>
  </si>
  <si>
    <t>Zm00001d041384</t>
  </si>
  <si>
    <t>Zm00001d041387</t>
  </si>
  <si>
    <t>Zm00001d041430</t>
  </si>
  <si>
    <t>Zm00001d041437</t>
  </si>
  <si>
    <t>Zm00001d041438</t>
  </si>
  <si>
    <t>Zm00001d041454</t>
  </si>
  <si>
    <t>Zm00001d041476</t>
  </si>
  <si>
    <t>Zm00001d041538</t>
  </si>
  <si>
    <t>Zm00001d041539</t>
  </si>
  <si>
    <t>Zm00001d041544</t>
  </si>
  <si>
    <t>Zm00001d041548</t>
  </si>
  <si>
    <t>Zm00001d041584</t>
  </si>
  <si>
    <t>Zm00001d041596</t>
  </si>
  <si>
    <t>Zm00001d041678</t>
  </si>
  <si>
    <t>Zm00001d041684</t>
  </si>
  <si>
    <t>Zm00001d041735</t>
  </si>
  <si>
    <t>Zm00001d041773</t>
  </si>
  <si>
    <t>Zm00001d041781</t>
  </si>
  <si>
    <t>Zm00001d041782</t>
  </si>
  <si>
    <t>Zm00001d041787</t>
  </si>
  <si>
    <t>Zm00001d041791</t>
  </si>
  <si>
    <t>Zm00001d041826</t>
  </si>
  <si>
    <t>Zm00001d041856</t>
  </si>
  <si>
    <t>Zm00001d041880</t>
  </si>
  <si>
    <t>Zm00001d041890</t>
  </si>
  <si>
    <t>Zm00001d041922</t>
  </si>
  <si>
    <t>Zm00001d041981</t>
  </si>
  <si>
    <t>Zm00001d042013</t>
  </si>
  <si>
    <t>Zm00001d042019</t>
  </si>
  <si>
    <t>Zm00001d042027</t>
  </si>
  <si>
    <t>Zm00001d042054</t>
  </si>
  <si>
    <t>Zm00001d042056</t>
  </si>
  <si>
    <t>Zm00001d042063</t>
  </si>
  <si>
    <t>Zm00001d042065</t>
  </si>
  <si>
    <t>Zm00001d042098</t>
  </si>
  <si>
    <t>Zm00001d042099</t>
  </si>
  <si>
    <t>Zm00001d042100</t>
  </si>
  <si>
    <t>Zm00001d042108</t>
  </si>
  <si>
    <t>Zm00001d042114</t>
  </si>
  <si>
    <t>Zm00001d042115</t>
  </si>
  <si>
    <t>Zm00001d042148</t>
  </si>
  <si>
    <t>Zm00001d042151</t>
  </si>
  <si>
    <t>Zm00001d042182</t>
  </si>
  <si>
    <t>Zm00001d042196</t>
  </si>
  <si>
    <t>Zm00001d042202</t>
  </si>
  <si>
    <t>Zm00001d042214</t>
  </si>
  <si>
    <t>Zm00001d042217</t>
  </si>
  <si>
    <t>Zm00001d042225</t>
  </si>
  <si>
    <t>Zm00001d042256</t>
  </si>
  <si>
    <t>Zm00001d042260</t>
  </si>
  <si>
    <t>Zm00001d042271</t>
  </si>
  <si>
    <t>Zm00001d042279</t>
  </si>
  <si>
    <t>Zm00001d042315</t>
  </si>
  <si>
    <t>Zm00001d042347</t>
  </si>
  <si>
    <t>Zm00001d042359</t>
  </si>
  <si>
    <t>Zm00001d042365</t>
  </si>
  <si>
    <t>Zm00001d042388</t>
  </si>
  <si>
    <t>Zm00001d042420</t>
  </si>
  <si>
    <t>Zm00001d042448</t>
  </si>
  <si>
    <t>Zm00001d042461</t>
  </si>
  <si>
    <t>Zm00001d042473</t>
  </si>
  <si>
    <t>Zm00001d042493</t>
  </si>
  <si>
    <t>Zm00001d042506</t>
  </si>
  <si>
    <t>Zm00001d042549</t>
  </si>
  <si>
    <t>Zm00001d042554</t>
  </si>
  <si>
    <t>Zm00001d042572</t>
  </si>
  <si>
    <t>Zm00001d042593</t>
  </si>
  <si>
    <t>Zm00001d042608</t>
  </si>
  <si>
    <t>Zm00001d042625</t>
  </si>
  <si>
    <t>Zm00001d042633</t>
  </si>
  <si>
    <t>Zm00001d042646</t>
  </si>
  <si>
    <t>Zm00001d042686</t>
  </si>
  <si>
    <t>Zm00001d042716</t>
  </si>
  <si>
    <t>Zm00001d042735</t>
  </si>
  <si>
    <t>Zm00001d042736</t>
  </si>
  <si>
    <t>Zm00001d042756</t>
  </si>
  <si>
    <t>Zm00001d042770</t>
  </si>
  <si>
    <t>Zm00001d042780</t>
  </si>
  <si>
    <t>Zm00001d042781</t>
  </si>
  <si>
    <t>Zm00001d042786</t>
  </si>
  <si>
    <t>Zm00001d042801</t>
  </si>
  <si>
    <t>Zm00001d042814</t>
  </si>
  <si>
    <t>Zm00001d042887</t>
  </si>
  <si>
    <t>Zm00001d042898</t>
  </si>
  <si>
    <t>Zm00001d042904</t>
  </si>
  <si>
    <t>Zm00001d042934</t>
  </si>
  <si>
    <t>Zm00001d043014</t>
  </si>
  <si>
    <t>Zm00001d043026</t>
  </si>
  <si>
    <t>Zm00001d043037</t>
  </si>
  <si>
    <t>Zm00001d043044</t>
  </si>
  <si>
    <t>Zm00001d043046</t>
  </si>
  <si>
    <t>Zm00001d043050</t>
  </si>
  <si>
    <t>Zm00001d043090</t>
  </si>
  <si>
    <t>Zm00001d043097</t>
  </si>
  <si>
    <t>Zm00001d043116</t>
  </si>
  <si>
    <t>Zm00001d043121</t>
  </si>
  <si>
    <t>Zm00001d043128</t>
  </si>
  <si>
    <t>Zm00001d043156</t>
  </si>
  <si>
    <t>Zm00001d043178</t>
  </si>
  <si>
    <t>Zm00001d043180</t>
  </si>
  <si>
    <t>Zm00001d043193</t>
  </si>
  <si>
    <t>Zm00001d043194</t>
  </si>
  <si>
    <t>Zm00001d043199</t>
  </si>
  <si>
    <t>Zm00001d043205</t>
  </si>
  <si>
    <t>Zm00001d043238</t>
  </si>
  <si>
    <t>Zm00001d043257</t>
  </si>
  <si>
    <t>Zm00001d043258</t>
  </si>
  <si>
    <t>Zm00001d043278</t>
  </si>
  <si>
    <t>Zm00001d043284</t>
  </si>
  <si>
    <t>Zm00001d043318</t>
  </si>
  <si>
    <t>Zm00001d043324</t>
  </si>
  <si>
    <t>Zm00001d043348</t>
  </si>
  <si>
    <t>Zm00001d043364</t>
  </si>
  <si>
    <t>Zm00001d043365</t>
  </si>
  <si>
    <t>Zm00001d043430</t>
  </si>
  <si>
    <t>Zm00001d043447</t>
  </si>
  <si>
    <t>Zm00001d043454</t>
  </si>
  <si>
    <t>Zm00001d043456</t>
  </si>
  <si>
    <t>Zm00001d043463</t>
  </si>
  <si>
    <t>Zm00001d043528</t>
  </si>
  <si>
    <t>Zm00001d043547</t>
  </si>
  <si>
    <t>Zm00001d043549</t>
  </si>
  <si>
    <t>Zm00001d043550</t>
  </si>
  <si>
    <t>Zm00001d043571</t>
  </si>
  <si>
    <t>Zm00001d043596</t>
  </si>
  <si>
    <t>Zm00001d043610</t>
  </si>
  <si>
    <t>Zm00001d043611</t>
  </si>
  <si>
    <t>Zm00001d043612</t>
  </si>
  <si>
    <t>Zm00001d043651</t>
  </si>
  <si>
    <t>Zm00001d043665</t>
  </si>
  <si>
    <t>Zm00001d043752</t>
  </si>
  <si>
    <t>Zm00001d043798</t>
  </si>
  <si>
    <t>Zm00001d043799</t>
  </si>
  <si>
    <t>Zm00001d043812</t>
  </si>
  <si>
    <t>Zm00001d043830</t>
  </si>
  <si>
    <t>Zm00001d043850</t>
  </si>
  <si>
    <t>Zm00001d043852</t>
  </si>
  <si>
    <t>Zm00001d043853</t>
  </si>
  <si>
    <t>Zm00001d043870</t>
  </si>
  <si>
    <t>Zm00001d043871</t>
  </si>
  <si>
    <t>Zm00001d043912</t>
  </si>
  <si>
    <t>Zm00001d043923</t>
  </si>
  <si>
    <t>Zm00001d043935</t>
  </si>
  <si>
    <t>Zm00001d043974</t>
  </si>
  <si>
    <t>Zm00001d043988</t>
  </si>
  <si>
    <t>Zm00001d044010</t>
  </si>
  <si>
    <t>Zm00001d044022</t>
  </si>
  <si>
    <t>Zm00001d044033</t>
  </si>
  <si>
    <t>Zm00001d044034</t>
  </si>
  <si>
    <t>Zm00001d044071</t>
  </si>
  <si>
    <t>Zm00001d044074</t>
  </si>
  <si>
    <t>Zm00001d044076</t>
  </si>
  <si>
    <t>Zm00001d044078</t>
  </si>
  <si>
    <t>Zm00001d044079</t>
  </si>
  <si>
    <t>Zm00001d044100</t>
  </si>
  <si>
    <t>Zm00001d044105</t>
  </si>
  <si>
    <t>Zm00001d044106</t>
  </si>
  <si>
    <t>Zm00001d044107</t>
  </si>
  <si>
    <t>Zm00001d044112</t>
  </si>
  <si>
    <t>Zm00001d044117</t>
  </si>
  <si>
    <t>Zm00001d044120</t>
  </si>
  <si>
    <t>Zm00001d044124</t>
  </si>
  <si>
    <t>Zm00001d044142</t>
  </si>
  <si>
    <t>Zm00001d044146</t>
  </si>
  <si>
    <t>Zm00001d044157</t>
  </si>
  <si>
    <t>Zm00001d044159</t>
  </si>
  <si>
    <t>Zm00001d044171</t>
  </si>
  <si>
    <t>Zm00001d044191</t>
  </si>
  <si>
    <t>Zm00001d044235</t>
  </si>
  <si>
    <t>Zm00001d044244</t>
  </si>
  <si>
    <t>Zm00001d044253</t>
  </si>
  <si>
    <t>Zm00001d044270</t>
  </si>
  <si>
    <t>Zm00001d044293</t>
  </si>
  <si>
    <t>Zm00001d044300</t>
  </si>
  <si>
    <t>Zm00001d044340</t>
  </si>
  <si>
    <t>Zm00001d044389</t>
  </si>
  <si>
    <t>Zm00001d044416</t>
  </si>
  <si>
    <t>Zm00001d044430</t>
  </si>
  <si>
    <t>Zm00001d044435</t>
  </si>
  <si>
    <t>Zm00001d044455</t>
  </si>
  <si>
    <t>Zm00001d044457</t>
  </si>
  <si>
    <t>Zm00001d044546</t>
  </si>
  <si>
    <t>Zm00001d044564</t>
  </si>
  <si>
    <t>Zm00001d044604</t>
  </si>
  <si>
    <t>Zm00001d044618</t>
  </si>
  <si>
    <t>Zm00001d044646</t>
  </si>
  <si>
    <t>Zm00001d044654</t>
  </si>
  <si>
    <t>Zm00001d044656</t>
  </si>
  <si>
    <t>Zm00001d044686</t>
  </si>
  <si>
    <t>Zm00001d044688</t>
  </si>
  <si>
    <t>Zm00001d044694</t>
  </si>
  <si>
    <t>Zm00001d044728</t>
  </si>
  <si>
    <t>Zm00001d044734</t>
  </si>
  <si>
    <t>Zm00001d044748</t>
  </si>
  <si>
    <t>Zm00001d044769</t>
  </si>
  <si>
    <t>Zm00001d044773</t>
  </si>
  <si>
    <t>Zm00001d044777</t>
  </si>
  <si>
    <t>Zm00001d044816</t>
  </si>
  <si>
    <t>Zm00001d044841</t>
  </si>
  <si>
    <t>Zm00001d044864</t>
  </si>
  <si>
    <t>Zm00001d044872</t>
  </si>
  <si>
    <t>Zm00001d044881</t>
  </si>
  <si>
    <t>Zm00001d044899</t>
  </si>
  <si>
    <t>Zm00001d044906</t>
  </si>
  <si>
    <t>Zm00001d044918</t>
  </si>
  <si>
    <t>Zm00001d044927</t>
  </si>
  <si>
    <t>Zm00001d044938</t>
  </si>
  <si>
    <t>Zm00001d044943</t>
  </si>
  <si>
    <t>Zm00001d044950</t>
  </si>
  <si>
    <t>Zm00001d044966</t>
  </si>
  <si>
    <t>Zm00001d044986</t>
  </si>
  <si>
    <t>Zm00001d044987</t>
  </si>
  <si>
    <t>Zm00001d045007</t>
  </si>
  <si>
    <t>Zm00001d045030</t>
  </si>
  <si>
    <t>Zm00001d045031</t>
  </si>
  <si>
    <t>Zm00001d045051</t>
  </si>
  <si>
    <t>Zm00001d045063</t>
  </si>
  <si>
    <t>Zm00001d045077</t>
  </si>
  <si>
    <t>Zm00001d045078</t>
  </si>
  <si>
    <t>Zm00001d045086</t>
  </si>
  <si>
    <t>Zm00001d045119</t>
  </si>
  <si>
    <t>Zm00001d045124</t>
  </si>
  <si>
    <t>Zm00001d045136</t>
  </si>
  <si>
    <t>Zm00001d045188</t>
  </si>
  <si>
    <t>Zm00001d045190</t>
  </si>
  <si>
    <t>Zm00001d045204</t>
  </si>
  <si>
    <t>Zm00001d045206</t>
  </si>
  <si>
    <t>Zm00001d045207</t>
  </si>
  <si>
    <t>Zm00001d045221</t>
  </si>
  <si>
    <t>Zm00001d045254</t>
  </si>
  <si>
    <t>Zm00001d045335</t>
  </si>
  <si>
    <t>Zm00001d045361</t>
  </si>
  <si>
    <t>Zm00001d045388</t>
  </si>
  <si>
    <t>Zm00001d045391</t>
  </si>
  <si>
    <t>Zm00001d045395</t>
  </si>
  <si>
    <t>Zm00001d045396</t>
  </si>
  <si>
    <t>Zm00001d045458</t>
  </si>
  <si>
    <t>Zm00001d045460</t>
  </si>
  <si>
    <t>Zm00001d045478</t>
  </si>
  <si>
    <t>Zm00001d045484</t>
  </si>
  <si>
    <t>Zm00001d045495</t>
  </si>
  <si>
    <t>Zm00001d045513</t>
  </si>
  <si>
    <t>Zm00001d045515</t>
  </si>
  <si>
    <t>Zm00001d045517</t>
  </si>
  <si>
    <t>Zm00001d045519</t>
  </si>
  <si>
    <t>Zm00001d045582</t>
  </si>
  <si>
    <t>Zm00001d045631</t>
  </si>
  <si>
    <t>Zm00001d045657</t>
  </si>
  <si>
    <t>Zm00001d045660</t>
  </si>
  <si>
    <t>Zm00001d045679</t>
  </si>
  <si>
    <t>Zm00001d045785</t>
  </si>
  <si>
    <t>Zm00001d045788</t>
  </si>
  <si>
    <t>Zm00001d045862</t>
  </si>
  <si>
    <t>Zm00001d045884</t>
  </si>
  <si>
    <t>Zm00001d045931</t>
  </si>
  <si>
    <t>Zm00001d045935</t>
  </si>
  <si>
    <t>Zm00001d046014</t>
  </si>
  <si>
    <t>Zm00001d046054</t>
  </si>
  <si>
    <t>Zm00001d046073</t>
  </si>
  <si>
    <t>Zm00001d046142</t>
  </si>
  <si>
    <t>Zm00001d046158</t>
  </si>
  <si>
    <t>Zm00001d046161</t>
  </si>
  <si>
    <t>Zm00001d046182</t>
  </si>
  <si>
    <t>Zm00001d046232</t>
  </si>
  <si>
    <t>Zm00001d046281</t>
  </si>
  <si>
    <t>Zm00001d046292</t>
  </si>
  <si>
    <t>Zm00001d046374</t>
  </si>
  <si>
    <t>Zm00001d046378</t>
  </si>
  <si>
    <t>Zm00001d046383</t>
  </si>
  <si>
    <t>Zm00001d046402</t>
  </si>
  <si>
    <t>Zm00001d046423</t>
  </si>
  <si>
    <t>Zm00001d046519</t>
  </si>
  <si>
    <t>Zm00001d046542</t>
  </si>
  <si>
    <t>Zm00001d046560</t>
  </si>
  <si>
    <t>Zm00001d046603</t>
  </si>
  <si>
    <t>Zm00001d046634</t>
  </si>
  <si>
    <t>Zm00001d046675</t>
  </si>
  <si>
    <t>Zm00001d046684</t>
  </si>
  <si>
    <t>Zm00001d046688</t>
  </si>
  <si>
    <t>Zm00001d046695</t>
  </si>
  <si>
    <t>Zm00001d046713</t>
  </si>
  <si>
    <t>Zm00001d046723</t>
  </si>
  <si>
    <t>Zm00001d046728</t>
  </si>
  <si>
    <t>Zm00001d046745</t>
  </si>
  <si>
    <t>Zm00001d046746</t>
  </si>
  <si>
    <t>Zm00001d046767</t>
  </si>
  <si>
    <t>Zm00001d046772</t>
  </si>
  <si>
    <t>Zm00001d046784</t>
  </si>
  <si>
    <t>Zm00001d046793</t>
  </si>
  <si>
    <t>Zm00001d046805</t>
  </si>
  <si>
    <t>Zm00001d046824</t>
  </si>
  <si>
    <t>Zm00001d046846</t>
  </si>
  <si>
    <t>Zm00001d046897</t>
  </si>
  <si>
    <t>Zm00001d046922</t>
  </si>
  <si>
    <t>Zm00001d046961</t>
  </si>
  <si>
    <t>Zm00001d046998</t>
  </si>
  <si>
    <t>Zm00001d047000</t>
  </si>
  <si>
    <t>Zm00001d047018</t>
  </si>
  <si>
    <t>Zm00001d047090</t>
  </si>
  <si>
    <t>Zm00001d047093</t>
  </si>
  <si>
    <t>Zm00001d047104</t>
  </si>
  <si>
    <t>Zm00001d047109</t>
  </si>
  <si>
    <t>Zm00001d047117</t>
  </si>
  <si>
    <t>Zm00001d047130</t>
  </si>
  <si>
    <t>Zm00001d047159</t>
  </si>
  <si>
    <t>Zm00001d047215</t>
  </si>
  <si>
    <t>Zm00001d047251</t>
  </si>
  <si>
    <t>Zm00001d047260</t>
  </si>
  <si>
    <t>Zm00001d047301</t>
  </si>
  <si>
    <t>Zm00001d047316</t>
  </si>
  <si>
    <t>Zm00001d047325</t>
  </si>
  <si>
    <t>Zm00001d047358</t>
  </si>
  <si>
    <t>Zm00001d047359</t>
  </si>
  <si>
    <t>Zm00001d047379</t>
  </si>
  <si>
    <t>Zm00001d047414</t>
  </si>
  <si>
    <t>Zm00001d047440</t>
  </si>
  <si>
    <t>Zm00001d047470</t>
  </si>
  <si>
    <t>Zm00001d047476</t>
  </si>
  <si>
    <t>Zm00001d047483</t>
  </si>
  <si>
    <t>Zm00001d047514</t>
  </si>
  <si>
    <t>Zm00001d047547</t>
  </si>
  <si>
    <t>Zm00001d047548</t>
  </si>
  <si>
    <t>Zm00001d047555</t>
  </si>
  <si>
    <t>Zm00001d047560</t>
  </si>
  <si>
    <t>Zm00001d047563</t>
  </si>
  <si>
    <t>Zm00001d047579</t>
  </si>
  <si>
    <t>Zm00001d047591</t>
  </si>
  <si>
    <t>Zm00001d047621</t>
  </si>
  <si>
    <t>Zm00001d047640</t>
  </si>
  <si>
    <t>Zm00001d047672</t>
  </si>
  <si>
    <t>Zm00001d047674</t>
  </si>
  <si>
    <t>Zm00001d047675</t>
  </si>
  <si>
    <t>Zm00001d047696</t>
  </si>
  <si>
    <t>Zm00001d047698</t>
  </si>
  <si>
    <t>Zm00001d047710</t>
  </si>
  <si>
    <t>Zm00001d047721</t>
  </si>
  <si>
    <t>Zm00001d047767</t>
  </si>
  <si>
    <t>Zm00001d047772</t>
  </si>
  <si>
    <t>Zm00001d047775</t>
  </si>
  <si>
    <t>Zm00001d047779</t>
  </si>
  <si>
    <t>Zm00001d047782</t>
  </si>
  <si>
    <t>Zm00001d047783</t>
  </si>
  <si>
    <t>Zm00001d047784</t>
  </si>
  <si>
    <t>Zm00001d047785</t>
  </si>
  <si>
    <t>Zm00001d047799</t>
  </si>
  <si>
    <t>Zm00001d047821</t>
  </si>
  <si>
    <t>Zm00001d047829</t>
  </si>
  <si>
    <t>Zm00001d047883</t>
  </si>
  <si>
    <t>Zm00001d047913</t>
  </si>
  <si>
    <t>Zm00001d047942</t>
  </si>
  <si>
    <t>Zm00001d048006</t>
  </si>
  <si>
    <t>Zm00001d048022</t>
  </si>
  <si>
    <t>Zm00001d048027</t>
  </si>
  <si>
    <t>Zm00001d048077</t>
  </si>
  <si>
    <t>Zm00001d048106</t>
  </si>
  <si>
    <t>Zm00001d048111</t>
  </si>
  <si>
    <t>Zm00001d048121</t>
  </si>
  <si>
    <t>Zm00001d048162</t>
  </si>
  <si>
    <t>Zm00001d048165</t>
  </si>
  <si>
    <t>Zm00001d048166</t>
  </si>
  <si>
    <t>Zm00001d048169</t>
  </si>
  <si>
    <t>Zm00001d048199</t>
  </si>
  <si>
    <t>Zm00001d048209</t>
  </si>
  <si>
    <t>Zm00001d048214</t>
  </si>
  <si>
    <t>Zm00001d048226</t>
  </si>
  <si>
    <t>Zm00001d048229</t>
  </si>
  <si>
    <t>Zm00001d048234</t>
  </si>
  <si>
    <t>Zm00001d048268</t>
  </si>
  <si>
    <t>Zm00001d048273</t>
  </si>
  <si>
    <t>Zm00001d048288</t>
  </si>
  <si>
    <t>Zm00001d048289</t>
  </si>
  <si>
    <t>Zm00001d048294</t>
  </si>
  <si>
    <t>Zm00001d048307</t>
  </si>
  <si>
    <t>Zm00001d048316</t>
  </si>
  <si>
    <t>Zm00001d048347</t>
  </si>
  <si>
    <t>Zm00001d048370</t>
  </si>
  <si>
    <t>Zm00001d048389</t>
  </si>
  <si>
    <t>Zm00001d048398</t>
  </si>
  <si>
    <t>Zm00001d048417</t>
  </si>
  <si>
    <t>Zm00001d048468</t>
  </si>
  <si>
    <t>Zm00001d048476</t>
  </si>
  <si>
    <t>Zm00001d048478</t>
  </si>
  <si>
    <t>Zm00001d048484</t>
  </si>
  <si>
    <t>Zm00001d048486</t>
  </si>
  <si>
    <t>Zm00001d048532</t>
  </si>
  <si>
    <t>Zm00001d048533</t>
  </si>
  <si>
    <t>Zm00001d048547</t>
  </si>
  <si>
    <t>Zm00001d048559</t>
  </si>
  <si>
    <t>Zm00001d048561</t>
  </si>
  <si>
    <t>Zm00001d048588</t>
  </si>
  <si>
    <t>Zm00001d048590</t>
  </si>
  <si>
    <t>Zm00001d048592</t>
  </si>
  <si>
    <t>Zm00001d048598</t>
  </si>
  <si>
    <t>Zm00001d048602</t>
  </si>
  <si>
    <t>Zm00001d048612</t>
  </si>
  <si>
    <t>Zm00001d048625</t>
  </si>
  <si>
    <t>Zm00001d048629</t>
  </si>
  <si>
    <t>Zm00001d048647</t>
  </si>
  <si>
    <t>Zm00001d048649</t>
  </si>
  <si>
    <t>Zm00001d048680</t>
  </si>
  <si>
    <t>Zm00001d048683</t>
  </si>
  <si>
    <t>Zm00001d048690</t>
  </si>
  <si>
    <t>Zm00001d048692</t>
  </si>
  <si>
    <t>Zm00001d048740</t>
  </si>
  <si>
    <t>Zm00001d048759</t>
  </si>
  <si>
    <t>Zm00001d048765</t>
  </si>
  <si>
    <t>Zm00001d048773</t>
  </si>
  <si>
    <t>Zm00001d048804</t>
  </si>
  <si>
    <t>Zm00001d048814</t>
  </si>
  <si>
    <t>Zm00001d048832</t>
  </si>
  <si>
    <t>Zm00001d048865</t>
  </si>
  <si>
    <t>Zm00001d048866</t>
  </si>
  <si>
    <t>Zm00001d048878</t>
  </si>
  <si>
    <t>Zm00001d048883</t>
  </si>
  <si>
    <t>Zm00001d048909</t>
  </si>
  <si>
    <t>Zm00001d048913</t>
  </si>
  <si>
    <t>Zm00001d048925</t>
  </si>
  <si>
    <t>Zm00001d048927</t>
  </si>
  <si>
    <t>Zm00001d048947</t>
  </si>
  <si>
    <t>Zm00001d048962</t>
  </si>
  <si>
    <t>Zm00001d048985</t>
  </si>
  <si>
    <t>Zm00001d048987</t>
  </si>
  <si>
    <t>Zm00001d049015</t>
  </si>
  <si>
    <t>Zm00001d049031</t>
  </si>
  <si>
    <t>Zm00001d049085</t>
  </si>
  <si>
    <t>Zm00001d049093</t>
  </si>
  <si>
    <t>Zm00001d049103</t>
  </si>
  <si>
    <t>Zm00001d049120</t>
  </si>
  <si>
    <t>Zm00001d049145</t>
  </si>
  <si>
    <t>Zm00001d049154</t>
  </si>
  <si>
    <t>Zm00001d049158</t>
  </si>
  <si>
    <t>Zm00001d049171</t>
  </si>
  <si>
    <t>Zm00001d049173</t>
  </si>
  <si>
    <t>Zm00001d049176</t>
  </si>
  <si>
    <t>Zm00001d049218</t>
  </si>
  <si>
    <t>Zm00001d049252</t>
  </si>
  <si>
    <t>Zm00001d049265</t>
  </si>
  <si>
    <t>Zm00001d049286</t>
  </si>
  <si>
    <t>Zm00001d049299</t>
  </si>
  <si>
    <t>Zm00001d049308</t>
  </si>
  <si>
    <t>Zm00001d049364</t>
  </si>
  <si>
    <t>Zm00001d049374</t>
  </si>
  <si>
    <t>Zm00001d049381</t>
  </si>
  <si>
    <t>Zm00001d049418</t>
  </si>
  <si>
    <t>Zm00001d049419</t>
  </si>
  <si>
    <t>Zm00001d049432</t>
  </si>
  <si>
    <t>Zm00001d049433</t>
  </si>
  <si>
    <t>Zm00001d049435</t>
  </si>
  <si>
    <t>Zm00001d049437</t>
  </si>
  <si>
    <t>Zm00001d049438</t>
  </si>
  <si>
    <t>Zm00001d049445</t>
  </si>
  <si>
    <t>Zm00001d049485</t>
  </si>
  <si>
    <t>Zm00001d049502</t>
  </si>
  <si>
    <t>Zm00001d049514</t>
  </si>
  <si>
    <t>Zm00001d049539</t>
  </si>
  <si>
    <t>Zm00001d049551</t>
  </si>
  <si>
    <t>Zm00001d049573</t>
  </si>
  <si>
    <t>Zm00001d049608</t>
  </si>
  <si>
    <t>Zm00001d049629</t>
  </si>
  <si>
    <t>Zm00001d049632</t>
  </si>
  <si>
    <t>Zm00001d049640</t>
  </si>
  <si>
    <t>Zm00001d049643</t>
  </si>
  <si>
    <t>Zm00001d049713</t>
  </si>
  <si>
    <t>Zm00001d049719</t>
  </si>
  <si>
    <t>Zm00001d049748</t>
  </si>
  <si>
    <t>Zm00001d049816</t>
  </si>
  <si>
    <t>Zm00001d049911</t>
  </si>
  <si>
    <t>Zm00001d049932</t>
  </si>
  <si>
    <t>Zm00001d049990</t>
  </si>
  <si>
    <t>Zm00001d050074</t>
  </si>
  <si>
    <t>Zm00001d050076</t>
  </si>
  <si>
    <t>Zm00001d050084</t>
  </si>
  <si>
    <t>Zm00001d050099</t>
  </si>
  <si>
    <t>Zm00001d050125</t>
  </si>
  <si>
    <t>Zm00001d050179</t>
  </si>
  <si>
    <t>Zm00001d050191</t>
  </si>
  <si>
    <t>Zm00001d050247</t>
  </si>
  <si>
    <t>Zm00001d050254</t>
  </si>
  <si>
    <t>Zm00001d050259</t>
  </si>
  <si>
    <t>Zm00001d050265</t>
  </si>
  <si>
    <t>Zm00001d050294</t>
  </si>
  <si>
    <t>Zm00001d050302</t>
  </si>
  <si>
    <t>Zm00001d050308</t>
  </si>
  <si>
    <t>Zm00001d050323</t>
  </si>
  <si>
    <t>Zm00001d050389</t>
  </si>
  <si>
    <t>Zm00001d050437</t>
  </si>
  <si>
    <t>Zm00001d050462</t>
  </si>
  <si>
    <t>Zm00001d050470</t>
  </si>
  <si>
    <t>Zm00001d050493</t>
  </si>
  <si>
    <t>Zm00001d050518</t>
  </si>
  <si>
    <t>Zm00001d050553</t>
  </si>
  <si>
    <t>Zm00001d050557</t>
  </si>
  <si>
    <t>Zm00001d050572</t>
  </si>
  <si>
    <t>Zm00001d050577</t>
  </si>
  <si>
    <t>Zm00001d050583</t>
  </si>
  <si>
    <t>Zm00001d050600</t>
  </si>
  <si>
    <t>Zm00001d050689</t>
  </si>
  <si>
    <t>Zm00001d050723</t>
  </si>
  <si>
    <t>Zm00001d050815</t>
  </si>
  <si>
    <t>Zm00001d050837</t>
  </si>
  <si>
    <t>Zm00001d050840</t>
  </si>
  <si>
    <t>Zm00001d050848</t>
  </si>
  <si>
    <t>Zm00001d050860</t>
  </si>
  <si>
    <t>Zm00001d050872</t>
  </si>
  <si>
    <t>Zm00001d050908</t>
  </si>
  <si>
    <t>Zm00001d050974</t>
  </si>
  <si>
    <t>Zm00001d051054</t>
  </si>
  <si>
    <t>Zm00001d051060</t>
  </si>
  <si>
    <t>Zm00001d051068</t>
  </si>
  <si>
    <t>Zm00001d051085</t>
  </si>
  <si>
    <t>Zm00001d051102</t>
  </si>
  <si>
    <t>Zm00001d051128</t>
  </si>
  <si>
    <t>Zm00001d051149</t>
  </si>
  <si>
    <t>Zm00001d051156</t>
  </si>
  <si>
    <t>Zm00001d051180</t>
  </si>
  <si>
    <t>Zm00001d051210</t>
  </si>
  <si>
    <t>Zm00001d051239</t>
  </si>
  <si>
    <t>Zm00001d051248</t>
  </si>
  <si>
    <t>Zm00001d051251</t>
  </si>
  <si>
    <t>Zm00001d051302</t>
  </si>
  <si>
    <t>Zm00001d051323</t>
  </si>
  <si>
    <t>Zm00001d051338</t>
  </si>
  <si>
    <t>Zm00001d051434</t>
  </si>
  <si>
    <t>Zm00001d051435</t>
  </si>
  <si>
    <t>Zm00001d051440</t>
  </si>
  <si>
    <t>Zm00001d051451</t>
  </si>
  <si>
    <t>Zm00001d051460</t>
  </si>
  <si>
    <t>Zm00001d051461</t>
  </si>
  <si>
    <t>Zm00001d051468</t>
  </si>
  <si>
    <t>Zm00001d051511</t>
  </si>
  <si>
    <t>Zm00001d051541</t>
  </si>
  <si>
    <t>Zm00001d051596</t>
  </si>
  <si>
    <t>Zm00001d051637</t>
  </si>
  <si>
    <t>Zm00001d051653</t>
  </si>
  <si>
    <t>Zm00001d051686</t>
  </si>
  <si>
    <t>Zm00001d051692</t>
  </si>
  <si>
    <t>Zm00001d051693</t>
  </si>
  <si>
    <t>Zm00001d051695</t>
  </si>
  <si>
    <t>Zm00001d051739</t>
  </si>
  <si>
    <t>Zm00001d051748</t>
  </si>
  <si>
    <t>Zm00001d051788</t>
  </si>
  <si>
    <t>Zm00001d051795</t>
  </si>
  <si>
    <t>Zm00001d051798</t>
  </si>
  <si>
    <t>Zm00001d051799</t>
  </si>
  <si>
    <t>Zm00001d051836</t>
  </si>
  <si>
    <t>Zm00001d051882</t>
  </si>
  <si>
    <t>Zm00001d051887</t>
  </si>
  <si>
    <t>Zm00001d051892</t>
  </si>
  <si>
    <t>Zm00001d051901</t>
  </si>
  <si>
    <t>Zm00001d051905</t>
  </si>
  <si>
    <t>Zm00001d051934</t>
  </si>
  <si>
    <t>Zm00001d051956</t>
  </si>
  <si>
    <t>Zm00001d051966</t>
  </si>
  <si>
    <t>Zm00001d052064</t>
  </si>
  <si>
    <t>Zm00001d052091</t>
  </si>
  <si>
    <t>Zm00001d052102</t>
  </si>
  <si>
    <t>Zm00001d052117</t>
  </si>
  <si>
    <t>Zm00001d052122</t>
  </si>
  <si>
    <t>Zm00001d052124</t>
  </si>
  <si>
    <t>Zm00001d052152</t>
  </si>
  <si>
    <t>Zm00001d052162</t>
  </si>
  <si>
    <t>Zm00001d052167</t>
  </si>
  <si>
    <t>Zm00001d052189</t>
  </si>
  <si>
    <t>Zm00001d052190</t>
  </si>
  <si>
    <t>Zm00001d052206</t>
  </si>
  <si>
    <t>Zm00001d052211</t>
  </si>
  <si>
    <t>Zm00001d052221</t>
  </si>
  <si>
    <t>Zm00001d052223</t>
  </si>
  <si>
    <t>Zm00001d052234</t>
  </si>
  <si>
    <t>Zm00001d052260</t>
  </si>
  <si>
    <t>Zm00001d052292</t>
  </si>
  <si>
    <t>Zm00001d052297</t>
  </si>
  <si>
    <t>Zm00001d052322</t>
  </si>
  <si>
    <t>Zm00001d052362</t>
  </si>
  <si>
    <t>Zm00001d052365</t>
  </si>
  <si>
    <t>Zm00001d052387</t>
  </si>
  <si>
    <t>Zm00001d052434</t>
  </si>
  <si>
    <t>Zm00001d052438</t>
  </si>
  <si>
    <t>Zm00001d052474</t>
  </si>
  <si>
    <t>Zm00001d052478</t>
  </si>
  <si>
    <t>Zm00001d052479</t>
  </si>
  <si>
    <t>Zm00001d052480</t>
  </si>
  <si>
    <t>Zm00001d052496</t>
  </si>
  <si>
    <t>Zm00001d052533</t>
  </si>
  <si>
    <t>Zm00001d052564</t>
  </si>
  <si>
    <t>Zm00001d052584</t>
  </si>
  <si>
    <t>Zm00001d052585</t>
  </si>
  <si>
    <t>Zm00001d052639</t>
  </si>
  <si>
    <t>Zm00001d052640</t>
  </si>
  <si>
    <t>Zm00001d052713</t>
  </si>
  <si>
    <t>Zm00001d052731</t>
  </si>
  <si>
    <t>Zm00001d052738</t>
  </si>
  <si>
    <t>Zm00001d052744</t>
  </si>
  <si>
    <t>Zm00001d052759</t>
  </si>
  <si>
    <t>Zm00001d052772</t>
  </si>
  <si>
    <t>Zm00001d052775</t>
  </si>
  <si>
    <t>Zm00001d052776</t>
  </si>
  <si>
    <t>Zm00001d052795</t>
  </si>
  <si>
    <t>Zm00001d052835</t>
  </si>
  <si>
    <t>Zm00001d052843</t>
  </si>
  <si>
    <t>Zm00001d052853</t>
  </si>
  <si>
    <t>Zm00001d052856</t>
  </si>
  <si>
    <t>Zm00001d052876</t>
  </si>
  <si>
    <t>Zm00001d052898</t>
  </si>
  <si>
    <t>Zm00001d052927</t>
  </si>
  <si>
    <t>Zm00001d052947</t>
  </si>
  <si>
    <t>Zm00001d052950</t>
  </si>
  <si>
    <t>Zm00001d052963</t>
  </si>
  <si>
    <t>Zm00001d052987</t>
  </si>
  <si>
    <t>Zm00001d052988</t>
  </si>
  <si>
    <t>Zm00001d052989</t>
  </si>
  <si>
    <t>Zm00001d052999</t>
  </si>
  <si>
    <t>Zm00001d053025</t>
  </si>
  <si>
    <t>Zm00001d053079</t>
  </si>
  <si>
    <t>Zm00001d053087</t>
  </si>
  <si>
    <t>Zm00001d053117</t>
  </si>
  <si>
    <t>Zm00001d053118</t>
  </si>
  <si>
    <t>Zm00001d053119</t>
  </si>
  <si>
    <t>Zm00001d053133</t>
  </si>
  <si>
    <t>Zm00001d053160</t>
  </si>
  <si>
    <t>Zm00001d053181</t>
  </si>
  <si>
    <t>Zm00001d053213</t>
  </si>
  <si>
    <t>Zm00001d053230</t>
  </si>
  <si>
    <t>Zm00001d053236</t>
  </si>
  <si>
    <t>Zm00001d053322</t>
  </si>
  <si>
    <t>Zm00001d053394</t>
  </si>
  <si>
    <t>Zm00001d053406</t>
  </si>
  <si>
    <t>Zm00001d053429</t>
  </si>
  <si>
    <t>Zm00001d053434</t>
  </si>
  <si>
    <t>Zm00001d053445</t>
  </si>
  <si>
    <t>Zm00001d053453</t>
  </si>
  <si>
    <t>Zm00001d053568</t>
  </si>
  <si>
    <t>Zm00001d053569</t>
  </si>
  <si>
    <t>Zm00001d053593</t>
  </si>
  <si>
    <t>Zm00001d053594</t>
  </si>
  <si>
    <t>Zm00001d053605</t>
  </si>
  <si>
    <t>Zm00001d053607</t>
  </si>
  <si>
    <t>Zm00001d053650</t>
  </si>
  <si>
    <t>Zm00001d053689</t>
  </si>
  <si>
    <t>Zm00001d053699</t>
  </si>
  <si>
    <t>Zm00001d053703</t>
  </si>
  <si>
    <t>Zm00001d053715</t>
  </si>
  <si>
    <t>Zm00001d053733</t>
  </si>
  <si>
    <t>Zm00001d053734</t>
  </si>
  <si>
    <t>Zm00001d053740</t>
  </si>
  <si>
    <t>Zm00001d053756</t>
  </si>
  <si>
    <t>Zm00001d053759</t>
  </si>
  <si>
    <t>Zm00001d053781</t>
  </si>
  <si>
    <t>Zm00001d053799</t>
  </si>
  <si>
    <t>Zm00001d053815</t>
  </si>
  <si>
    <t>Zm00001d053845</t>
  </si>
  <si>
    <t>Zm00001d053846</t>
  </si>
  <si>
    <t>Zm00001d053859</t>
  </si>
  <si>
    <t>Zm00001d053865</t>
  </si>
  <si>
    <t>Zm00001d053867</t>
  </si>
  <si>
    <t>Zm00001d053926</t>
  </si>
  <si>
    <t>Zm00001d053977</t>
  </si>
  <si>
    <t>Zm00001d053988</t>
  </si>
  <si>
    <t>Zm00001d053995</t>
  </si>
  <si>
    <t>Zm00001d054062</t>
  </si>
  <si>
    <t>Zm00001d054075</t>
  </si>
  <si>
    <t>Log2_FC</t>
  </si>
  <si>
    <t>Zm00001d000012_T001</t>
  </si>
  <si>
    <t>Zm00001d000016_T001</t>
  </si>
  <si>
    <t>Zm00001d000018_T001</t>
  </si>
  <si>
    <t>Zm00001d000021_T003</t>
  </si>
  <si>
    <t>Zm00001d000037_T001</t>
  </si>
  <si>
    <t>Zm00001d000065_T001</t>
  </si>
  <si>
    <t>Zm00001d000092_T001</t>
  </si>
  <si>
    <t>Zm00001d000095_T001</t>
  </si>
  <si>
    <t>Zm00001d000126_T002</t>
  </si>
  <si>
    <t>Zm00001d000128_T002</t>
  </si>
  <si>
    <t>Zm00001d000154_T001</t>
  </si>
  <si>
    <t>Zm00001d000179_T001</t>
  </si>
  <si>
    <t>Zm00001d000194_T001</t>
  </si>
  <si>
    <t>Zm00001d000196_T001</t>
  </si>
  <si>
    <t>Zm00001d000203_T001</t>
  </si>
  <si>
    <t>Zm00001d000216_T001</t>
  </si>
  <si>
    <t>Zm00001d000229_T001</t>
  </si>
  <si>
    <t>Zm00001d000304_T001</t>
  </si>
  <si>
    <t>Zm00001d000308_T001</t>
  </si>
  <si>
    <t>Zm00001d000339_T001</t>
  </si>
  <si>
    <t>Zm00001d000412_T001</t>
  </si>
  <si>
    <t>Zm00001d000413_T001</t>
  </si>
  <si>
    <t>Zm00001d000434_T001</t>
  </si>
  <si>
    <t>Zm00001d001763_T001</t>
  </si>
  <si>
    <t>Zm00001d001766_T001</t>
  </si>
  <si>
    <t>Zm00001d001769_T001</t>
  </si>
  <si>
    <t>Zm00001d001772_T001</t>
  </si>
  <si>
    <t>Zm00001d001774_T001</t>
  </si>
  <si>
    <t>Zm00001d001818_T001</t>
  </si>
  <si>
    <t>Zm00001d001832_T001</t>
  </si>
  <si>
    <t>Zm00001d001838_T001</t>
  </si>
  <si>
    <t>Zm00001d001862_T001</t>
  </si>
  <si>
    <t>Zm00001d001865_T001</t>
  </si>
  <si>
    <t>Zm00001d001885_T001</t>
  </si>
  <si>
    <t>Zm00001d001907_T001</t>
  </si>
  <si>
    <t>Zm00001d001989_T002</t>
  </si>
  <si>
    <t>Zm00001d002020_T001</t>
  </si>
  <si>
    <t>Zm00001d002021_T001</t>
  </si>
  <si>
    <t>Zm00001d002072_T001</t>
  </si>
  <si>
    <t>Zm00001d002088_T001</t>
  </si>
  <si>
    <t>Zm00001d002096_T001</t>
  </si>
  <si>
    <t>Zm00001d002100_T001</t>
  </si>
  <si>
    <t>Zm00001d002126_T001</t>
  </si>
  <si>
    <t>Zm00001d002128_T001</t>
  </si>
  <si>
    <t>Zm00001d002138_T001</t>
  </si>
  <si>
    <t>Zm00001d002144_T001</t>
  </si>
  <si>
    <t>Zm00001d002158_T001</t>
  </si>
  <si>
    <t>Zm00001d002159_T001</t>
  </si>
  <si>
    <t>Zm00001d002173_T001</t>
  </si>
  <si>
    <t>Zm00001d002178_T002</t>
  </si>
  <si>
    <t>Zm00001d002347_T001</t>
  </si>
  <si>
    <t>Zm00001d002364_T001</t>
  </si>
  <si>
    <t>Zm00001d002374_T001</t>
  </si>
  <si>
    <t>Zm00001d002405_T001</t>
  </si>
  <si>
    <t>Zm00001d002406_T001</t>
  </si>
  <si>
    <t>Zm00001d002410_T001</t>
  </si>
  <si>
    <t>Zm00001d002411_T001</t>
  </si>
  <si>
    <t>Zm00001d002452_T001</t>
  </si>
  <si>
    <t>Zm00001d002474_T001</t>
  </si>
  <si>
    <t>Zm00001d002476_T001</t>
  </si>
  <si>
    <t>Zm00001d002477_T001</t>
  </si>
  <si>
    <t>Zm00001d002479_T001</t>
  </si>
  <si>
    <t>Zm00001d002488_T001</t>
  </si>
  <si>
    <t>Zm00001d002491_T001</t>
  </si>
  <si>
    <t>Zm00001d002512_T001</t>
  </si>
  <si>
    <t>Zm00001d002519_T001</t>
  </si>
  <si>
    <t>Zm00001d002524_T001</t>
  </si>
  <si>
    <t>Zm00001d002530_T001</t>
  </si>
  <si>
    <t>Zm00001d002569_T001</t>
  </si>
  <si>
    <t>Zm00001d002570_T001</t>
  </si>
  <si>
    <t>Zm00001d002573_T001</t>
  </si>
  <si>
    <t>Zm00001d002576_T001</t>
  </si>
  <si>
    <t>Zm00001d002584_T001</t>
  </si>
  <si>
    <t>Zm00001d002610_T001</t>
  </si>
  <si>
    <t>Zm00001d002616_T001</t>
  </si>
  <si>
    <t>Zm00001d002618_T001</t>
  </si>
  <si>
    <t>Zm00001d002620_T001</t>
  </si>
  <si>
    <t>Zm00001d002623_T001</t>
  </si>
  <si>
    <t>Zm00001d002632_T001</t>
  </si>
  <si>
    <t>Zm00001d002695_T001</t>
  </si>
  <si>
    <t>Zm00001d002700_T001</t>
  </si>
  <si>
    <t>Zm00001d002708_T001</t>
  </si>
  <si>
    <t>Zm00001d002712_T001</t>
  </si>
  <si>
    <t>Zm00001d002721_T001</t>
  </si>
  <si>
    <t>Zm00001d002731_T001</t>
  </si>
  <si>
    <t>Zm00001d002743_T001</t>
  </si>
  <si>
    <t>Zm00001d002744_T001</t>
  </si>
  <si>
    <t>Zm00001d002747_T001</t>
  </si>
  <si>
    <t>Zm00001d002748_T001</t>
  </si>
  <si>
    <t>Zm00001d002755_T001</t>
  </si>
  <si>
    <t>Zm00001d002761_T001</t>
  </si>
  <si>
    <t>Zm00001d002762_T001</t>
  </si>
  <si>
    <t>Zm00001d002782_T001</t>
  </si>
  <si>
    <t>Zm00001d002798_T001</t>
  </si>
  <si>
    <t>Zm00001d002799_T001</t>
  </si>
  <si>
    <t>Zm00001d002802_T001</t>
  </si>
  <si>
    <t>Zm00001d002872_T001</t>
  </si>
  <si>
    <t>Zm00001d002875_T001</t>
  </si>
  <si>
    <t>Zm00001d002881_T001</t>
  </si>
  <si>
    <t>Zm00001d002899_T001</t>
  </si>
  <si>
    <t>Zm00001d002901_T001</t>
  </si>
  <si>
    <t>Zm00001d002928_T001</t>
  </si>
  <si>
    <t>Zm00001d002955_T001</t>
  </si>
  <si>
    <t>Zm00001d002960_T001</t>
  </si>
  <si>
    <t>Zm00001d002974_T001</t>
  </si>
  <si>
    <t>Zm00001d002982_T001</t>
  </si>
  <si>
    <t>Zm00001d002996_T001</t>
  </si>
  <si>
    <t>Zm00001d002997_T001</t>
  </si>
  <si>
    <t>Zm00001d003004_T001</t>
  </si>
  <si>
    <t>Zm00001d003025_T001</t>
  </si>
  <si>
    <t>Zm00001d003048_T001</t>
  </si>
  <si>
    <t>Zm00001d003051_T001</t>
  </si>
  <si>
    <t>Zm00001d003068_T001</t>
  </si>
  <si>
    <t>Zm00001d003104_T001</t>
  </si>
  <si>
    <t>Zm00001d003120_T001</t>
  </si>
  <si>
    <t>Zm00001d003190_T001</t>
  </si>
  <si>
    <t>Zm00001d003197_T001</t>
  </si>
  <si>
    <t>Zm00001d003208_T001</t>
  </si>
  <si>
    <t>Zm00001d003209_T001</t>
  </si>
  <si>
    <t>Zm00001d003228_T001</t>
  </si>
  <si>
    <t>Zm00001d003265_T002</t>
  </si>
  <si>
    <t>Zm00001d003269_T001</t>
  </si>
  <si>
    <t>Zm00001d003272_T001</t>
  </si>
  <si>
    <t>Zm00001d003273_T002</t>
  </si>
  <si>
    <t>Zm00001d003281_T001</t>
  </si>
  <si>
    <t>Zm00001d003287_T001</t>
  </si>
  <si>
    <t>Zm00001d003297_T001</t>
  </si>
  <si>
    <t>Zm00001d003304_T001</t>
  </si>
  <si>
    <t>Zm00001d003306_T001</t>
  </si>
  <si>
    <t>Zm00001d003365_T001</t>
  </si>
  <si>
    <t>Zm00001d003367_T001</t>
  </si>
  <si>
    <t>Zm00001d003374_T001</t>
  </si>
  <si>
    <t>Zm00001d003375_T001</t>
  </si>
  <si>
    <t>Zm00001d003377_T001</t>
  </si>
  <si>
    <t>Zm00001d003408_T001</t>
  </si>
  <si>
    <t>Zm00001d003414_T002</t>
  </si>
  <si>
    <t>Zm00001d003420_T001</t>
  </si>
  <si>
    <t>Zm00001d003425_T001</t>
  </si>
  <si>
    <t>Zm00001d003438_T001</t>
  </si>
  <si>
    <t>Zm00001d003447_T001</t>
  </si>
  <si>
    <t>Zm00001d003457_T001</t>
  </si>
  <si>
    <t>Zm00001d003471_T001</t>
  </si>
  <si>
    <t>Zm00001d003473_T001</t>
  </si>
  <si>
    <t>Zm00001d003494_T001</t>
  </si>
  <si>
    <t>Zm00001d003499_T001</t>
  </si>
  <si>
    <t>Zm00001d003524_T001</t>
  </si>
  <si>
    <t>Zm00001d003538_T001</t>
  </si>
  <si>
    <t>Zm00001d003573_T001</t>
  </si>
  <si>
    <t>Zm00001d003575_T001</t>
  </si>
  <si>
    <t>Zm00001d003581_T001</t>
  </si>
  <si>
    <t>Zm00001d003606_T001</t>
  </si>
  <si>
    <t>Zm00001d003607_T001</t>
  </si>
  <si>
    <t>Zm00001d003614_T001</t>
  </si>
  <si>
    <t>Zm00001d003626_T002</t>
  </si>
  <si>
    <t>Zm00001d003645_T001</t>
  </si>
  <si>
    <t>Zm00001d003650_T001</t>
  </si>
  <si>
    <t>Zm00001d003651_T001</t>
  </si>
  <si>
    <t>Zm00001d003675_T001</t>
  </si>
  <si>
    <t>Zm00001d003749_T001</t>
  </si>
  <si>
    <t>Zm00001d003751_T001</t>
  </si>
  <si>
    <t>Zm00001d003763_T001</t>
  </si>
  <si>
    <t>Zm00001d003785_T001</t>
  </si>
  <si>
    <t>Zm00001d003799_T001</t>
  </si>
  <si>
    <t>Zm00001d003823_T001</t>
  </si>
  <si>
    <t>Zm00001d003830_T001</t>
  </si>
  <si>
    <t>Zm00001d003856_T001</t>
  </si>
  <si>
    <t>Zm00001d003871_T001</t>
  </si>
  <si>
    <t>Zm00001d003884_T001</t>
  </si>
  <si>
    <t>Zm00001d003938_T001</t>
  </si>
  <si>
    <t>Zm00001d003981_T001</t>
  </si>
  <si>
    <t>Zm00001d003986_T001</t>
  </si>
  <si>
    <t>Zm00001d004015_T001</t>
  </si>
  <si>
    <t>Zm00001d004078_T001</t>
  </si>
  <si>
    <t>Zm00001d004079_T001</t>
  </si>
  <si>
    <t>Zm00001d004197_T001</t>
  </si>
  <si>
    <t>Zm00001d004249_T001</t>
  </si>
  <si>
    <t>Zm00001d004287_T001</t>
  </si>
  <si>
    <t>Zm00001d004305_T001</t>
  </si>
  <si>
    <t>Zm00001d004309_T001</t>
  </si>
  <si>
    <t>Zm00001d004310_T001</t>
  </si>
  <si>
    <t>Zm00001d004331_T002</t>
  </si>
  <si>
    <t>Zm00001d004371_T001</t>
  </si>
  <si>
    <t>Zm00001d004388_T001</t>
  </si>
  <si>
    <t>Zm00001d004401_T001</t>
  </si>
  <si>
    <t>Zm00001d004414_T002</t>
  </si>
  <si>
    <t>Zm00001d004417_T001</t>
  </si>
  <si>
    <t>Zm00001d004440_T001</t>
  </si>
  <si>
    <t>Zm00001d004451_T001</t>
  </si>
  <si>
    <t>Zm00001d004483_T001</t>
  </si>
  <si>
    <t>Zm00001d004496_T001</t>
  </si>
  <si>
    <t>Zm00001d004524_T001</t>
  </si>
  <si>
    <t>Zm00001d004547_T005</t>
  </si>
  <si>
    <t>Zm00001d004611_T001</t>
  </si>
  <si>
    <t>Zm00001d004649_T001</t>
  </si>
  <si>
    <t>Zm00001d004843_T003</t>
  </si>
  <si>
    <t>Zm00001d004848_T001</t>
  </si>
  <si>
    <t>Zm00001d004867_T001</t>
  </si>
  <si>
    <t>Zm00001d004895_T001</t>
  </si>
  <si>
    <t>Zm00001d004899_T001</t>
  </si>
  <si>
    <t>Zm00001d004905_T001</t>
  </si>
  <si>
    <t>Zm00001d004906_T001</t>
  </si>
  <si>
    <t>Zm00001d004908_T001</t>
  </si>
  <si>
    <t>Zm00001d004950_T001</t>
  </si>
  <si>
    <t>Zm00001d004972_T001</t>
  </si>
  <si>
    <t>Zm00001d005001_T002</t>
  </si>
  <si>
    <t>Zm00001d005028_T001</t>
  </si>
  <si>
    <t>Zm00001d005032_T001</t>
  </si>
  <si>
    <t>Zm00001d005154_T001</t>
  </si>
  <si>
    <t>Zm00001d005177_T001</t>
  </si>
  <si>
    <t>Zm00001d005196_T001</t>
  </si>
  <si>
    <t>Zm00001d005241_T001</t>
  </si>
  <si>
    <t>Zm00001d005279_T001</t>
  </si>
  <si>
    <t>Zm00001d005315_T001</t>
  </si>
  <si>
    <t>Zm00001d005325_T001</t>
  </si>
  <si>
    <t>Zm00001d005333_T001</t>
  </si>
  <si>
    <t>Zm00001d005383_T005</t>
  </si>
  <si>
    <t>Zm00001d005392_T001</t>
  </si>
  <si>
    <t>Zm00001d005410_T001</t>
  </si>
  <si>
    <t>Zm00001d005436_T001</t>
  </si>
  <si>
    <t>Zm00001d005437_T001</t>
  </si>
  <si>
    <t>Zm00001d005465_T001</t>
  </si>
  <si>
    <t>Zm00001d005506_T001</t>
  </si>
  <si>
    <t>Zm00001d005577_T001</t>
  </si>
  <si>
    <t>Zm00001d005609_T001</t>
  </si>
  <si>
    <t>Zm00001d005620_T001</t>
  </si>
  <si>
    <t>Zm00001d005622_T001</t>
  </si>
  <si>
    <t>Zm00001d005698_T001</t>
  </si>
  <si>
    <t>Zm00001d005719_T001</t>
  </si>
  <si>
    <t>Zm00001d005735_T001</t>
  </si>
  <si>
    <t>Zm00001d005748_T001</t>
  </si>
  <si>
    <t>Zm00001d005749_T001</t>
  </si>
  <si>
    <t>Zm00001d005766_T001</t>
  </si>
  <si>
    <t>Zm00001d005779_T013</t>
  </si>
  <si>
    <t>Zm00001d005782_T001</t>
  </si>
  <si>
    <t>Zm00001d005790_T001</t>
  </si>
  <si>
    <t>Zm00001d005802_T001</t>
  </si>
  <si>
    <t>Zm00001d005816_T001</t>
  </si>
  <si>
    <t>Zm00001d005819_T001</t>
  </si>
  <si>
    <t>Zm00001d005830_T001</t>
  </si>
  <si>
    <t>Zm00001d005841_T001</t>
  </si>
  <si>
    <t>Zm00001d005844_T003</t>
  </si>
  <si>
    <t>Zm00001d005873_T001</t>
  </si>
  <si>
    <t>Zm00001d005875_T001</t>
  </si>
  <si>
    <t>Zm00001d005888_T002</t>
  </si>
  <si>
    <t>Zm00001d005892_T001</t>
  </si>
  <si>
    <t>Zm00001d005936_T001</t>
  </si>
  <si>
    <t>Zm00001d005962_T001</t>
  </si>
  <si>
    <t>Zm00001d005966_T001</t>
  </si>
  <si>
    <t>Zm00001d005970_T001</t>
  </si>
  <si>
    <t>Zm00001d005977_T001</t>
  </si>
  <si>
    <t>Zm00001d005978_T001</t>
  </si>
  <si>
    <t>Zm00001d005984_T001</t>
  </si>
  <si>
    <t>Zm00001d005991_T003</t>
  </si>
  <si>
    <t>Zm00001d006011_T001</t>
  </si>
  <si>
    <t>Zm00001d006013_T001</t>
  </si>
  <si>
    <t>Zm00001d006016_T001</t>
  </si>
  <si>
    <t>Zm00001d006026_T001</t>
  </si>
  <si>
    <t>Zm00001d006111_T001</t>
  </si>
  <si>
    <t>Zm00001d006169_T001</t>
  </si>
  <si>
    <t>Zm00001d006170_T001</t>
  </si>
  <si>
    <t>Zm00001d006197_T003</t>
  </si>
  <si>
    <t>Zm00001d006203_T001</t>
  </si>
  <si>
    <t>Zm00001d006231_T001</t>
  </si>
  <si>
    <t>Zm00001d006233_T001</t>
  </si>
  <si>
    <t>Zm00001d006256_T001</t>
  </si>
  <si>
    <t>Zm00001d006297_T001</t>
  </si>
  <si>
    <t>Zm00001d006312_T001</t>
  </si>
  <si>
    <t>Zm00001d006327_T001</t>
  </si>
  <si>
    <t>Zm00001d006330_T001</t>
  </si>
  <si>
    <t>Zm00001d006331_T001</t>
  </si>
  <si>
    <t>Zm00001d006332_T001</t>
  </si>
  <si>
    <t>Zm00001d006446_T001</t>
  </si>
  <si>
    <t>Zm00001d006449_T001</t>
  </si>
  <si>
    <t>Zm00001d006450_T001</t>
  </si>
  <si>
    <t>Zm00001d006489_T001</t>
  </si>
  <si>
    <t>Zm00001d006527_T001</t>
  </si>
  <si>
    <t>Zm00001d006534_T001</t>
  </si>
  <si>
    <t>Zm00001d006538_T001</t>
  </si>
  <si>
    <t>Zm00001d006549_T003</t>
  </si>
  <si>
    <t>Zm00001d006581_T001</t>
  </si>
  <si>
    <t>Zm00001d006596_T001</t>
  </si>
  <si>
    <t>Zm00001d006626_T001</t>
  </si>
  <si>
    <t>Zm00001d006649_T001</t>
  </si>
  <si>
    <t>Zm00001d006659_T001</t>
  </si>
  <si>
    <t>Zm00001d006688_T001</t>
  </si>
  <si>
    <t>Zm00001d006701_T001</t>
  </si>
  <si>
    <t>Zm00001d006708_T001</t>
  </si>
  <si>
    <t>Zm00001d006711_T001</t>
  </si>
  <si>
    <t>Zm00001d006713_T001</t>
  </si>
  <si>
    <t>Zm00001d006715_T001</t>
  </si>
  <si>
    <t>Zm00001d006762_T002</t>
  </si>
  <si>
    <t>Zm00001d006768_T001</t>
  </si>
  <si>
    <t>Zm00001d006796_T001</t>
  </si>
  <si>
    <t>Zm00001d006815_T001</t>
  </si>
  <si>
    <t>Zm00001d006835_T002</t>
  </si>
  <si>
    <t>Zm00001d006855_T002</t>
  </si>
  <si>
    <t>Zm00001d006865_T001</t>
  </si>
  <si>
    <t>Zm00001d006880_T001</t>
  </si>
  <si>
    <t>Zm00001d006883_T001</t>
  </si>
  <si>
    <t>Zm00001d006905_T001</t>
  </si>
  <si>
    <t>Zm00001d006910_T011</t>
  </si>
  <si>
    <t>Zm00001d006942_T001</t>
  </si>
  <si>
    <t>Zm00001d006948_T001</t>
  </si>
  <si>
    <t>Zm00001d007015_T001</t>
  </si>
  <si>
    <t>Zm00001d007016_T001</t>
  </si>
  <si>
    <t>Zm00001d007083_T001</t>
  </si>
  <si>
    <t>Zm00001d007097_T001</t>
  </si>
  <si>
    <t>Zm00001d007161_T001</t>
  </si>
  <si>
    <t>Zm00001d007166_T001</t>
  </si>
  <si>
    <t>Zm00001d007167_T001</t>
  </si>
  <si>
    <t>Zm00001d007168_T001</t>
  </si>
  <si>
    <t>Zm00001d007180_T001</t>
  </si>
  <si>
    <t>Zm00001d007181_T001</t>
  </si>
  <si>
    <t>Zm00001d007190_T001</t>
  </si>
  <si>
    <t>Zm00001d007216_T001</t>
  </si>
  <si>
    <t>Zm00001d007257_T001</t>
  </si>
  <si>
    <t>Zm00001d007268_T001</t>
  </si>
  <si>
    <t>Zm00001d007299_T001</t>
  </si>
  <si>
    <t>Zm00001d007305_T001</t>
  </si>
  <si>
    <t>Zm00001d007309_T002</t>
  </si>
  <si>
    <t>Zm00001d007310_T001</t>
  </si>
  <si>
    <t>Zm00001d007341_T001</t>
  </si>
  <si>
    <t>Zm00001d007365_T001</t>
  </si>
  <si>
    <t>Zm00001d007386_T001</t>
  </si>
  <si>
    <t>Zm00001d007400_T001</t>
  </si>
  <si>
    <t>Zm00001d007421_T003</t>
  </si>
  <si>
    <t>Zm00001d007430_T001</t>
  </si>
  <si>
    <t>Zm00001d007474_T001</t>
  </si>
  <si>
    <t>Zm00001d007509_T001</t>
  </si>
  <si>
    <t>Zm00001d007512_T001</t>
  </si>
  <si>
    <t>Zm00001d007549_T001</t>
  </si>
  <si>
    <t>Zm00001d007550_T001</t>
  </si>
  <si>
    <t>Zm00001d007578_T001</t>
  </si>
  <si>
    <t>Zm00001d007606_T001</t>
  </si>
  <si>
    <t>Zm00001d007712_T004</t>
  </si>
  <si>
    <t>Zm00001d007713_T001</t>
  </si>
  <si>
    <t>Zm00001d007728_T001</t>
  </si>
  <si>
    <t>Zm00001d007729_T001</t>
  </si>
  <si>
    <t>Zm00001d007743_T001</t>
  </si>
  <si>
    <t>Zm00001d007750_T001</t>
  </si>
  <si>
    <t>Zm00001d007753_T001</t>
  </si>
  <si>
    <t>Zm00001d007762_T001</t>
  </si>
  <si>
    <t>Zm00001d007773_T001</t>
  </si>
  <si>
    <t>Zm00001d007776_T002</t>
  </si>
  <si>
    <t>Zm00001d007781_T001</t>
  </si>
  <si>
    <t>Zm00001d007830_T001</t>
  </si>
  <si>
    <t>Zm00001d007876_T001</t>
  </si>
  <si>
    <t>Zm00001d007901_T001</t>
  </si>
  <si>
    <t>Zm00001d007919_T001</t>
  </si>
  <si>
    <t>Zm00001d007935_T001</t>
  </si>
  <si>
    <t>Zm00001d007952_T001</t>
  </si>
  <si>
    <t>Zm00001d008181_T002</t>
  </si>
  <si>
    <t>Zm00001d008193_T002</t>
  </si>
  <si>
    <t>Zm00001d008206_T001</t>
  </si>
  <si>
    <t>Zm00001d008208_T001</t>
  </si>
  <si>
    <t>Zm00001d008265_T001</t>
  </si>
  <si>
    <t>Zm00001d008283_T001</t>
  </si>
  <si>
    <t>Zm00001d008296_T001</t>
  </si>
  <si>
    <t>Zm00001d008308_T002</t>
  </si>
  <si>
    <t>Zm00001d008343_T001</t>
  </si>
  <si>
    <t>Zm00001d008355_T001</t>
  </si>
  <si>
    <t>Zm00001d008392_T001</t>
  </si>
  <si>
    <t>Zm00001d008437_T001</t>
  </si>
  <si>
    <t>Zm00001d008449_T001</t>
  </si>
  <si>
    <t>Zm00001d008452_T001</t>
  </si>
  <si>
    <t>Zm00001d008453_T001</t>
  </si>
  <si>
    <t>Zm00001d008455_T001</t>
  </si>
  <si>
    <t>Zm00001d008462_T002</t>
  </si>
  <si>
    <t>Zm00001d008501_T001</t>
  </si>
  <si>
    <t>Zm00001d008539_T001</t>
  </si>
  <si>
    <t>Zm00001d008570_T001</t>
  </si>
  <si>
    <t>Zm00001d008573_T001</t>
  </si>
  <si>
    <t>Zm00001d008579_T001</t>
  </si>
  <si>
    <t>Zm00001d008584_T001</t>
  </si>
  <si>
    <t>Zm00001d008606_T003</t>
  </si>
  <si>
    <t>Zm00001d008620_T001</t>
  </si>
  <si>
    <t>Zm00001d008621_T001</t>
  </si>
  <si>
    <t>Zm00001d008665_T001</t>
  </si>
  <si>
    <t>Zm00001d008676_T001</t>
  </si>
  <si>
    <t>Zm00001d008680_T001</t>
  </si>
  <si>
    <t>Zm00001d008692_T001</t>
  </si>
  <si>
    <t>Zm00001d008695_T001</t>
  </si>
  <si>
    <t>Zm00001d008735_T001</t>
  </si>
  <si>
    <t>Zm00001d008750_T001</t>
  </si>
  <si>
    <t>Zm00001d008779_T001</t>
  </si>
  <si>
    <t>Zm00001d008793_T001</t>
  </si>
  <si>
    <t>Zm00001d008794_T001</t>
  </si>
  <si>
    <t>Zm00001d008826_T007</t>
  </si>
  <si>
    <t>Zm00001d008842_T001</t>
  </si>
  <si>
    <t>Zm00001d008843_T001</t>
  </si>
  <si>
    <t>Zm00001d008849_T001</t>
  </si>
  <si>
    <t>Zm00001d008872_T001</t>
  </si>
  <si>
    <t>Zm00001d008898_T001</t>
  </si>
  <si>
    <t>Zm00001d008901_T001</t>
  </si>
  <si>
    <t>Zm00001d008905_T001</t>
  </si>
  <si>
    <t>Zm00001d008912_T001</t>
  </si>
  <si>
    <t>Zm00001d008914_T001</t>
  </si>
  <si>
    <t>Zm00001d008974_T001</t>
  </si>
  <si>
    <t>Zm00001d008987_T001</t>
  </si>
  <si>
    <t>Zm00001d009003_T001</t>
  </si>
  <si>
    <t>Zm00001d009087_T001</t>
  </si>
  <si>
    <t>Zm00001d009106_T001</t>
  </si>
  <si>
    <t>Zm00001d009116_T001</t>
  </si>
  <si>
    <t>Zm00001d009123_T001</t>
  </si>
  <si>
    <t>Zm00001d009138_T001</t>
  </si>
  <si>
    <t>Zm00001d009140_T001</t>
  </si>
  <si>
    <t>Zm00001d009174_T001</t>
  </si>
  <si>
    <t>Zm00001d009184_T001</t>
  </si>
  <si>
    <t>Zm00001d009187_T001</t>
  </si>
  <si>
    <t>Zm00001d009248_T002</t>
  </si>
  <si>
    <t>Zm00001d009328_T001</t>
  </si>
  <si>
    <t>Zm00001d009341_T003</t>
  </si>
  <si>
    <t>Zm00001d009361_T001</t>
  </si>
  <si>
    <t>Zm00001d009376_T001</t>
  </si>
  <si>
    <t>Zm00001d009382_T001</t>
  </si>
  <si>
    <t>Zm00001d009397_T001</t>
  </si>
  <si>
    <t>Zm00001d009487_T001</t>
  </si>
  <si>
    <t>Zm00001d009506_T001</t>
  </si>
  <si>
    <t>Zm00001d009549_T001</t>
  </si>
  <si>
    <t>Zm00001d009570_T001</t>
  </si>
  <si>
    <t>Zm00001d009578_T001</t>
  </si>
  <si>
    <t>Zm00001d009608_T001</t>
  </si>
  <si>
    <t>Zm00001d009612_T001</t>
  </si>
  <si>
    <t>Zm00001d009647_T001</t>
  </si>
  <si>
    <t>Zm00001d009648_T001</t>
  </si>
  <si>
    <t>Zm00001d009659_T001</t>
  </si>
  <si>
    <t>Zm00001d009684_T001</t>
  </si>
  <si>
    <t>Zm00001d009700_T001</t>
  </si>
  <si>
    <t>Zm00001d009705_T001</t>
  </si>
  <si>
    <t>Zm00001d009814_T001</t>
  </si>
  <si>
    <t>Zm00001d009826_T001</t>
  </si>
  <si>
    <t>Zm00001d009876_T001</t>
  </si>
  <si>
    <t>Zm00001d009899_T001</t>
  </si>
  <si>
    <t>Zm00001d009920_T001</t>
  </si>
  <si>
    <t>Zm00001d009939_T001</t>
  </si>
  <si>
    <t>Zm00001d009945_T001</t>
  </si>
  <si>
    <t>Zm00001d009971_T001</t>
  </si>
  <si>
    <t>Zm00001d009985_T001</t>
  </si>
  <si>
    <t>Zm00001d009993_T001</t>
  </si>
  <si>
    <t>Zm00001d010007_T001</t>
  </si>
  <si>
    <t>Zm00001d010050_T002</t>
  </si>
  <si>
    <t>Zm00001d010183_T001</t>
  </si>
  <si>
    <t>Zm00001d010228_T001</t>
  </si>
  <si>
    <t>Zm00001d010232_T003</t>
  </si>
  <si>
    <t>Zm00001d010265_T001</t>
  </si>
  <si>
    <t>Zm00001d010269_T001</t>
  </si>
  <si>
    <t>Zm00001d010284_T001</t>
  </si>
  <si>
    <t>Zm00001d010287_T002</t>
  </si>
  <si>
    <t>Zm00001d010295_T001</t>
  </si>
  <si>
    <t>Zm00001d010308_T001</t>
  </si>
  <si>
    <t>Zm00001d010358_T002</t>
  </si>
  <si>
    <t>Zm00001d010375_T001</t>
  </si>
  <si>
    <t>Zm00001d010380_T001</t>
  </si>
  <si>
    <t>Zm00001d010388_T001</t>
  </si>
  <si>
    <t>Zm00001d010395_T001</t>
  </si>
  <si>
    <t>Zm00001d010396_T001</t>
  </si>
  <si>
    <t>Zm00001d010398_T001</t>
  </si>
  <si>
    <t>Zm00001d010399_T001</t>
  </si>
  <si>
    <t>Zm00001d010409_T001</t>
  </si>
  <si>
    <t>Zm00001d010450_T001</t>
  </si>
  <si>
    <t>Zm00001d010463_T001</t>
  </si>
  <si>
    <t>Zm00001d010494_T001</t>
  </si>
  <si>
    <t>Zm00001d010495_T002</t>
  </si>
  <si>
    <t>Zm00001d010507_T001</t>
  </si>
  <si>
    <t>Zm00001d010545_T001</t>
  </si>
  <si>
    <t>Zm00001d010565_T001</t>
  </si>
  <si>
    <t>Zm00001d010572_T003</t>
  </si>
  <si>
    <t>Zm00001d010584_T001</t>
  </si>
  <si>
    <t>Zm00001d010586_T001</t>
  </si>
  <si>
    <t>Zm00001d010587_T001</t>
  </si>
  <si>
    <t>Zm00001d010594_T001</t>
  </si>
  <si>
    <t>Zm00001d010596_T001</t>
  </si>
  <si>
    <t>Zm00001d010617_T001</t>
  </si>
  <si>
    <t>Zm00001d010621_T001</t>
  </si>
  <si>
    <t>Zm00001d010627_T001</t>
  </si>
  <si>
    <t>Zm00001d010652_T001</t>
  </si>
  <si>
    <t>Zm00001d010667_T001</t>
  </si>
  <si>
    <t>Zm00001d010676_T001</t>
  </si>
  <si>
    <t>Zm00001d010687_T002</t>
  </si>
  <si>
    <t>Zm00001d010699_T001</t>
  </si>
  <si>
    <t>Zm00001d010704_T001</t>
  </si>
  <si>
    <t>Zm00001d010722_T001</t>
  </si>
  <si>
    <t>Zm00001d010723_T001</t>
  </si>
  <si>
    <t>Zm00001d010752_T001</t>
  </si>
  <si>
    <t>Zm00001d010786_T001</t>
  </si>
  <si>
    <t>Zm00001d010787_T001</t>
  </si>
  <si>
    <t>Zm00001d010788_T001</t>
  </si>
  <si>
    <t>Zm00001d010800_T001</t>
  </si>
  <si>
    <t>Zm00001d010812_T001</t>
  </si>
  <si>
    <t>Zm00001d010826_T001</t>
  </si>
  <si>
    <t>Zm00001d010873_T001</t>
  </si>
  <si>
    <t>Zm00001d010902_T001</t>
  </si>
  <si>
    <t>Zm00001d010906_T001</t>
  </si>
  <si>
    <t>Zm00001d010912_T001</t>
  </si>
  <si>
    <t>Zm00001d010924_T001</t>
  </si>
  <si>
    <t>Zm00001d010945_T001</t>
  </si>
  <si>
    <t>Zm00001d010956_T001</t>
  </si>
  <si>
    <t>Zm00001d010961_T001</t>
  </si>
  <si>
    <t>Zm00001d011023_T001</t>
  </si>
  <si>
    <t>Zm00001d011056_T001</t>
  </si>
  <si>
    <t>Zm00001d011076_T001</t>
  </si>
  <si>
    <t>Zm00001d011097_T001</t>
  </si>
  <si>
    <t>Zm00001d011118_T001</t>
  </si>
  <si>
    <t>Zm00001d011126_T001</t>
  </si>
  <si>
    <t>Zm00001d011164_T001</t>
  </si>
  <si>
    <t>Zm00001d011189_T001</t>
  </si>
  <si>
    <t>Zm00001d011193_T001</t>
  </si>
  <si>
    <t>Zm00001d011228_T002</t>
  </si>
  <si>
    <t>Zm00001d011323_T001</t>
  </si>
  <si>
    <t>Zm00001d011363_T001</t>
  </si>
  <si>
    <t>Zm00001d011378_T001</t>
  </si>
  <si>
    <t>Zm00001d011396_T001</t>
  </si>
  <si>
    <t>Zm00001d011403_T001</t>
  </si>
  <si>
    <t>Zm00001d011406_T001</t>
  </si>
  <si>
    <t>Zm00001d011410_T001</t>
  </si>
  <si>
    <t>Zm00001d011425_T001</t>
  </si>
  <si>
    <t>Zm00001d011434_T001</t>
  </si>
  <si>
    <t>Zm00001d011451_T001</t>
  </si>
  <si>
    <t>Zm00001d011506_T001</t>
  </si>
  <si>
    <t>Zm00001d011550_T001</t>
  </si>
  <si>
    <t>Zm00001d011576_T001</t>
  </si>
  <si>
    <t>Zm00001d011577_T001</t>
  </si>
  <si>
    <t>Zm00001d011618_T001</t>
  </si>
  <si>
    <t>Zm00001d011620_T001</t>
  </si>
  <si>
    <t>Zm00001d011626_T001</t>
  </si>
  <si>
    <t>Zm00001d011637_T001</t>
  </si>
  <si>
    <t>Zm00001d011641_T001</t>
  </si>
  <si>
    <t>Zm00001d011654_T001</t>
  </si>
  <si>
    <t>Zm00001d011655_T001</t>
  </si>
  <si>
    <t>Zm00001d011656_T001</t>
  </si>
  <si>
    <t>Zm00001d011679_T001</t>
  </si>
  <si>
    <t>Zm00001d011744_T001</t>
  </si>
  <si>
    <t>Zm00001d011751_T001</t>
  </si>
  <si>
    <t>Zm00001d011785_T001</t>
  </si>
  <si>
    <t>Zm00001d011838_T001</t>
  </si>
  <si>
    <t>Zm00001d011843_T001</t>
  </si>
  <si>
    <t>Zm00001d011878_T001</t>
  </si>
  <si>
    <t>Zm00001d011899_T001</t>
  </si>
  <si>
    <t>Zm00001d011919_T001</t>
  </si>
  <si>
    <t>Zm00001d011924_T001</t>
  </si>
  <si>
    <t>Zm00001d011955_T001</t>
  </si>
  <si>
    <t>Zm00001d011967_T001</t>
  </si>
  <si>
    <t>Zm00001d011968_T001</t>
  </si>
  <si>
    <t>Zm00001d011969_T001</t>
  </si>
  <si>
    <t>Zm00001d012020_T001</t>
  </si>
  <si>
    <t>Zm00001d012035_T001</t>
  </si>
  <si>
    <t>Zm00001d012036_T001</t>
  </si>
  <si>
    <t>Zm00001d012049_T001</t>
  </si>
  <si>
    <t>Zm00001d012080_T001</t>
  </si>
  <si>
    <t>Zm00001d012241_T001</t>
  </si>
  <si>
    <t>Zm00001d012279_T001</t>
  </si>
  <si>
    <t>Zm00001d012280_T001</t>
  </si>
  <si>
    <t>Zm00001d012285_T002</t>
  </si>
  <si>
    <t>Zm00001d012296_T001</t>
  </si>
  <si>
    <t>Zm00001d012313_T001</t>
  </si>
  <si>
    <t>Zm00001d012321_T001</t>
  </si>
  <si>
    <t>Zm00001d012326_T001</t>
  </si>
  <si>
    <t>Zm00001d012330_T001</t>
  </si>
  <si>
    <t>Zm00001d012382_T002</t>
  </si>
  <si>
    <t>Zm00001d012387_T001</t>
  </si>
  <si>
    <t>Zm00001d012402_T001</t>
  </si>
  <si>
    <t>Zm00001d012415_T001</t>
  </si>
  <si>
    <t>Zm00001d012427_T001</t>
  </si>
  <si>
    <t>Zm00001d012428_T002</t>
  </si>
  <si>
    <t>Zm00001d012432_T001</t>
  </si>
  <si>
    <t>Zm00001d012441_T001</t>
  </si>
  <si>
    <t>Zm00001d012443_T001</t>
  </si>
  <si>
    <t>Zm00001d012444_T001</t>
  </si>
  <si>
    <t>Zm00001d012456_T002</t>
  </si>
  <si>
    <t>Zm00001d012473_T001</t>
  </si>
  <si>
    <t>Zm00001d012475_T001</t>
  </si>
  <si>
    <t>Zm00001d012479_T001</t>
  </si>
  <si>
    <t>Zm00001d012480_T001</t>
  </si>
  <si>
    <t>Zm00001d012482_T001</t>
  </si>
  <si>
    <t>Zm00001d012500_T001</t>
  </si>
  <si>
    <t>Zm00001d012512_T001</t>
  </si>
  <si>
    <t>Zm00001d012530_T001</t>
  </si>
  <si>
    <t>Zm00001d012551_T001</t>
  </si>
  <si>
    <t>Zm00001d012552_T002</t>
  </si>
  <si>
    <t>Zm00001d012561_T001</t>
  </si>
  <si>
    <t>Zm00001d012562_T001</t>
  </si>
  <si>
    <t>Zm00001d012564_T001</t>
  </si>
  <si>
    <t>Zm00001d012568_T001</t>
  </si>
  <si>
    <t>Zm00001d012575_T001</t>
  </si>
  <si>
    <t>Zm00001d012576_T001</t>
  </si>
  <si>
    <t>Zm00001d012577_T001</t>
  </si>
  <si>
    <t>Zm00001d012596_T001</t>
  </si>
  <si>
    <t>Zm00001d012648_T001</t>
  </si>
  <si>
    <t>Zm00001d012687_T001</t>
  </si>
  <si>
    <t>Zm00001d012740_T001</t>
  </si>
  <si>
    <t>Zm00001d012747_T004</t>
  </si>
  <si>
    <t>Zm00001d012766_T001</t>
  </si>
  <si>
    <t>Zm00001d012780_T001</t>
  </si>
  <si>
    <t>Zm00001d012781_T001</t>
  </si>
  <si>
    <t>Zm00001d012818_T001</t>
  </si>
  <si>
    <t>Zm00001d012819_T001</t>
  </si>
  <si>
    <t>Zm00001d012899_T001</t>
  </si>
  <si>
    <t>Zm00001d012910_T001</t>
  </si>
  <si>
    <t>Zm00001d012934_T001</t>
  </si>
  <si>
    <t>Zm00001d012939_T001</t>
  </si>
  <si>
    <t>Zm00001d012956_T001</t>
  </si>
  <si>
    <t>Zm00001d012957_T002</t>
  </si>
  <si>
    <t>Zm00001d012968_T001</t>
  </si>
  <si>
    <t>Zm00001d013003_T001</t>
  </si>
  <si>
    <t>Zm00001d013004_T001</t>
  </si>
  <si>
    <t>Zm00001d013021_T001</t>
  </si>
  <si>
    <t>Zm00001d013087_T001</t>
  </si>
  <si>
    <t>Zm00001d013097_T001</t>
  </si>
  <si>
    <t>Zm00001d013112_T001</t>
  </si>
  <si>
    <t>Zm00001d013115_T001</t>
  </si>
  <si>
    <t>Zm00001d013153_T001</t>
  </si>
  <si>
    <t>Zm00001d013173_T001</t>
  </si>
  <si>
    <t>Zm00001d013208_T001</t>
  </si>
  <si>
    <t>Zm00001d013261_T001</t>
  </si>
  <si>
    <t>Zm00001d013287_T001</t>
  </si>
  <si>
    <t>Zm00001d013294_T001</t>
  </si>
  <si>
    <t>Zm00001d013313_T001</t>
  </si>
  <si>
    <t>Zm00001d013324_T001</t>
  </si>
  <si>
    <t>Zm00001d013333_T001</t>
  </si>
  <si>
    <t>Zm00001d013343_T001</t>
  </si>
  <si>
    <t>Zm00001d013378_T001</t>
  </si>
  <si>
    <t>Zm00001d013384_T001</t>
  </si>
  <si>
    <t>Zm00001d013395_T001</t>
  </si>
  <si>
    <t>Zm00001d013487_T001</t>
  </si>
  <si>
    <t>Zm00001d013547_T002</t>
  </si>
  <si>
    <t>Zm00001d013551_T001</t>
  </si>
  <si>
    <t>Zm00001d013560_T001</t>
  </si>
  <si>
    <t>Zm00001d013596_T001</t>
  </si>
  <si>
    <t>Zm00001d013610_T001</t>
  </si>
  <si>
    <t>Zm00001d013611_T001</t>
  </si>
  <si>
    <t>Zm00001d013619_T001</t>
  </si>
  <si>
    <t>Zm00001d013630_T001</t>
  </si>
  <si>
    <t>Zm00001d013638_T001</t>
  </si>
  <si>
    <t>Zm00001d013676_T001</t>
  </si>
  <si>
    <t>Zm00001d013725_T001</t>
  </si>
  <si>
    <t>Zm00001d013834_T001</t>
  </si>
  <si>
    <t>Zm00001d013858_T001</t>
  </si>
  <si>
    <t>Zm00001d013879_T001</t>
  </si>
  <si>
    <t>Zm00001d013907_T001</t>
  </si>
  <si>
    <t>Zm00001d013934_T001</t>
  </si>
  <si>
    <t>Zm00001d013945_T001</t>
  </si>
  <si>
    <t>Zm00001d013947_T001</t>
  </si>
  <si>
    <t>Zm00001d013977_T001</t>
  </si>
  <si>
    <t>Zm00001d013983_T001</t>
  </si>
  <si>
    <t>Zm00001d013993_T001</t>
  </si>
  <si>
    <t>Zm00001d014007_T001</t>
  </si>
  <si>
    <t>Zm00001d014011_T001</t>
  </si>
  <si>
    <t>Zm00001d014017_T002</t>
  </si>
  <si>
    <t>Zm00001d014056_T001</t>
  </si>
  <si>
    <t>Zm00001d014066_T001</t>
  </si>
  <si>
    <t>Zm00001d014072_T001</t>
  </si>
  <si>
    <t>Zm00001d014074_T001</t>
  </si>
  <si>
    <t>Zm00001d014081_T001</t>
  </si>
  <si>
    <t>Zm00001d014083_T001</t>
  </si>
  <si>
    <t>Zm00001d014089_T001</t>
  </si>
  <si>
    <t>Zm00001d014116_T001</t>
  </si>
  <si>
    <t>Zm00001d014123_T001</t>
  </si>
  <si>
    <t>Zm00001d014159_T045</t>
  </si>
  <si>
    <t>Zm00001d014165_T001</t>
  </si>
  <si>
    <t>Zm00001d014166_T001</t>
  </si>
  <si>
    <t>Zm00001d014181_T001</t>
  </si>
  <si>
    <t>Zm00001d014198_T001</t>
  </si>
  <si>
    <t>Zm00001d014244_T001</t>
  </si>
  <si>
    <t>Zm00001d014250_T001</t>
  </si>
  <si>
    <t>Zm00001d014253_T001</t>
  </si>
  <si>
    <t>Zm00001d014290_T001</t>
  </si>
  <si>
    <t>Zm00001d014328_T001</t>
  </si>
  <si>
    <t>Zm00001d014376_T001</t>
  </si>
  <si>
    <t>Zm00001d014463_T001</t>
  </si>
  <si>
    <t>Zm00001d014491_T001</t>
  </si>
  <si>
    <t>Zm00001d014493_T001</t>
  </si>
  <si>
    <t>Zm00001d014498_T001</t>
  </si>
  <si>
    <t>Zm00001d014507_T002</t>
  </si>
  <si>
    <t>Zm00001d014518_T001</t>
  </si>
  <si>
    <t>Zm00001d014540_T001</t>
  </si>
  <si>
    <t>Zm00001d014555_T001</t>
  </si>
  <si>
    <t>Zm00001d014556_T001</t>
  </si>
  <si>
    <t>Zm00001d014610_T001</t>
  </si>
  <si>
    <t>Zm00001d014623_T001</t>
  </si>
  <si>
    <t>Zm00001d014642_T001</t>
  </si>
  <si>
    <t>Zm00001d014649_T001</t>
  </si>
  <si>
    <t>Zm00001d014650_T001</t>
  </si>
  <si>
    <t>Zm00001d014658_T001</t>
  </si>
  <si>
    <t>Zm00001d014682_T001</t>
  </si>
  <si>
    <t>Zm00001d014690_T002</t>
  </si>
  <si>
    <t>Zm00001d014744_T001</t>
  </si>
  <si>
    <t>Zm00001d014748_T001</t>
  </si>
  <si>
    <t>Zm00001d014757_T001</t>
  </si>
  <si>
    <t>Zm00001d014769_T001</t>
  </si>
  <si>
    <t>Zm00001d014782_T001</t>
  </si>
  <si>
    <t>Zm00001d014791_T001</t>
  </si>
  <si>
    <t>Zm00001d014850_T002</t>
  </si>
  <si>
    <t>Zm00001d014910_T001</t>
  </si>
  <si>
    <t>Zm00001d014915_T001</t>
  </si>
  <si>
    <t>Zm00001d014952_T001</t>
  </si>
  <si>
    <t>Zm00001d015012_T001</t>
  </si>
  <si>
    <t>Zm00001d015053_T001</t>
  </si>
  <si>
    <t>Zm00001d015054_T001</t>
  </si>
  <si>
    <t>Zm00001d015124_T001</t>
  </si>
  <si>
    <t>Zm00001d015126_T001</t>
  </si>
  <si>
    <t>Zm00001d015153_T001</t>
  </si>
  <si>
    <t>Zm00001d015220_T001</t>
  </si>
  <si>
    <t>Zm00001d015269_T003</t>
  </si>
  <si>
    <t>Zm00001d015275_T001</t>
  </si>
  <si>
    <t>Zm00001d015328_T002</t>
  </si>
  <si>
    <t>Zm00001d015330_T001</t>
  </si>
  <si>
    <t>Zm00001d015397_T001</t>
  </si>
  <si>
    <t>Zm00001d015491_T001</t>
  </si>
  <si>
    <t>Zm00001d015550_T001</t>
  </si>
  <si>
    <t>Zm00001d015559_T001</t>
  </si>
  <si>
    <t>Zm00001d015572_T001</t>
  </si>
  <si>
    <t>Zm00001d015614_T001</t>
  </si>
  <si>
    <t>Zm00001d015616_T001</t>
  </si>
  <si>
    <t>Zm00001d015623_T001</t>
  </si>
  <si>
    <t>Zm00001d015638_T001</t>
  </si>
  <si>
    <t>Zm00001d015644_T001</t>
  </si>
  <si>
    <t>Zm00001d015654_T001</t>
  </si>
  <si>
    <t>Zm00001d015664_T001</t>
  </si>
  <si>
    <t>Zm00001d015775_T001</t>
  </si>
  <si>
    <t>Zm00001d015796_T001</t>
  </si>
  <si>
    <t>Zm00001d015806_T001</t>
  </si>
  <si>
    <t>Zm00001d015811_T001</t>
  </si>
  <si>
    <t>Zm00001d015853_T001</t>
  </si>
  <si>
    <t>Zm00001d015884_T001</t>
  </si>
  <si>
    <t>Zm00001d015891_T001</t>
  </si>
  <si>
    <t>Zm00001d015912_T001</t>
  </si>
  <si>
    <t>Zm00001d015925_T001</t>
  </si>
  <si>
    <t>Zm00001d016013_T001</t>
  </si>
  <si>
    <t>Zm00001d016016_T001</t>
  </si>
  <si>
    <t>Zm00001d016041_T001</t>
  </si>
  <si>
    <t>Zm00001d016075_T001</t>
  </si>
  <si>
    <t>Zm00001d016076_T001</t>
  </si>
  <si>
    <t>Zm00001d016080_T001</t>
  </si>
  <si>
    <t>Zm00001d016083_T001</t>
  </si>
  <si>
    <t>Zm00001d016087_T001</t>
  </si>
  <si>
    <t>Zm00001d016091_T001</t>
  </si>
  <si>
    <t>Zm00001d016199_T001</t>
  </si>
  <si>
    <t>Zm00001d016262_T001</t>
  </si>
  <si>
    <t>Zm00001d016301_T001</t>
  </si>
  <si>
    <t>Zm00001d016306_T001</t>
  </si>
  <si>
    <t>Zm00001d016307_T001</t>
  </si>
  <si>
    <t>Zm00001d016342_T001</t>
  </si>
  <si>
    <t>Zm00001d016379_T001</t>
  </si>
  <si>
    <t>Zm00001d016394_T001</t>
  </si>
  <si>
    <t>Zm00001d016395_T001</t>
  </si>
  <si>
    <t>Zm00001d016401_T001</t>
  </si>
  <si>
    <t>Zm00001d016414_T001</t>
  </si>
  <si>
    <t>Zm00001d016438_T001</t>
  </si>
  <si>
    <t>Zm00001d016446_T001</t>
  </si>
  <si>
    <t>Zm00001d016457_T001</t>
  </si>
  <si>
    <t>Zm00001d016471_T001</t>
  </si>
  <si>
    <t>Zm00001d016473_T001</t>
  </si>
  <si>
    <t>Zm00001d016502_T001</t>
  </si>
  <si>
    <t>Zm00001d016511_T001</t>
  </si>
  <si>
    <t>Zm00001d016520_T001</t>
  </si>
  <si>
    <t>Zm00001d016524_T001</t>
  </si>
  <si>
    <t>Zm00001d016551_T001</t>
  </si>
  <si>
    <t>Zm00001d016564_T001</t>
  </si>
  <si>
    <t>Zm00001d016565_T001</t>
  </si>
  <si>
    <t>Zm00001d016568_T001</t>
  </si>
  <si>
    <t>Zm00001d016571_T001</t>
  </si>
  <si>
    <t>Zm00001d016649_T001</t>
  </si>
  <si>
    <t>Zm00001d016662_T004</t>
  </si>
  <si>
    <t>Zm00001d016682_T001</t>
  </si>
  <si>
    <t>Zm00001d016703_T001</t>
  </si>
  <si>
    <t>Zm00001d016707_T001</t>
  </si>
  <si>
    <t>Zm00001d016727_T001</t>
  </si>
  <si>
    <t>Zm00001d016743_T001</t>
  </si>
  <si>
    <t>Zm00001d016760_T001</t>
  </si>
  <si>
    <t>Zm00001d016791_T001</t>
  </si>
  <si>
    <t>Zm00001d016800_T001</t>
  </si>
  <si>
    <t>Zm00001d016823_T001</t>
  </si>
  <si>
    <t>Zm00001d016851_T001</t>
  </si>
  <si>
    <t>Zm00001d016895_T001</t>
  </si>
  <si>
    <t>Zm00001d016901_T001</t>
  </si>
  <si>
    <t>Zm00001d016933_T001</t>
  </si>
  <si>
    <t>Zm00001d016946_T001</t>
  </si>
  <si>
    <t>Zm00001d016952_T001</t>
  </si>
  <si>
    <t>Zm00001d016979_T001</t>
  </si>
  <si>
    <t>Zm00001d017008_T001</t>
  </si>
  <si>
    <t>Zm00001d017019_T001</t>
  </si>
  <si>
    <t>Zm00001d017032_T001</t>
  </si>
  <si>
    <t>Zm00001d017033_T001</t>
  </si>
  <si>
    <t>Zm00001d017034_T001</t>
  </si>
  <si>
    <t>Zm00001d017041_T001</t>
  </si>
  <si>
    <t>Zm00001d017088_T001</t>
  </si>
  <si>
    <t>Zm00001d017095_T001</t>
  </si>
  <si>
    <t>Zm00001d017134_T001</t>
  </si>
  <si>
    <t>Zm00001d017145_T003</t>
  </si>
  <si>
    <t>Zm00001d017152_T001</t>
  </si>
  <si>
    <t>Zm00001d017180_T001</t>
  </si>
  <si>
    <t>Zm00001d017186_T002</t>
  </si>
  <si>
    <t>Zm00001d017195_T001</t>
  </si>
  <si>
    <t>Zm00001d017243_T001</t>
  </si>
  <si>
    <t>Zm00001d017249_T001</t>
  </si>
  <si>
    <t>Zm00001d017264_T001</t>
  </si>
  <si>
    <t>Zm00001d017281_T001</t>
  </si>
  <si>
    <t>Zm00001d017293_T001</t>
  </si>
  <si>
    <t>Zm00001d017365_T001</t>
  </si>
  <si>
    <t>Zm00001d017366_T001</t>
  </si>
  <si>
    <t>Zm00001d017381_T001</t>
  </si>
  <si>
    <t>Zm00001d017382_T001</t>
  </si>
  <si>
    <t>Zm00001d017386_T001</t>
  </si>
  <si>
    <t>Zm00001d017397_T001</t>
  </si>
  <si>
    <t>Zm00001d017462_T001</t>
  </si>
  <si>
    <t>Zm00001d017466_T001</t>
  </si>
  <si>
    <t>Zm00001d017480_T001</t>
  </si>
  <si>
    <t>Zm00001d017497_T001</t>
  </si>
  <si>
    <t>Zm00001d017507_T001</t>
  </si>
  <si>
    <t>Zm00001d017534_T001</t>
  </si>
  <si>
    <t>Zm00001d017535_T001</t>
  </si>
  <si>
    <t>Zm00001d017557_T001</t>
  </si>
  <si>
    <t>Zm00001d017598_T001</t>
  </si>
  <si>
    <t>Zm00001d017611_T001</t>
  </si>
  <si>
    <t>Zm00001d017612_T001</t>
  </si>
  <si>
    <t>Zm00001d017615_T001</t>
  </si>
  <si>
    <t>Zm00001d017619_T001</t>
  </si>
  <si>
    <t>Zm00001d017626_T001</t>
  </si>
  <si>
    <t>Zm00001d017639_T001</t>
  </si>
  <si>
    <t>Zm00001d017647_T001</t>
  </si>
  <si>
    <t>Zm00001d017648_T001</t>
  </si>
  <si>
    <t>Zm00001d017650_T002</t>
  </si>
  <si>
    <t>Zm00001d017653_T001</t>
  </si>
  <si>
    <t>Zm00001d017684_T001</t>
  </si>
  <si>
    <t>Zm00001d017762_T004</t>
  </si>
  <si>
    <t>Zm00001d017837_T001</t>
  </si>
  <si>
    <t>Zm00001d017852_T001</t>
  </si>
  <si>
    <t>Zm00001d017865_T001</t>
  </si>
  <si>
    <t>Zm00001d017868_T001</t>
  </si>
  <si>
    <t>Zm00001d017896_T002</t>
  </si>
  <si>
    <t>Zm00001d017899_T001</t>
  </si>
  <si>
    <t>Zm00001d017928_T001</t>
  </si>
  <si>
    <t>Zm00001d017932_T003</t>
  </si>
  <si>
    <t>Zm00001d017941_T001</t>
  </si>
  <si>
    <t>Zm00001d017954_T001</t>
  </si>
  <si>
    <t>Zm00001d017959_T001</t>
  </si>
  <si>
    <t>Zm00001d017962_T001</t>
  </si>
  <si>
    <t>Zm00001d017965_T001</t>
  </si>
  <si>
    <t>Zm00001d017968_T001</t>
  </si>
  <si>
    <t>Zm00001d017984_T001</t>
  </si>
  <si>
    <t>Zm00001d017991_T001</t>
  </si>
  <si>
    <t>Zm00001d017992_T001</t>
  </si>
  <si>
    <t>Zm00001d018003_T001</t>
  </si>
  <si>
    <t>Zm00001d018029_T001</t>
  </si>
  <si>
    <t>Zm00001d018047_T002</t>
  </si>
  <si>
    <t>Zm00001d018049_T007</t>
  </si>
  <si>
    <t>Zm00001d018058_T001</t>
  </si>
  <si>
    <t>Zm00001d018059_T001</t>
  </si>
  <si>
    <t>Zm00001d018081_T001</t>
  </si>
  <si>
    <t>Zm00001d018089_T001</t>
  </si>
  <si>
    <t>Zm00001d018093_T001</t>
  </si>
  <si>
    <t>Zm00001d018117_T001</t>
  </si>
  <si>
    <t>Zm00001d018158_T001</t>
  </si>
  <si>
    <t>Zm00001d018182_T001</t>
  </si>
  <si>
    <t>Zm00001d018185_T001</t>
  </si>
  <si>
    <t>Zm00001d018191_T001</t>
  </si>
  <si>
    <t>Zm00001d018200_T001</t>
  </si>
  <si>
    <t>Zm00001d018210_T001</t>
  </si>
  <si>
    <t>Zm00001d018237_T001</t>
  </si>
  <si>
    <t>Zm00001d018256_T001</t>
  </si>
  <si>
    <t>Zm00001d018284_T001</t>
  </si>
  <si>
    <t>Zm00001d018291_T003</t>
  </si>
  <si>
    <t>Zm00001d018298_T001</t>
  </si>
  <si>
    <t>Zm00001d018323_T001</t>
  </si>
  <si>
    <t>Zm00001d018326_T001</t>
  </si>
  <si>
    <t>Zm00001d018329_T001</t>
  </si>
  <si>
    <t>Zm00001d018390_T001</t>
  </si>
  <si>
    <t>Zm00001d018396_T001</t>
  </si>
  <si>
    <t>Zm00001d018400_T001</t>
  </si>
  <si>
    <t>Zm00001d018431_T001</t>
  </si>
  <si>
    <t>Zm00001d018433_T001</t>
  </si>
  <si>
    <t>Zm00001d018435_T001</t>
  </si>
  <si>
    <t>Zm00001d018452_T001</t>
  </si>
  <si>
    <t>Zm00001d018455_T001</t>
  </si>
  <si>
    <t>Zm00001d018475_T001</t>
  </si>
  <si>
    <t>Zm00001d018483_T001</t>
  </si>
  <si>
    <t>Zm00001d018491_T001</t>
  </si>
  <si>
    <t>Zm00001d018605_T001</t>
  </si>
  <si>
    <t>Zm00001d018615_T001</t>
  </si>
  <si>
    <t>Zm00001d018619_T001</t>
  </si>
  <si>
    <t>Zm00001d018628_T001</t>
  </si>
  <si>
    <t>Zm00001d018629_T001</t>
  </si>
  <si>
    <t>Zm00001d018648_T001</t>
  </si>
  <si>
    <t>Zm00001d018656_T001</t>
  </si>
  <si>
    <t>Zm00001d018661_T001</t>
  </si>
  <si>
    <t>Zm00001d018674_T001</t>
  </si>
  <si>
    <t>Zm00001d018677_T001</t>
  </si>
  <si>
    <t>Zm00001d018701_T001</t>
  </si>
  <si>
    <t>Zm00001d018708_T001</t>
  </si>
  <si>
    <t>Zm00001d018711_T001</t>
  </si>
  <si>
    <t>Zm00001d018714_T001</t>
  </si>
  <si>
    <t>Zm00001d018727_T001</t>
  </si>
  <si>
    <t>Zm00001d018729_T001</t>
  </si>
  <si>
    <t>Zm00001d018734_T001</t>
  </si>
  <si>
    <t>Zm00001d018738_T001</t>
  </si>
  <si>
    <t>Zm00001d018750_T001</t>
  </si>
  <si>
    <t>Zm00001d018801_T001</t>
  </si>
  <si>
    <t>Zm00001d018813_T001</t>
  </si>
  <si>
    <t>Zm00001d018816_T001</t>
  </si>
  <si>
    <t>Zm00001d018819_T001</t>
  </si>
  <si>
    <t>Zm00001d018822_T001</t>
  </si>
  <si>
    <t>Zm00001d018825_T001</t>
  </si>
  <si>
    <t>Zm00001d018827_T001</t>
  </si>
  <si>
    <t>Zm00001d018830_T001</t>
  </si>
  <si>
    <t>Zm00001d018839_T001</t>
  </si>
  <si>
    <t>Zm00001d018854_T001</t>
  </si>
  <si>
    <t>Zm00001d018971_T001</t>
  </si>
  <si>
    <t>Zm00001d018973_T001</t>
  </si>
  <si>
    <t>Zm00001d019043_T001</t>
  </si>
  <si>
    <t>Zm00001d019049_T001</t>
  </si>
  <si>
    <t>Zm00001d019107_T001</t>
  </si>
  <si>
    <t>Zm00001d019116_T001</t>
  </si>
  <si>
    <t>Zm00001d019123_T001</t>
  </si>
  <si>
    <t>Zm00001d019142_T001</t>
  </si>
  <si>
    <t>Zm00001d019214_T001</t>
  </si>
  <si>
    <t>Zm00001d019222_T001</t>
  </si>
  <si>
    <t>Zm00001d019227_T002</t>
  </si>
  <si>
    <t>Zm00001d019246_T001</t>
  </si>
  <si>
    <t>Zm00001d019333_T001</t>
  </si>
  <si>
    <t>Zm00001d019334_T001</t>
  </si>
  <si>
    <t>Zm00001d019338_T001</t>
  </si>
  <si>
    <t>Zm00001d019411_T001</t>
  </si>
  <si>
    <t>Zm00001d019413_T001</t>
  </si>
  <si>
    <t>Zm00001d019422_T001</t>
  </si>
  <si>
    <t>Zm00001d019427_T001</t>
  </si>
  <si>
    <t>Zm00001d019457_T001</t>
  </si>
  <si>
    <t>Zm00001d019513_T001</t>
  </si>
  <si>
    <t>Zm00001d019527_T001</t>
  </si>
  <si>
    <t>Zm00001d019550_T001</t>
  </si>
  <si>
    <t>Zm00001d019576_T001</t>
  </si>
  <si>
    <t>Zm00001d019585_T001</t>
  </si>
  <si>
    <t>Zm00001d019704_T001</t>
  </si>
  <si>
    <t>Zm00001d019712_T001</t>
  </si>
  <si>
    <t>Zm00001d019724_T012</t>
  </si>
  <si>
    <t>Zm00001d019725_T001</t>
  </si>
  <si>
    <t>Zm00001d019734_T001</t>
  </si>
  <si>
    <t>Zm00001d019750_T001</t>
  </si>
  <si>
    <t>Zm00001d019836_T005</t>
  </si>
  <si>
    <t>Zm00001d020017_T001</t>
  </si>
  <si>
    <t>Zm00001d020054_T001</t>
  </si>
  <si>
    <t>Zm00001d020064_T001</t>
  </si>
  <si>
    <t>Zm00001d020067_T001</t>
  </si>
  <si>
    <t>Zm00001d020100_T001</t>
  </si>
  <si>
    <t>Zm00001d020110_T001</t>
  </si>
  <si>
    <t>Zm00001d020122_T001</t>
  </si>
  <si>
    <t>Zm00001d020133_T001</t>
  </si>
  <si>
    <t>Zm00001d020148_T001</t>
  </si>
  <si>
    <t>Zm00001d020177_T001</t>
  </si>
  <si>
    <t>Zm00001d020183_T006</t>
  </si>
  <si>
    <t>Zm00001d020198_T001</t>
  </si>
  <si>
    <t>Zm00001d020250_T001</t>
  </si>
  <si>
    <t>Zm00001d020257_T001</t>
  </si>
  <si>
    <t>Zm00001d020268_T001</t>
  </si>
  <si>
    <t>Zm00001d020275_T001</t>
  </si>
  <si>
    <t>Zm00001d020279_T001</t>
  </si>
  <si>
    <t>Zm00001d020280_T001</t>
  </si>
  <si>
    <t>Zm00001d020303_T001</t>
  </si>
  <si>
    <t>Zm00001d020323_T001</t>
  </si>
  <si>
    <t>Zm00001d020332_T001</t>
  </si>
  <si>
    <t>Zm00001d020339_T001</t>
  </si>
  <si>
    <t>Zm00001d020362_T001</t>
  </si>
  <si>
    <t>Zm00001d020364_T001</t>
  </si>
  <si>
    <t>Zm00001d020442_T001</t>
  </si>
  <si>
    <t>Zm00001d020457_T001</t>
  </si>
  <si>
    <t>Zm00001d020470_T001</t>
  </si>
  <si>
    <t>Zm00001d020495_T001</t>
  </si>
  <si>
    <t>Zm00001d020496_T001</t>
  </si>
  <si>
    <t>Zm00001d020497_T001</t>
  </si>
  <si>
    <t>Zm00001d020501_T001</t>
  </si>
  <si>
    <t>Zm00001d020505_T001</t>
  </si>
  <si>
    <t>Zm00001d020528_T001</t>
  </si>
  <si>
    <t>Zm00001d020551_T001</t>
  </si>
  <si>
    <t>Zm00001d020558_T001</t>
  </si>
  <si>
    <t>Zm00001d020583_T001</t>
  </si>
  <si>
    <t>Zm00001d020586_T001</t>
  </si>
  <si>
    <t>Zm00001d020602_T002</t>
  </si>
  <si>
    <t>Zm00001d020605_T001</t>
  </si>
  <si>
    <t>Zm00001d020606_T002</t>
  </si>
  <si>
    <t>Zm00001d020628_T001</t>
  </si>
  <si>
    <t>Zm00001d020646_T001</t>
  </si>
  <si>
    <t>Zm00001d020673_T001</t>
  </si>
  <si>
    <t>Zm00001d020674_T001</t>
  </si>
  <si>
    <t>Zm00001d020692_T002</t>
  </si>
  <si>
    <t>Zm00001d020713_T001</t>
  </si>
  <si>
    <t>Zm00001d020718_T001</t>
  </si>
  <si>
    <t>Zm00001d020736_T001</t>
  </si>
  <si>
    <t>Zm00001d020737_T001</t>
  </si>
  <si>
    <t>Zm00001d020741_T001</t>
  </si>
  <si>
    <t>Zm00001d020752_T001</t>
  </si>
  <si>
    <t>Zm00001d020773_T002</t>
  </si>
  <si>
    <t>Zm00001d020780_T001</t>
  </si>
  <si>
    <t>Zm00001d020787_T001</t>
  </si>
  <si>
    <t>Zm00001d020828_T001</t>
  </si>
  <si>
    <t>Zm00001d020837_T001</t>
  </si>
  <si>
    <t>Zm00001d020871_T001</t>
  </si>
  <si>
    <t>Zm00001d020872_T001</t>
  </si>
  <si>
    <t>Zm00001d020876_T001</t>
  </si>
  <si>
    <t>Zm00001d020903_T001</t>
  </si>
  <si>
    <t>Zm00001d020910_T001</t>
  </si>
  <si>
    <t>Zm00001d020911_T001</t>
  </si>
  <si>
    <t>Zm00001d020913_T001</t>
  </si>
  <si>
    <t>Zm00001d020926_T001</t>
  </si>
  <si>
    <t>Zm00001d020927_T001</t>
  </si>
  <si>
    <t>Zm00001d020935_T002</t>
  </si>
  <si>
    <t>Zm00001d020953_T001</t>
  </si>
  <si>
    <t>Zm00001d020965_T002</t>
  </si>
  <si>
    <t>Zm00001d020968_T001</t>
  </si>
  <si>
    <t>Zm00001d020976_T001</t>
  </si>
  <si>
    <t>Zm00001d020977_T001</t>
  </si>
  <si>
    <t>Zm00001d020985_T002</t>
  </si>
  <si>
    <t>Zm00001d021017_T001</t>
  </si>
  <si>
    <t>Zm00001d021059_T001</t>
  </si>
  <si>
    <t>Zm00001d021082_T001</t>
  </si>
  <si>
    <t>Zm00001d021085_T001</t>
  </si>
  <si>
    <t>Zm00001d021089_T001</t>
  </si>
  <si>
    <t>Zm00001d021093_T001</t>
  </si>
  <si>
    <t>Zm00001d021095_T001</t>
  </si>
  <si>
    <t>Zm00001d021123_T002</t>
  </si>
  <si>
    <t>Zm00001d021140_T001</t>
  </si>
  <si>
    <t>Zm00001d021160_T001</t>
  </si>
  <si>
    <t>Zm00001d021169_T006</t>
  </si>
  <si>
    <t>Zm00001d021193_T001</t>
  </si>
  <si>
    <t>Zm00001d021197_T001</t>
  </si>
  <si>
    <t>Zm00001d021205_T001</t>
  </si>
  <si>
    <t>Zm00001d021208_T001</t>
  </si>
  <si>
    <t>Zm00001d021226_T001</t>
  </si>
  <si>
    <t>Zm00001d021266_T001</t>
  </si>
  <si>
    <t>Zm00001d021269_T005</t>
  </si>
  <si>
    <t>Zm00001d021288_T001</t>
  </si>
  <si>
    <t>Zm00001d021290_T001</t>
  </si>
  <si>
    <t>Zm00001d021316_T001</t>
  </si>
  <si>
    <t>Zm00001d021318_T002</t>
  </si>
  <si>
    <t>Zm00001d021329_T001</t>
  </si>
  <si>
    <t>Zm00001d021343_T001</t>
  </si>
  <si>
    <t>Zm00001d021358_T001</t>
  </si>
  <si>
    <t>Zm00001d021386_T001</t>
  </si>
  <si>
    <t>Zm00001d021491_T001</t>
  </si>
  <si>
    <t>Zm00001d021492_T002</t>
  </si>
  <si>
    <t>Zm00001d021528_T001</t>
  </si>
  <si>
    <t>Zm00001d021529_T002</t>
  </si>
  <si>
    <t>Zm00001d021576_T001</t>
  </si>
  <si>
    <t>Zm00001d021577_T001</t>
  </si>
  <si>
    <t>Zm00001d021579_T002</t>
  </si>
  <si>
    <t>Zm00001d021628_T001</t>
  </si>
  <si>
    <t>Zm00001d021638_T001</t>
  </si>
  <si>
    <t>Zm00001d021656_T001</t>
  </si>
  <si>
    <t>Zm00001d021665_T001</t>
  </si>
  <si>
    <t>Zm00001d021677_T001</t>
  </si>
  <si>
    <t>Zm00001d021679_T001</t>
  </si>
  <si>
    <t>Zm00001d021683_T001</t>
  </si>
  <si>
    <t>Zm00001d021688_T001</t>
  </si>
  <si>
    <t>Zm00001d021692_T001</t>
  </si>
  <si>
    <t>Zm00001d021695_T001</t>
  </si>
  <si>
    <t>Zm00001d021697_T001</t>
  </si>
  <si>
    <t>Zm00001d021720_T001</t>
  </si>
  <si>
    <t>Zm00001d021724_T001</t>
  </si>
  <si>
    <t>Zm00001d021726_T002</t>
  </si>
  <si>
    <t>Zm00001d021727_T001</t>
  </si>
  <si>
    <t>Zm00001d021728_T003</t>
  </si>
  <si>
    <t>Zm00001d021732_T001</t>
  </si>
  <si>
    <t>Zm00001d021738_T001</t>
  </si>
  <si>
    <t>Zm00001d021753_T002</t>
  </si>
  <si>
    <t>Zm00001d021755_T001</t>
  </si>
  <si>
    <t>Zm00001d021757_T001</t>
  </si>
  <si>
    <t>Zm00001d021761_T001</t>
  </si>
  <si>
    <t>Zm00001d021770_T024</t>
  </si>
  <si>
    <t>Zm00001d021772_T001</t>
  </si>
  <si>
    <t>Zm00001d021778_T001</t>
  </si>
  <si>
    <t>Zm00001d021781_T001</t>
  </si>
  <si>
    <t>Zm00001d021803_T001</t>
  </si>
  <si>
    <t>Zm00001d021816_T001</t>
  </si>
  <si>
    <t>Zm00001d021822_T003</t>
  </si>
  <si>
    <t>Zm00001d021826_T001</t>
  </si>
  <si>
    <t>Zm00001d021827_T001</t>
  </si>
  <si>
    <t>Zm00001d021843_T001</t>
  </si>
  <si>
    <t>Zm00001d021870_T001</t>
  </si>
  <si>
    <t>Zm00001d021892_T001</t>
  </si>
  <si>
    <t>Zm00001d021935_T001</t>
  </si>
  <si>
    <t>Zm00001d021943_T001</t>
  </si>
  <si>
    <t>Zm00001d021946_T001</t>
  </si>
  <si>
    <t>Zm00001d021963_T001</t>
  </si>
  <si>
    <t>Zm00001d021974_T002</t>
  </si>
  <si>
    <t>Zm00001d021977_T001</t>
  </si>
  <si>
    <t>Zm00001d021988_T001</t>
  </si>
  <si>
    <t>Zm00001d022078_T001</t>
  </si>
  <si>
    <t>Zm00001d022104_T001</t>
  </si>
  <si>
    <t>Zm00001d022120_T001</t>
  </si>
  <si>
    <t>Zm00001d022127_T001</t>
  </si>
  <si>
    <t>Zm00001d022130_T001</t>
  </si>
  <si>
    <t>Zm00001d022147_T001</t>
  </si>
  <si>
    <t>Zm00001d022195_T001</t>
  </si>
  <si>
    <t>Zm00001d022210_T001</t>
  </si>
  <si>
    <t>Zm00001d022211_T001</t>
  </si>
  <si>
    <t>Zm00001d022222_T001</t>
  </si>
  <si>
    <t>Zm00001d022234_T001</t>
  </si>
  <si>
    <t>Zm00001d022249_T001</t>
  </si>
  <si>
    <t>Zm00001d022262_T001</t>
  </si>
  <si>
    <t>Zm00001d022349_T001</t>
  </si>
  <si>
    <t>Zm00001d022384_T002</t>
  </si>
  <si>
    <t>Zm00001d022397_T001</t>
  </si>
  <si>
    <t>Zm00001d022415_T001</t>
  </si>
  <si>
    <t>Zm00001d022420_T001</t>
  </si>
  <si>
    <t>Zm00001d022424_T001</t>
  </si>
  <si>
    <t>Zm00001d022441_T001</t>
  </si>
  <si>
    <t>Zm00001d022451_T001</t>
  </si>
  <si>
    <t>Zm00001d022458_T001</t>
  </si>
  <si>
    <t>Zm00001d022461_T001</t>
  </si>
  <si>
    <t>Zm00001d022509_T001</t>
  </si>
  <si>
    <t>Zm00001d022566_T001</t>
  </si>
  <si>
    <t>Zm00001d022569_T001</t>
  </si>
  <si>
    <t>Zm00001d022589_T002</t>
  </si>
  <si>
    <t>Zm00001d022592_T001</t>
  </si>
  <si>
    <t>Zm00001d023248_T001</t>
  </si>
  <si>
    <t>Zm00001d023252_T001</t>
  </si>
  <si>
    <t>Zm00001d023253_T001</t>
  </si>
  <si>
    <t>Zm00001d023261_T001</t>
  </si>
  <si>
    <t>Zm00001d023269_T001</t>
  </si>
  <si>
    <t>Zm00001d023295_T001</t>
  </si>
  <si>
    <t>Zm00001d023317_T002</t>
  </si>
  <si>
    <t>Zm00001d023320_T001</t>
  </si>
  <si>
    <t>Zm00001d023326_T004</t>
  </si>
  <si>
    <t>Zm00001d023327_T004</t>
  </si>
  <si>
    <t>Zm00001d023329_T001</t>
  </si>
  <si>
    <t>Zm00001d023339_T003</t>
  </si>
  <si>
    <t>Zm00001d023345_T001</t>
  </si>
  <si>
    <t>Zm00001d023360_T001</t>
  </si>
  <si>
    <t>Zm00001d023369_T001</t>
  </si>
  <si>
    <t>Zm00001d023371_T001</t>
  </si>
  <si>
    <t>Zm00001d023400_T001</t>
  </si>
  <si>
    <t>Zm00001d023412_T001</t>
  </si>
  <si>
    <t>Zm00001d023413_T001</t>
  </si>
  <si>
    <t>Zm00001d023424_T001</t>
  </si>
  <si>
    <t>Zm00001d023453_T001</t>
  </si>
  <si>
    <t>Zm00001d023455_T001</t>
  </si>
  <si>
    <t>Zm00001d023468_T001</t>
  </si>
  <si>
    <t>Zm00001d023480_T001</t>
  </si>
  <si>
    <t>Zm00001d023498_T001</t>
  </si>
  <si>
    <t>Zm00001d023501_T001</t>
  </si>
  <si>
    <t>Zm00001d023558_T001</t>
  </si>
  <si>
    <t>Zm00001d023569_T001</t>
  </si>
  <si>
    <t>Zm00001d023570_T001</t>
  </si>
  <si>
    <t>Zm00001d023596_T001</t>
  </si>
  <si>
    <t>Zm00001d023604_T001</t>
  </si>
  <si>
    <t>Zm00001d023608_T001</t>
  </si>
  <si>
    <t>Zm00001d023611_T001</t>
  </si>
  <si>
    <t>Zm00001d023625_T001</t>
  </si>
  <si>
    <t>Zm00001d023660_T001</t>
  </si>
  <si>
    <t>Zm00001d023661_T001</t>
  </si>
  <si>
    <t>Zm00001d023669_T001</t>
  </si>
  <si>
    <t>Zm00001d023717_T001</t>
  </si>
  <si>
    <t>Zm00001d023720_T001</t>
  </si>
  <si>
    <t>Zm00001d023753_T001</t>
  </si>
  <si>
    <t>Zm00001d023768_T001</t>
  </si>
  <si>
    <t>Zm00001d023769_T001</t>
  </si>
  <si>
    <t>Zm00001d023799_T001</t>
  </si>
  <si>
    <t>Zm00001d023803_T001</t>
  </si>
  <si>
    <t>Zm00001d023804_T001</t>
  </si>
  <si>
    <t>Zm00001d023856_T001</t>
  </si>
  <si>
    <t>Zm00001d023859_T001</t>
  </si>
  <si>
    <t>Zm00001d023927_T001</t>
  </si>
  <si>
    <t>Zm00001d023931_T001</t>
  </si>
  <si>
    <t>Zm00001d023933_T001</t>
  </si>
  <si>
    <t>Zm00001d023950_T001</t>
  </si>
  <si>
    <t>Zm00001d023984_T001</t>
  </si>
  <si>
    <t>Zm00001d024027_T001</t>
  </si>
  <si>
    <t>Zm00001d024041_T002</t>
  </si>
  <si>
    <t>Zm00001d024102_T002</t>
  </si>
  <si>
    <t>Zm00001d024250_T001</t>
  </si>
  <si>
    <t>Zm00001d024324_T001</t>
  </si>
  <si>
    <t>Zm00001d024325_T002</t>
  </si>
  <si>
    <t>Zm00001d024333_T002</t>
  </si>
  <si>
    <t>Zm00001d024347_T001</t>
  </si>
  <si>
    <t>Zm00001d024359_T001</t>
  </si>
  <si>
    <t>Zm00001d024367_T001</t>
  </si>
  <si>
    <t>Zm00001d024368_T001</t>
  </si>
  <si>
    <t>Zm00001d024415_T001</t>
  </si>
  <si>
    <t>Zm00001d024418_T001</t>
  </si>
  <si>
    <t>Zm00001d024432_T001</t>
  </si>
  <si>
    <t>Zm00001d024450_T001</t>
  </si>
  <si>
    <t>Zm00001d024458_T001</t>
  </si>
  <si>
    <t>Zm00001d024489_T001</t>
  </si>
  <si>
    <t>Zm00001d024527_T001</t>
  </si>
  <si>
    <t>Zm00001d024574_T001</t>
  </si>
  <si>
    <t>Zm00001d024597_T001</t>
  </si>
  <si>
    <t>Zm00001d024670_T001</t>
  </si>
  <si>
    <t>Zm00001d024677_T003</t>
  </si>
  <si>
    <t>Zm00001d024695_T001</t>
  </si>
  <si>
    <t>Zm00001d024725_T001</t>
  </si>
  <si>
    <t>Zm00001d024726_T001</t>
  </si>
  <si>
    <t>Zm00001d024732_T001</t>
  </si>
  <si>
    <t>Zm00001d024752_T001</t>
  </si>
  <si>
    <t>Zm00001d024753_T001</t>
  </si>
  <si>
    <t>Zm00001d024762_T001</t>
  </si>
  <si>
    <t>Zm00001d024764_T001</t>
  </si>
  <si>
    <t>Zm00001d024778_T001</t>
  </si>
  <si>
    <t>Zm00001d024781_T001</t>
  </si>
  <si>
    <t>Zm00001d024798_T001</t>
  </si>
  <si>
    <t>Zm00001d024799_T001</t>
  </si>
  <si>
    <t>Zm00001d024800_T001</t>
  </si>
  <si>
    <t>Zm00001d024802_T001</t>
  </si>
  <si>
    <t>Zm00001d024836_T001</t>
  </si>
  <si>
    <t>Zm00001d024843_T001</t>
  </si>
  <si>
    <t>Zm00001d024867_T001</t>
  </si>
  <si>
    <t>Zm00001d024875_T001</t>
  </si>
  <si>
    <t>Zm00001d024893_T001</t>
  </si>
  <si>
    <t>Zm00001d024897_T001</t>
  </si>
  <si>
    <t>Zm00001d024898_T001</t>
  </si>
  <si>
    <t>Zm00001d024900_T001</t>
  </si>
  <si>
    <t>Zm00001d024924_T001</t>
  </si>
  <si>
    <t>Zm00001d024937_T002</t>
  </si>
  <si>
    <t>Zm00001d024946_T001</t>
  </si>
  <si>
    <t>Zm00001d024960_T002</t>
  </si>
  <si>
    <t>Zm00001d024962_T001</t>
  </si>
  <si>
    <t>Zm00001d024963_T001</t>
  </si>
  <si>
    <t>Zm00001d024973_T001</t>
  </si>
  <si>
    <t>Zm00001d025018_T001</t>
  </si>
  <si>
    <t>Zm00001d025023_T001</t>
  </si>
  <si>
    <t>Zm00001d025035_T001</t>
  </si>
  <si>
    <t>Zm00001d025043_T001</t>
  </si>
  <si>
    <t>Zm00001d025103_T001</t>
  </si>
  <si>
    <t>Zm00001d025145_T001</t>
  </si>
  <si>
    <t>Zm00001d025167_T003</t>
  </si>
  <si>
    <t>Zm00001d025233_T001</t>
  </si>
  <si>
    <t>Zm00001d025251_T001</t>
  </si>
  <si>
    <t>Zm00001d025299_T001</t>
  </si>
  <si>
    <t>Zm00001d025307_T001</t>
  </si>
  <si>
    <t>Zm00001d025346_T001</t>
  </si>
  <si>
    <t>Zm00001d025347_T001</t>
  </si>
  <si>
    <t>Zm00001d025360_T001</t>
  </si>
  <si>
    <t>Zm00001d025377_T001</t>
  </si>
  <si>
    <t>Zm00001d025430_T001</t>
  </si>
  <si>
    <t>Zm00001d025437_T001</t>
  </si>
  <si>
    <t>Zm00001d025475_T001</t>
  </si>
  <si>
    <t>Zm00001d025477_T001</t>
  </si>
  <si>
    <t>Zm00001d025518_T001</t>
  </si>
  <si>
    <t>Zm00001d025549_T001</t>
  </si>
  <si>
    <t>Zm00001d025576_T001</t>
  </si>
  <si>
    <t>Zm00001d025577_T001</t>
  </si>
  <si>
    <t>Zm00001d025622_T001</t>
  </si>
  <si>
    <t>Zm00001d025664_T001</t>
  </si>
  <si>
    <t>Zm00001d025703_T001</t>
  </si>
  <si>
    <t>Zm00001d025737_T001</t>
  </si>
  <si>
    <t>Zm00001d025753_T001</t>
  </si>
  <si>
    <t>Zm00001d025771_T001</t>
  </si>
  <si>
    <t>Zm00001d025796_T001</t>
  </si>
  <si>
    <t>Zm00001d025814_T001</t>
  </si>
  <si>
    <t>Zm00001d025815_T001</t>
  </si>
  <si>
    <t>Zm00001d025821_T001</t>
  </si>
  <si>
    <t>Zm00001d025831_T001</t>
  </si>
  <si>
    <t>Zm00001d025875_T001</t>
  </si>
  <si>
    <t>Zm00001d025888_T002</t>
  </si>
  <si>
    <t>Zm00001d025906_T001</t>
  </si>
  <si>
    <t>Zm00001d025920_T001</t>
  </si>
  <si>
    <t>Zm00001d025926_T001</t>
  </si>
  <si>
    <t>Zm00001d025932_T003</t>
  </si>
  <si>
    <t>Zm00001d025933_T001</t>
  </si>
  <si>
    <t>Zm00001d025947_T001</t>
  </si>
  <si>
    <t>Zm00001d025957_T001</t>
  </si>
  <si>
    <t>Zm00001d025964_T001</t>
  </si>
  <si>
    <t>Zm00001d025973_T001</t>
  </si>
  <si>
    <t>Zm00001d025979_T001</t>
  </si>
  <si>
    <t>Zm00001d025982_T001</t>
  </si>
  <si>
    <t>Zm00001d025990_T001</t>
  </si>
  <si>
    <t>Zm00001d025993_T001</t>
  </si>
  <si>
    <t>Zm00001d026047_T002</t>
  </si>
  <si>
    <t>Zm00001d026053_T001</t>
  </si>
  <si>
    <t>Zm00001d026072_T001</t>
  </si>
  <si>
    <t>Zm00001d026076_T001</t>
  </si>
  <si>
    <t>Zm00001d026096_T001</t>
  </si>
  <si>
    <t>Zm00001d026102_T001</t>
  </si>
  <si>
    <t>Zm00001d026141_T001</t>
  </si>
  <si>
    <t>Zm00001d026182_T001</t>
  </si>
  <si>
    <t>Zm00001d026184_T001</t>
  </si>
  <si>
    <t>Zm00001d026191_T001</t>
  </si>
  <si>
    <t>Zm00001d026200_T001</t>
  </si>
  <si>
    <t>Zm00001d026202_T001</t>
  </si>
  <si>
    <t>Zm00001d026203_T001</t>
  </si>
  <si>
    <t>Zm00001d026218_T001</t>
  </si>
  <si>
    <t>Zm00001d026255_T001</t>
  </si>
  <si>
    <t>Zm00001d026262_T001</t>
  </si>
  <si>
    <t>Zm00001d026269_T001</t>
  </si>
  <si>
    <t>Zm00001d026271_T001</t>
  </si>
  <si>
    <t>Zm00001d026305_T004</t>
  </si>
  <si>
    <t>Zm00001d026318_T001</t>
  </si>
  <si>
    <t>Zm00001d026366_T002</t>
  </si>
  <si>
    <t>Zm00001d026375_T001</t>
  </si>
  <si>
    <t>Zm00001d026489_T001</t>
  </si>
  <si>
    <t>Zm00001d026509_T001</t>
  </si>
  <si>
    <t>Zm00001d026510_T001</t>
  </si>
  <si>
    <t>Zm00001d026521_T001</t>
  </si>
  <si>
    <t>Zm00001d026551_T001</t>
  </si>
  <si>
    <t>Zm00001d026552_T001</t>
  </si>
  <si>
    <t>Zm00001d026563_T001</t>
  </si>
  <si>
    <t>Zm00001d026576_T001</t>
  </si>
  <si>
    <t>Zm00001d026597_T001</t>
  </si>
  <si>
    <t>Zm00001d026625_T002</t>
  </si>
  <si>
    <t>Zm00001d026661_T001</t>
  </si>
  <si>
    <t>Zm00001d026662_T001</t>
  </si>
  <si>
    <t>Zm00001d026663_T001</t>
  </si>
  <si>
    <t>Zm00001d027250_T001</t>
  </si>
  <si>
    <t>Zm00001d027254_T001</t>
  </si>
  <si>
    <t>Zm00001d027256_T001</t>
  </si>
  <si>
    <t>Zm00001d027283_T001</t>
  </si>
  <si>
    <t>Zm00001d027290_T001</t>
  </si>
  <si>
    <t>Zm00001d027323_T001</t>
  </si>
  <si>
    <t>Zm00001d027325_T002</t>
  </si>
  <si>
    <t>Zm00001d027332_T001</t>
  </si>
  <si>
    <t>Zm00001d027338_T001</t>
  </si>
  <si>
    <t>Zm00001d027341_T001</t>
  </si>
  <si>
    <t>Zm00001d027386_T002</t>
  </si>
  <si>
    <t>Zm00001d027387_T001</t>
  </si>
  <si>
    <t>Zm00001d027409_T001</t>
  </si>
  <si>
    <t>Zm00001d027415_T002</t>
  </si>
  <si>
    <t>Zm00001d027447_T004</t>
  </si>
  <si>
    <t>Zm00001d027454_T001</t>
  </si>
  <si>
    <t>Zm00001d027457_T001</t>
  </si>
  <si>
    <t>Zm00001d027483_T001</t>
  </si>
  <si>
    <t>Zm00001d027500_T001</t>
  </si>
  <si>
    <t>Zm00001d027530_T001</t>
  </si>
  <si>
    <t>Zm00001d027550_T001</t>
  </si>
  <si>
    <t>Zm00001d027557_T001</t>
  </si>
  <si>
    <t>Zm00001d027596_T002</t>
  </si>
  <si>
    <t>Zm00001d027599_T001</t>
  </si>
  <si>
    <t>Zm00001d027613_T001</t>
  </si>
  <si>
    <t>Zm00001d027616_T001</t>
  </si>
  <si>
    <t>Zm00001d027623_T001</t>
  </si>
  <si>
    <t>Zm00001d027708_T002</t>
  </si>
  <si>
    <t>Zm00001d027802_T003</t>
  </si>
  <si>
    <t>Zm00001d027812_T001</t>
  </si>
  <si>
    <t>Zm00001d027853_T001</t>
  </si>
  <si>
    <t>Zm00001d027863_T001</t>
  </si>
  <si>
    <t>Zm00001d027864_T001</t>
  </si>
  <si>
    <t>Zm00001d027894_T001</t>
  </si>
  <si>
    <t>Zm00001d027928_T001</t>
  </si>
  <si>
    <t>Zm00001d027929_T001</t>
  </si>
  <si>
    <t>Zm00001d027935_T001</t>
  </si>
  <si>
    <t>Zm00001d027973_T001</t>
  </si>
  <si>
    <t>Zm00001d027978_T001</t>
  </si>
  <si>
    <t>Zm00001d027992_T001</t>
  </si>
  <si>
    <t>Zm00001d028003_T001</t>
  </si>
  <si>
    <t>Zm00001d028017_T001</t>
  </si>
  <si>
    <t>Zm00001d028056_T001</t>
  </si>
  <si>
    <t>Zm00001d028064_T001</t>
  </si>
  <si>
    <t>Zm00001d028074_T001</t>
  </si>
  <si>
    <t>Zm00001d028103_T001</t>
  </si>
  <si>
    <t>Zm00001d028140_T001</t>
  </si>
  <si>
    <t>Zm00001d028144_T001</t>
  </si>
  <si>
    <t>Zm00001d028151_T001</t>
  </si>
  <si>
    <t>Zm00001d028154_T001</t>
  </si>
  <si>
    <t>Zm00001d028162_T004</t>
  </si>
  <si>
    <t>Zm00001d028167_T001</t>
  </si>
  <si>
    <t>Zm00001d028204_T002</t>
  </si>
  <si>
    <t>Zm00001d028248_T001</t>
  </si>
  <si>
    <t>Zm00001d028273_T001</t>
  </si>
  <si>
    <t>Zm00001d028278_T001</t>
  </si>
  <si>
    <t>Zm00001d028287_T001</t>
  </si>
  <si>
    <t>Zm00001d028323_T001</t>
  </si>
  <si>
    <t>Zm00001d028331_T001</t>
  </si>
  <si>
    <t>Zm00001d028374_T001</t>
  </si>
  <si>
    <t>Zm00001d028404_T001</t>
  </si>
  <si>
    <t>Zm00001d028451_T001</t>
  </si>
  <si>
    <t>Zm00001d028469_T001</t>
  </si>
  <si>
    <t>Zm00001d028561_T001</t>
  </si>
  <si>
    <t>Zm00001d028574_T001</t>
  </si>
  <si>
    <t>Zm00001d028615_T001</t>
  </si>
  <si>
    <t>Zm00001d028620_T001</t>
  </si>
  <si>
    <t>Zm00001d028639_T001</t>
  </si>
  <si>
    <t>Zm00001d028667_T001</t>
  </si>
  <si>
    <t>Zm00001d028686_T001</t>
  </si>
  <si>
    <t>Zm00001d028720_T001</t>
  </si>
  <si>
    <t>Zm00001d028733_T002</t>
  </si>
  <si>
    <t>Zm00001d028768_T001</t>
  </si>
  <si>
    <t>Zm00001d028769_T003</t>
  </si>
  <si>
    <t>Zm00001d028785_T001</t>
  </si>
  <si>
    <t>Zm00001d028808_T001</t>
  </si>
  <si>
    <t>Zm00001d028811_T001</t>
  </si>
  <si>
    <t>Zm00001d028821_T001</t>
  </si>
  <si>
    <t>Zm00001d028823_T001</t>
  </si>
  <si>
    <t>Zm00001d028826_T001</t>
  </si>
  <si>
    <t>Zm00001d028834_T001</t>
  </si>
  <si>
    <t>Zm00001d028835_T001</t>
  </si>
  <si>
    <t>Zm00001d028838_T001</t>
  </si>
  <si>
    <t>Zm00001d028841_T001</t>
  </si>
  <si>
    <t>Zm00001d028842_T001</t>
  </si>
  <si>
    <t>Zm00001d028870_T001</t>
  </si>
  <si>
    <t>Zm00001d028929_T001</t>
  </si>
  <si>
    <t>Zm00001d028941_T001</t>
  </si>
  <si>
    <t>Zm00001d028968_T001</t>
  </si>
  <si>
    <t>Zm00001d028995_T001</t>
  </si>
  <si>
    <t>Zm00001d028999_T001</t>
  </si>
  <si>
    <t>Zm00001d029028_T001</t>
  </si>
  <si>
    <t>Zm00001d029051_T001</t>
  </si>
  <si>
    <t>Zm00001d029101_T001</t>
  </si>
  <si>
    <t>Zm00001d029176_T001</t>
  </si>
  <si>
    <t>Zm00001d029185_T001</t>
  </si>
  <si>
    <t>Zm00001d029202_T001</t>
  </si>
  <si>
    <t>Zm00001d029222_T001</t>
  </si>
  <si>
    <t>Zm00001d029232_T001</t>
  </si>
  <si>
    <t>Zm00001d029233_T001</t>
  </si>
  <si>
    <t>Zm00001d029235_T001</t>
  </si>
  <si>
    <t>Zm00001d029274_T001</t>
  </si>
  <si>
    <t>Zm00001d029288_T001</t>
  </si>
  <si>
    <t>Zm00001d029301_T001</t>
  </si>
  <si>
    <t>Zm00001d029314_T001</t>
  </si>
  <si>
    <t>Zm00001d029349_T001</t>
  </si>
  <si>
    <t>Zm00001d029371_T001</t>
  </si>
  <si>
    <t>Zm00001d029391_T002</t>
  </si>
  <si>
    <t>Zm00001d029395_T001</t>
  </si>
  <si>
    <t>Zm00001d029420_T002</t>
  </si>
  <si>
    <t>Zm00001d029447_T001</t>
  </si>
  <si>
    <t>Zm00001d029460_T001</t>
  </si>
  <si>
    <t>Zm00001d029461_T004</t>
  </si>
  <si>
    <t>Zm00001d029489_T002</t>
  </si>
  <si>
    <t>Zm00001d029501_T001</t>
  </si>
  <si>
    <t>Zm00001d029506_T001</t>
  </si>
  <si>
    <t>Zm00001d029516_T001</t>
  </si>
  <si>
    <t>Zm00001d029518_T001</t>
  </si>
  <si>
    <t>Zm00001d029519_T001</t>
  </si>
  <si>
    <t>Zm00001d029524_T001</t>
  </si>
  <si>
    <t>Zm00001d029526_T001</t>
  </si>
  <si>
    <t>Zm00001d029545_T002</t>
  </si>
  <si>
    <t>Zm00001d029558_T001</t>
  </si>
  <si>
    <t>Zm00001d029569_T001</t>
  </si>
  <si>
    <t>Zm00001d029601_T003</t>
  </si>
  <si>
    <t>Zm00001d029620_T001</t>
  </si>
  <si>
    <t>Zm00001d029630_T001</t>
  </si>
  <si>
    <t>Zm00001d029636_T001</t>
  </si>
  <si>
    <t>Zm00001d029651_T001</t>
  </si>
  <si>
    <t>Zm00001d029676_T001</t>
  </si>
  <si>
    <t>Zm00001d029681_T001</t>
  </si>
  <si>
    <t>Zm00001d029696_T003</t>
  </si>
  <si>
    <t>Zm00001d029706_T001</t>
  </si>
  <si>
    <t>Zm00001d029717_T001</t>
  </si>
  <si>
    <t>Zm00001d029718_T001</t>
  </si>
  <si>
    <t>Zm00001d029749_T001</t>
  </si>
  <si>
    <t>Zm00001d029750_T001</t>
  </si>
  <si>
    <t>Zm00001d029761_T001</t>
  </si>
  <si>
    <t>Zm00001d029763_T001</t>
  </si>
  <si>
    <t>Zm00001d029777_T001</t>
  </si>
  <si>
    <t>Zm00001d029806_T001</t>
  </si>
  <si>
    <t>Zm00001d029823_T001</t>
  </si>
  <si>
    <t>Zm00001d029847_T001</t>
  </si>
  <si>
    <t>Zm00001d029862_T001</t>
  </si>
  <si>
    <t>Zm00001d029892_T001</t>
  </si>
  <si>
    <t>Zm00001d029955_T001</t>
  </si>
  <si>
    <t>Zm00001d030024_T001</t>
  </si>
  <si>
    <t>Zm00001d030139_T001</t>
  </si>
  <si>
    <t>Zm00001d030171_T001</t>
  </si>
  <si>
    <t>Zm00001d030174_T001</t>
  </si>
  <si>
    <t>Zm00001d030191_T001</t>
  </si>
  <si>
    <t>Zm00001d030199_T003</t>
  </si>
  <si>
    <t>Zm00001d030222_T002</t>
  </si>
  <si>
    <t>Zm00001d030234_T001</t>
  </si>
  <si>
    <t>Zm00001d030253_T001</t>
  </si>
  <si>
    <t>Zm00001d030295_T001</t>
  </si>
  <si>
    <t>Zm00001d030323_T001</t>
  </si>
  <si>
    <t>Zm00001d030328_T001</t>
  </si>
  <si>
    <t>Zm00001d030338_T001</t>
  </si>
  <si>
    <t>Zm00001d030343_T001</t>
  </si>
  <si>
    <t>Zm00001d030494_T001</t>
  </si>
  <si>
    <t>Zm00001d030556_T001</t>
  </si>
  <si>
    <t>Zm00001d030575_T001</t>
  </si>
  <si>
    <t>Zm00001d030644_T001</t>
  </si>
  <si>
    <t>Zm00001d030741_T001</t>
  </si>
  <si>
    <t>Zm00001d030748_T001</t>
  </si>
  <si>
    <t>Zm00001d030806_T001</t>
  </si>
  <si>
    <t>Zm00001d030833_T001</t>
  </si>
  <si>
    <t>Zm00001d030858_T001</t>
  </si>
  <si>
    <t>Zm00001d030941_T001</t>
  </si>
  <si>
    <t>Zm00001d030976_T001</t>
  </si>
  <si>
    <t>Zm00001d031077_T001</t>
  </si>
  <si>
    <t>Zm00001d031092_T002</t>
  </si>
  <si>
    <t>Zm00001d031100_T001</t>
  </si>
  <si>
    <t>Zm00001d031109_T003</t>
  </si>
  <si>
    <t>Zm00001d031146_T001</t>
  </si>
  <si>
    <t>Zm00001d031148_T001</t>
  </si>
  <si>
    <t>Zm00001d031152_T001</t>
  </si>
  <si>
    <t>Zm00001d031158_T001</t>
  </si>
  <si>
    <t>Zm00001d031167_T001</t>
  </si>
  <si>
    <t>Zm00001d031175_T001</t>
  </si>
  <si>
    <t>Zm00001d031189_T001</t>
  </si>
  <si>
    <t>Zm00001d031191_T001</t>
  </si>
  <si>
    <t>Zm00001d031192_T001</t>
  </si>
  <si>
    <t>Zm00001d031196_T001</t>
  </si>
  <si>
    <t>Zm00001d031202_T001</t>
  </si>
  <si>
    <t>Zm00001d031204_T002</t>
  </si>
  <si>
    <t>Zm00001d031213_T001</t>
  </si>
  <si>
    <t>Zm00001d031222_T001</t>
  </si>
  <si>
    <t>Zm00001d031227_T001</t>
  </si>
  <si>
    <t>Zm00001d031230_T001</t>
  </si>
  <si>
    <t>Zm00001d031261_T001</t>
  </si>
  <si>
    <t>Zm00001d031278_T001</t>
  </si>
  <si>
    <t>Zm00001d031290_T001</t>
  </si>
  <si>
    <t>Zm00001d031296_T001</t>
  </si>
  <si>
    <t>Zm00001d031344_T001</t>
  </si>
  <si>
    <t>Zm00001d031345_T001</t>
  </si>
  <si>
    <t>Zm00001d031362_T001</t>
  </si>
  <si>
    <t>Zm00001d031412_T001</t>
  </si>
  <si>
    <t>Zm00001d031457_T002</t>
  </si>
  <si>
    <t>Zm00001d031464_T001</t>
  </si>
  <si>
    <t>Zm00001d031505_T001</t>
  </si>
  <si>
    <t>Zm00001d031577_T001</t>
  </si>
  <si>
    <t>Zm00001d031580_T001</t>
  </si>
  <si>
    <t>Zm00001d031614_T001</t>
  </si>
  <si>
    <t>Zm00001d031625_T001</t>
  </si>
  <si>
    <t>Zm00001d031626_T001</t>
  </si>
  <si>
    <t>Zm00001d031668_T002</t>
  </si>
  <si>
    <t>Zm00001d031677_T001</t>
  </si>
  <si>
    <t>Zm00001d031690_T002</t>
  </si>
  <si>
    <t>Zm00001d031728_T001</t>
  </si>
  <si>
    <t>Zm00001d031732_T001</t>
  </si>
  <si>
    <t>Zm00001d031741_T001</t>
  </si>
  <si>
    <t>Zm00001d031760_T001</t>
  </si>
  <si>
    <t>Zm00001d031785_T001</t>
  </si>
  <si>
    <t>Zm00001d031796_T001</t>
  </si>
  <si>
    <t>Zm00001d031810_T001</t>
  </si>
  <si>
    <t>Zm00001d031813_T001</t>
  </si>
  <si>
    <t>Zm00001d031833_T001</t>
  </si>
  <si>
    <t>Zm00001d031874_T001</t>
  </si>
  <si>
    <t>Zm00001d031878_T001</t>
  </si>
  <si>
    <t>Zm00001d031880_T001</t>
  </si>
  <si>
    <t>Zm00001d031892_T001</t>
  </si>
  <si>
    <t>Zm00001d031926_T001</t>
  </si>
  <si>
    <t>Zm00001d032012_T001</t>
  </si>
  <si>
    <t>Zm00001d032022_T004</t>
  </si>
  <si>
    <t>Zm00001d032057_T002</t>
  </si>
  <si>
    <t>Zm00001d032071_T001</t>
  </si>
  <si>
    <t>Zm00001d032091_T001</t>
  </si>
  <si>
    <t>Zm00001d032094_T001</t>
  </si>
  <si>
    <t>Zm00001d032098_T001</t>
  </si>
  <si>
    <t>Zm00001d032102_T001</t>
  </si>
  <si>
    <t>Zm00001d032116_T003</t>
  </si>
  <si>
    <t>Zm00001d032120_T001</t>
  </si>
  <si>
    <t>Zm00001d032144_T001</t>
  </si>
  <si>
    <t>Zm00001d032179_T001</t>
  </si>
  <si>
    <t>Zm00001d032199_T001</t>
  </si>
  <si>
    <t>Zm00001d032208_T001</t>
  </si>
  <si>
    <t>Zm00001d032217_T001</t>
  </si>
  <si>
    <t>Zm00001d032223_T001</t>
  </si>
  <si>
    <t>Zm00001d032225_T001</t>
  </si>
  <si>
    <t>Zm00001d032265_T001</t>
  </si>
  <si>
    <t>Zm00001d032291_T001</t>
  </si>
  <si>
    <t>Zm00001d032295_T001</t>
  </si>
  <si>
    <t>Zm00001d032307_T001</t>
  </si>
  <si>
    <t>Zm00001d032318_T001</t>
  </si>
  <si>
    <t>Zm00001d032344_T001</t>
  </si>
  <si>
    <t>Zm00001d032356_T001</t>
  </si>
  <si>
    <t>Zm00001d032386_T003</t>
  </si>
  <si>
    <t>Zm00001d032401_T001</t>
  </si>
  <si>
    <t>Zm00001d032428_T001</t>
  </si>
  <si>
    <t>Zm00001d032433_T001</t>
  </si>
  <si>
    <t>Zm00001d032458_T001</t>
  </si>
  <si>
    <t>Zm00001d032475_T001</t>
  </si>
  <si>
    <t>Zm00001d032481_T001</t>
  </si>
  <si>
    <t>Zm00001d032536_T001</t>
  </si>
  <si>
    <t>Zm00001d032548_T001</t>
  </si>
  <si>
    <t>Zm00001d032550_T001</t>
  </si>
  <si>
    <t>Zm00001d032564_T001</t>
  </si>
  <si>
    <t>Zm00001d032570_T001</t>
  </si>
  <si>
    <t>Zm00001d032618_T001</t>
  </si>
  <si>
    <t>Zm00001d032669_T001</t>
  </si>
  <si>
    <t>Zm00001d032693_T001</t>
  </si>
  <si>
    <t>Zm00001d032718_T001</t>
  </si>
  <si>
    <t>Zm00001d032721_T001</t>
  </si>
  <si>
    <t>Zm00001d032737_T002</t>
  </si>
  <si>
    <t>Zm00001d032750_T001</t>
  </si>
  <si>
    <t>Zm00001d032768_T005</t>
  </si>
  <si>
    <t>Zm00001d032787_T001</t>
  </si>
  <si>
    <t>Zm00001d032825_T001</t>
  </si>
  <si>
    <t>Zm00001d032854_T001</t>
  </si>
  <si>
    <t>Zm00001d032870_T001</t>
  </si>
  <si>
    <t>Zm00001d032887_T001</t>
  </si>
  <si>
    <t>Zm00001d032888_T001</t>
  </si>
  <si>
    <t>Zm00001d032897_T001</t>
  </si>
  <si>
    <t>Zm00001d032899_T001</t>
  </si>
  <si>
    <t>Zm00001d032906_T001</t>
  </si>
  <si>
    <t>Zm00001d032918_T001</t>
  </si>
  <si>
    <t>Zm00001d032921_T001</t>
  </si>
  <si>
    <t>Zm00001d032946_T001</t>
  </si>
  <si>
    <t>Zm00001d032962_T001</t>
  </si>
  <si>
    <t>Zm00001d032976_T001</t>
  </si>
  <si>
    <t>Zm00001d032999_T001</t>
  </si>
  <si>
    <t>Zm00001d033047_T001</t>
  </si>
  <si>
    <t>Zm00001d033049_T001</t>
  </si>
  <si>
    <t>Zm00001d033050_T001</t>
  </si>
  <si>
    <t>Zm00001d033056_T004</t>
  </si>
  <si>
    <t>Zm00001d033057_T003</t>
  </si>
  <si>
    <t>Zm00001d033063_T001</t>
  </si>
  <si>
    <t>Zm00001d033067_T001</t>
  </si>
  <si>
    <t>Zm00001d033068_T001</t>
  </si>
  <si>
    <t>Zm00001d033082_T001</t>
  </si>
  <si>
    <t>Zm00001d033087_T001</t>
  </si>
  <si>
    <t>Zm00001d033092_T001</t>
  </si>
  <si>
    <t>Zm00001d033170_T001</t>
  </si>
  <si>
    <t>Zm00001d033171_T001</t>
  </si>
  <si>
    <t>Zm00001d033194_T001</t>
  </si>
  <si>
    <t>Zm00001d033206_T003</t>
  </si>
  <si>
    <t>Zm00001d033213_T001</t>
  </si>
  <si>
    <t>Zm00001d033222_T001</t>
  </si>
  <si>
    <t>Zm00001d033224_T001</t>
  </si>
  <si>
    <t>Zm00001d033226_T001</t>
  </si>
  <si>
    <t>Zm00001d033241_T001</t>
  </si>
  <si>
    <t>Zm00001d033254_T001</t>
  </si>
  <si>
    <t>Zm00001d033267_T001</t>
  </si>
  <si>
    <t>Zm00001d033271_T001</t>
  </si>
  <si>
    <t>Zm00001d033300_T001</t>
  </si>
  <si>
    <t>Zm00001d033304_T001</t>
  </si>
  <si>
    <t>Zm00001d033360_T001</t>
  </si>
  <si>
    <t>Zm00001d033377_T001</t>
  </si>
  <si>
    <t>Zm00001d033378_T004</t>
  </si>
  <si>
    <t>Zm00001d033385_T001</t>
  </si>
  <si>
    <t>Zm00001d033389_T001</t>
  </si>
  <si>
    <t>Zm00001d033390_T001</t>
  </si>
  <si>
    <t>Zm00001d033391_T001</t>
  </si>
  <si>
    <t>Zm00001d033419_T001</t>
  </si>
  <si>
    <t>Zm00001d033423_T001</t>
  </si>
  <si>
    <t>Zm00001d033447_T005</t>
  </si>
  <si>
    <t>Zm00001d033455_T001</t>
  </si>
  <si>
    <t>Zm00001d033463_T001</t>
  </si>
  <si>
    <t>Zm00001d033475_T001</t>
  </si>
  <si>
    <t>Zm00001d033482_T001</t>
  </si>
  <si>
    <t>Zm00001d033489_T001</t>
  </si>
  <si>
    <t>Zm00001d033507_T001</t>
  </si>
  <si>
    <t>Zm00001d033516_T001</t>
  </si>
  <si>
    <t>Zm00001d033517_T001</t>
  </si>
  <si>
    <t>Zm00001d033564_T001</t>
  </si>
  <si>
    <t>Zm00001d033621_T001</t>
  </si>
  <si>
    <t>Zm00001d033636_T001</t>
  </si>
  <si>
    <t>Zm00001d033673_T001</t>
  </si>
  <si>
    <t>Zm00001d033711_T001</t>
  </si>
  <si>
    <t>Zm00001d033714_T001</t>
  </si>
  <si>
    <t>Zm00001d033782_T001</t>
  </si>
  <si>
    <t>Zm00001d033783_T001</t>
  </si>
  <si>
    <t>Zm00001d033797_T002</t>
  </si>
  <si>
    <t>Zm00001d033826_T002</t>
  </si>
  <si>
    <t>Zm00001d033877_T001</t>
  </si>
  <si>
    <t>Zm00001d033902_T001</t>
  </si>
  <si>
    <t>Zm00001d033909_T001</t>
  </si>
  <si>
    <t>Zm00001d033943_T001</t>
  </si>
  <si>
    <t>Zm00001d033957_T002</t>
  </si>
  <si>
    <t>Zm00001d033991_T002</t>
  </si>
  <si>
    <t>Zm00001d034072_T001</t>
  </si>
  <si>
    <t>Zm00001d034103_T001</t>
  </si>
  <si>
    <t>Zm00001d034145_T001</t>
  </si>
  <si>
    <t>Zm00001d034150_T001</t>
  </si>
  <si>
    <t>Zm00001d034277_T001</t>
  </si>
  <si>
    <t>Zm00001d034292_T001</t>
  </si>
  <si>
    <t>Zm00001d034365_T001</t>
  </si>
  <si>
    <t>Zm00001d034427_T001</t>
  </si>
  <si>
    <t>Zm00001d034439_T001</t>
  </si>
  <si>
    <t>Zm00001d034468_T001</t>
  </si>
  <si>
    <t>Zm00001d034469_T001</t>
  </si>
  <si>
    <t>Zm00001d034501_T001</t>
  </si>
  <si>
    <t>Zm00001d034552_T001</t>
  </si>
  <si>
    <t>Zm00001d034568_T001</t>
  </si>
  <si>
    <t>Zm00001d034569_T001</t>
  </si>
  <si>
    <t>Zm00001d034608_T002</t>
  </si>
  <si>
    <t>Zm00001d034611_T001</t>
  </si>
  <si>
    <t>Zm00001d034615_T001</t>
  </si>
  <si>
    <t>Zm00001d034641_T001</t>
  </si>
  <si>
    <t>Zm00001d034642_T001</t>
  </si>
  <si>
    <t>Zm00001d034643_T001</t>
  </si>
  <si>
    <t>Zm00001d034672_T001</t>
  </si>
  <si>
    <t>Zm00001d034714_T001</t>
  </si>
  <si>
    <t>Zm00001d034723_T001</t>
  </si>
  <si>
    <t>Zm00001d034749_T001</t>
  </si>
  <si>
    <t>Zm00001d034756_T001</t>
  </si>
  <si>
    <t>Zm00001d034822_T001</t>
  </si>
  <si>
    <t>Zm00001d034836_T001</t>
  </si>
  <si>
    <t>Zm00001d034839_T001</t>
  </si>
  <si>
    <t>Zm00001d034844_T001</t>
  </si>
  <si>
    <t>Zm00001d034946_T001</t>
  </si>
  <si>
    <t>Zm00001d034976_T001</t>
  </si>
  <si>
    <t>Zm00001d034977_T001</t>
  </si>
  <si>
    <t>Zm00001d034983_T001</t>
  </si>
  <si>
    <t>Zm00001d034986_T001</t>
  </si>
  <si>
    <t>Zm00001d034991_T001</t>
  </si>
  <si>
    <t>Zm00001d034992_T001</t>
  </si>
  <si>
    <t>Zm00001d034995_T001</t>
  </si>
  <si>
    <t>Zm00001d035007_T001</t>
  </si>
  <si>
    <t>Zm00001d035013_T001</t>
  </si>
  <si>
    <t>Zm00001d035016_T001</t>
  </si>
  <si>
    <t>Zm00001d035035_T001</t>
  </si>
  <si>
    <t>Zm00001d035041_T001</t>
  </si>
  <si>
    <t>Zm00001d035055_T001</t>
  </si>
  <si>
    <t>Zm00001d035079_T001</t>
  </si>
  <si>
    <t>Zm00001d035119_T001</t>
  </si>
  <si>
    <t>Zm00001d035125_T001</t>
  </si>
  <si>
    <t>Zm00001d035163_T001</t>
  </si>
  <si>
    <t>Zm00001d035214_T001</t>
  </si>
  <si>
    <t>Zm00001d035232_T001</t>
  </si>
  <si>
    <t>Zm00001d035236_T001</t>
  </si>
  <si>
    <t>Zm00001d035263_T001</t>
  </si>
  <si>
    <t>Zm00001d035300_T001</t>
  </si>
  <si>
    <t>Zm00001d035306_T001</t>
  </si>
  <si>
    <t>Zm00001d035320_T001</t>
  </si>
  <si>
    <t>Zm00001d035322_T001</t>
  </si>
  <si>
    <t>Zm00001d035329_T001</t>
  </si>
  <si>
    <t>Zm00001d035331_T001</t>
  </si>
  <si>
    <t>Zm00001d035361_T001</t>
  </si>
  <si>
    <t>Zm00001d035416_T001</t>
  </si>
  <si>
    <t>Zm00001d035455_T001</t>
  </si>
  <si>
    <t>Zm00001d035457_T001</t>
  </si>
  <si>
    <t>Zm00001d035468_T003</t>
  </si>
  <si>
    <t>Zm00001d035479_T001</t>
  </si>
  <si>
    <t>Zm00001d035505_T001</t>
  </si>
  <si>
    <t>Zm00001d035519_T001</t>
  </si>
  <si>
    <t>Zm00001d035535_T001</t>
  </si>
  <si>
    <t>Zm00001d035543_T001</t>
  </si>
  <si>
    <t>Zm00001d035553_T001</t>
  </si>
  <si>
    <t>Zm00001d035584_T001</t>
  </si>
  <si>
    <t>Zm00001d035631_T001</t>
  </si>
  <si>
    <t>Zm00001d035659_T001</t>
  </si>
  <si>
    <t>Zm00001d035662_T001</t>
  </si>
  <si>
    <t>Zm00001d035670_T001</t>
  </si>
  <si>
    <t>Zm00001d035671_T001</t>
  </si>
  <si>
    <t>Zm00001d035677_T001</t>
  </si>
  <si>
    <t>Zm00001d035694_T001</t>
  </si>
  <si>
    <t>Zm00001d035756_T001</t>
  </si>
  <si>
    <t>Zm00001d035759_T001</t>
  </si>
  <si>
    <t>Zm00001d035791_T001</t>
  </si>
  <si>
    <t>Zm00001d035949_T001</t>
  </si>
  <si>
    <t>Zm00001d035992_T001</t>
  </si>
  <si>
    <t>Zm00001d036003_T001</t>
  </si>
  <si>
    <t>Zm00001d036016_T001</t>
  </si>
  <si>
    <t>Zm00001d036024_T001</t>
  </si>
  <si>
    <t>Zm00001d036045_T001</t>
  </si>
  <si>
    <t>Zm00001d036072_T001</t>
  </si>
  <si>
    <t>Zm00001d036098_T001</t>
  </si>
  <si>
    <t>Zm00001d036139_T001</t>
  </si>
  <si>
    <t>Zm00001d036197_T001</t>
  </si>
  <si>
    <t>Zm00001d036224_T001</t>
  </si>
  <si>
    <t>Zm00001d036228_T001</t>
  </si>
  <si>
    <t>Zm00001d036242_T001</t>
  </si>
  <si>
    <t>Zm00001d036270_T001</t>
  </si>
  <si>
    <t>Zm00001d036281_T001</t>
  </si>
  <si>
    <t>Zm00001d036298_T001</t>
  </si>
  <si>
    <t>Zm00001d036364_T001</t>
  </si>
  <si>
    <t>Zm00001d036370_T001</t>
  </si>
  <si>
    <t>Zm00001d036418_T001</t>
  </si>
  <si>
    <t>Zm00001d036431_T001</t>
  </si>
  <si>
    <t>Zm00001d036439_T001</t>
  </si>
  <si>
    <t>Zm00001d036463_T001</t>
  </si>
  <si>
    <t>Zm00001d036616_T001</t>
  </si>
  <si>
    <t>Zm00001d036617_T001</t>
  </si>
  <si>
    <t>Zm00001d036623_T001</t>
  </si>
  <si>
    <t>Zm00001d036650_T001</t>
  </si>
  <si>
    <t>Zm00001d036664_T001</t>
  </si>
  <si>
    <t>Zm00001d036683_T001</t>
  </si>
  <si>
    <t>Zm00001d036688_T001</t>
  </si>
  <si>
    <t>Zm00001d036690_T001</t>
  </si>
  <si>
    <t>Zm00001d036699_T001</t>
  </si>
  <si>
    <t>Zm00001d036703_T001</t>
  </si>
  <si>
    <t>Zm00001d036720_T001</t>
  </si>
  <si>
    <t>Zm00001d036736_T001</t>
  </si>
  <si>
    <t>Zm00001d036737_T001</t>
  </si>
  <si>
    <t>Zm00001d036766_T001</t>
  </si>
  <si>
    <t>Zm00001d036768_T001</t>
  </si>
  <si>
    <t>Zm00001d036780_T001</t>
  </si>
  <si>
    <t>Zm00001d036787_T001</t>
  </si>
  <si>
    <t>Zm00001d036947_T001</t>
  </si>
  <si>
    <t>Zm00001d036950_T001</t>
  </si>
  <si>
    <t>Zm00001d036951_T001</t>
  </si>
  <si>
    <t>Zm00001d036956_T002</t>
  </si>
  <si>
    <t>Zm00001d036991_T001</t>
  </si>
  <si>
    <t>Zm00001d037005_T001</t>
  </si>
  <si>
    <t>Zm00001d037017_T001</t>
  </si>
  <si>
    <t>Zm00001d037035_T002</t>
  </si>
  <si>
    <t>Zm00001d037042_T001</t>
  </si>
  <si>
    <t>Zm00001d037043_T001</t>
  </si>
  <si>
    <t>Zm00001d037068_T001</t>
  </si>
  <si>
    <t>Zm00001d037095_T001</t>
  </si>
  <si>
    <t>Zm00001d037164_T001</t>
  </si>
  <si>
    <t>Zm00001d037165_T001</t>
  </si>
  <si>
    <t>Zm00001d037180_T001</t>
  </si>
  <si>
    <t>Zm00001d037182_T001</t>
  </si>
  <si>
    <t>Zm00001d037207_T001</t>
  </si>
  <si>
    <t>Zm00001d037218_T001</t>
  </si>
  <si>
    <t>Zm00001d037242_T001</t>
  </si>
  <si>
    <t>Zm00001d037251_T001</t>
  </si>
  <si>
    <t>Zm00001d037270_T001</t>
  </si>
  <si>
    <t>Zm00001d037288_T001</t>
  </si>
  <si>
    <t>Zm00001d037322_T001</t>
  </si>
  <si>
    <t>Zm00001d037334_T001</t>
  </si>
  <si>
    <t>Zm00001d037336_T001</t>
  </si>
  <si>
    <t>Zm00001d037383_T001</t>
  </si>
  <si>
    <t>Zm00001d037384_T001</t>
  </si>
  <si>
    <t>Zm00001d037386_T001</t>
  </si>
  <si>
    <t>Zm00001d037397_T001</t>
  </si>
  <si>
    <t>Zm00001d037410_T001</t>
  </si>
  <si>
    <t>Zm00001d037426_T001</t>
  </si>
  <si>
    <t>Zm00001d037435_T001</t>
  </si>
  <si>
    <t>Zm00001d037439_T001</t>
  </si>
  <si>
    <t>Zm00001d037442_T001</t>
  </si>
  <si>
    <t>Zm00001d037477_T001</t>
  </si>
  <si>
    <t>Zm00001d037529_T002</t>
  </si>
  <si>
    <t>Zm00001d037550_T001</t>
  </si>
  <si>
    <t>Zm00001d037565_T001</t>
  </si>
  <si>
    <t>Zm00001d037576_T001</t>
  </si>
  <si>
    <t>Zm00001d037619_T002</t>
  </si>
  <si>
    <t>Zm00001d037623_T001</t>
  </si>
  <si>
    <t>Zm00001d037624_T003</t>
  </si>
  <si>
    <t>Zm00001d037628_T001</t>
  </si>
  <si>
    <t>Zm00001d037656_T001</t>
  </si>
  <si>
    <t>Zm00001d037664_T001</t>
  </si>
  <si>
    <t>Zm00001d037677_T001</t>
  </si>
  <si>
    <t>Zm00001d037681_T001</t>
  </si>
  <si>
    <t>Zm00001d037701_T001</t>
  </si>
  <si>
    <t>Zm00001d037715_T001</t>
  </si>
  <si>
    <t>Zm00001d037738_T001</t>
  </si>
  <si>
    <t>Zm00001d037751_T001</t>
  </si>
  <si>
    <t>Zm00001d037757_T001</t>
  </si>
  <si>
    <t>Zm00001d037768_T001</t>
  </si>
  <si>
    <t>Zm00001d037769_T001</t>
  </si>
  <si>
    <t>Zm00001d037783_T001</t>
  </si>
  <si>
    <t>Zm00001d037792_T001</t>
  </si>
  <si>
    <t>Zm00001d037797_T002</t>
  </si>
  <si>
    <t>Zm00001d037802_T001</t>
  </si>
  <si>
    <t>Zm00001d037810_T003</t>
  </si>
  <si>
    <t>Zm00001d037848_T005</t>
  </si>
  <si>
    <t>Zm00001d037849_T003</t>
  </si>
  <si>
    <t>Zm00001d037868_T001</t>
  </si>
  <si>
    <t>Zm00001d037894_T001</t>
  </si>
  <si>
    <t>Zm00001d037902_T002</t>
  </si>
  <si>
    <t>Zm00001d037932_T002</t>
  </si>
  <si>
    <t>Zm00001d037958_T001</t>
  </si>
  <si>
    <t>Zm00001d037959_T001</t>
  </si>
  <si>
    <t>Zm00001d037968_T002</t>
  </si>
  <si>
    <t>Zm00001d037994_T001</t>
  </si>
  <si>
    <t>Zm00001d038016_T001</t>
  </si>
  <si>
    <t>Zm00001d038023_T001</t>
  </si>
  <si>
    <t>Zm00001d038029_T001</t>
  </si>
  <si>
    <t>Zm00001d038048_T001</t>
  </si>
  <si>
    <t>Zm00001d038061_T001</t>
  </si>
  <si>
    <t>Zm00001d038064_T001</t>
  </si>
  <si>
    <t>Zm00001d038072_T001</t>
  </si>
  <si>
    <t>Zm00001d038081_T001</t>
  </si>
  <si>
    <t>Zm00001d038122_T001</t>
  </si>
  <si>
    <t>Zm00001d038144_T001</t>
  </si>
  <si>
    <t>Zm00001d038165_T003</t>
  </si>
  <si>
    <t>Zm00001d038180_T001</t>
  </si>
  <si>
    <t>Zm00001d038211_T001</t>
  </si>
  <si>
    <t>Zm00001d038216_T001</t>
  </si>
  <si>
    <t>Zm00001d038221_T001</t>
  </si>
  <si>
    <t>Zm00001d038240_T002</t>
  </si>
  <si>
    <t>Zm00001d038281_T001</t>
  </si>
  <si>
    <t>Zm00001d038289_T001</t>
  </si>
  <si>
    <t>Zm00001d038304_T001</t>
  </si>
  <si>
    <t>Zm00001d038316_T001</t>
  </si>
  <si>
    <t>Zm00001d038357_T001</t>
  </si>
  <si>
    <t>Zm00001d038403_T001</t>
  </si>
  <si>
    <t>Zm00001d038408_T001</t>
  </si>
  <si>
    <t>Zm00001d038415_T001</t>
  </si>
  <si>
    <t>Zm00001d038432_T003</t>
  </si>
  <si>
    <t>Zm00001d038442_T001</t>
  </si>
  <si>
    <t>Zm00001d038447_T001</t>
  </si>
  <si>
    <t>Zm00001d038465_T001</t>
  </si>
  <si>
    <t>Zm00001d038466_T001</t>
  </si>
  <si>
    <t>Zm00001d038471_T001</t>
  </si>
  <si>
    <t>Zm00001d038511_T001</t>
  </si>
  <si>
    <t>Zm00001d038518_T001</t>
  </si>
  <si>
    <t>Zm00001d038521_T001</t>
  </si>
  <si>
    <t>Zm00001d038558_T001</t>
  </si>
  <si>
    <t>Zm00001d038563_T001</t>
  </si>
  <si>
    <t>Zm00001d038578_T001</t>
  </si>
  <si>
    <t>Zm00001d038584_T001</t>
  </si>
  <si>
    <t>Zm00001d038585_T001</t>
  </si>
  <si>
    <t>Zm00001d038613_T001</t>
  </si>
  <si>
    <t>Zm00001d038645_T001</t>
  </si>
  <si>
    <t>Zm00001d038706_T001</t>
  </si>
  <si>
    <t>Zm00001d038708_T001</t>
  </si>
  <si>
    <t>Zm00001d038712_T001</t>
  </si>
  <si>
    <t>Zm00001d038717_T001</t>
  </si>
  <si>
    <t>Zm00001d038729_T001</t>
  </si>
  <si>
    <t>Zm00001d038763_T001</t>
  </si>
  <si>
    <t>Zm00001d038766_T001</t>
  </si>
  <si>
    <t>Zm00001d038791_T001</t>
  </si>
  <si>
    <t>Zm00001d038793_T001</t>
  </si>
  <si>
    <t>Zm00001d038848_T001</t>
  </si>
  <si>
    <t>Zm00001d038853_T001</t>
  </si>
  <si>
    <t>Zm00001d038860_T001</t>
  </si>
  <si>
    <t>Zm00001d038870_T001</t>
  </si>
  <si>
    <t>Zm00001d038875_T001</t>
  </si>
  <si>
    <t>Zm00001d038883_T001</t>
  </si>
  <si>
    <t>Zm00001d038884_T001</t>
  </si>
  <si>
    <t>Zm00001d038907_T001</t>
  </si>
  <si>
    <t>Zm00001d038921_T001</t>
  </si>
  <si>
    <t>Zm00001d038925_T002</t>
  </si>
  <si>
    <t>Zm00001d038941_T001</t>
  </si>
  <si>
    <t>Zm00001d039019_T001</t>
  </si>
  <si>
    <t>Zm00001d039056_T001</t>
  </si>
  <si>
    <t>Zm00001d039083_T001</t>
  </si>
  <si>
    <t>Zm00001d039094_T001</t>
  </si>
  <si>
    <t>Zm00001d039095_T001</t>
  </si>
  <si>
    <t>Zm00001d039112_T001</t>
  </si>
  <si>
    <t>Zm00001d039113_T001</t>
  </si>
  <si>
    <t>Zm00001d039129_T001</t>
  </si>
  <si>
    <t>Zm00001d039135_T001</t>
  </si>
  <si>
    <t>Zm00001d039140_T001</t>
  </si>
  <si>
    <t>Zm00001d039148_T001</t>
  </si>
  <si>
    <t>Zm00001d039150_T001</t>
  </si>
  <si>
    <t>Zm00001d039173_T003</t>
  </si>
  <si>
    <t>Zm00001d039187_T001</t>
  </si>
  <si>
    <t>Zm00001d039203_T001</t>
  </si>
  <si>
    <t>Zm00001d039224_T001</t>
  </si>
  <si>
    <t>Zm00001d039292_T001</t>
  </si>
  <si>
    <t>Zm00001d039303_T001</t>
  </si>
  <si>
    <t>Zm00001d039327_T001</t>
  </si>
  <si>
    <t>Zm00001d039335_T001</t>
  </si>
  <si>
    <t>Zm00001d039339_T001</t>
  </si>
  <si>
    <t>Zm00001d039351_T001</t>
  </si>
  <si>
    <t>Zm00001d039400_T003</t>
  </si>
  <si>
    <t>Zm00001d039408_T001</t>
  </si>
  <si>
    <t>Zm00001d039421_T002</t>
  </si>
  <si>
    <t>Zm00001d039426_T001</t>
  </si>
  <si>
    <t>Zm00001d039432_T004</t>
  </si>
  <si>
    <t>Zm00001d039464_T001</t>
  </si>
  <si>
    <t>Zm00001d039482_T001</t>
  </si>
  <si>
    <t>Zm00001d039487_T001</t>
  </si>
  <si>
    <t>Zm00001d039493_T001</t>
  </si>
  <si>
    <t>Zm00001d039495_T001</t>
  </si>
  <si>
    <t>Zm00001d039524_T001</t>
  </si>
  <si>
    <t>Zm00001d039527_T001</t>
  </si>
  <si>
    <t>Zm00001d039532_T001</t>
  </si>
  <si>
    <t>Zm00001d039591_T001</t>
  </si>
  <si>
    <t>Zm00001d039607_T001</t>
  </si>
  <si>
    <t>Zm00001d039629_T001</t>
  </si>
  <si>
    <t>Zm00001d039644_T001</t>
  </si>
  <si>
    <t>Zm00001d039661_T001</t>
  </si>
  <si>
    <t>Zm00001d039669_T001</t>
  </si>
  <si>
    <t>Zm00001d039713_T001</t>
  </si>
  <si>
    <t>Zm00001d039723_T001</t>
  </si>
  <si>
    <t>Zm00001d039735_T001</t>
  </si>
  <si>
    <t>Zm00001d039748_T001</t>
  </si>
  <si>
    <t>Zm00001d039749_T002</t>
  </si>
  <si>
    <t>Zm00001d039785_T001</t>
  </si>
  <si>
    <t>Zm00001d039788_T001</t>
  </si>
  <si>
    <t>Zm00001d039799_T001</t>
  </si>
  <si>
    <t>Zm00001d039802_T001</t>
  </si>
  <si>
    <t>Zm00001d039825_T001</t>
  </si>
  <si>
    <t>Zm00001d039826_T001</t>
  </si>
  <si>
    <t>Zm00001d039847_T001</t>
  </si>
  <si>
    <t>Zm00001d039891_T001</t>
  </si>
  <si>
    <t>Zm00001d039898_T001</t>
  </si>
  <si>
    <t>Zm00001d039918_T001</t>
  </si>
  <si>
    <t>Zm00001d039920_T001</t>
  </si>
  <si>
    <t>Zm00001d039921_T001</t>
  </si>
  <si>
    <t>Zm00001d039925_T001</t>
  </si>
  <si>
    <t>Zm00001d039936_T001</t>
  </si>
  <si>
    <t>Zm00001d039941_T001</t>
  </si>
  <si>
    <t>Zm00001d039942_T001</t>
  </si>
  <si>
    <t>Zm00001d039944_T001</t>
  </si>
  <si>
    <t>Zm00001d039947_T002</t>
  </si>
  <si>
    <t>Zm00001d039974_T001</t>
  </si>
  <si>
    <t>Zm00001d040048_T001</t>
  </si>
  <si>
    <t>Zm00001d040057_T001</t>
  </si>
  <si>
    <t>Zm00001d040094_T001</t>
  </si>
  <si>
    <t>Zm00001d040110_T001</t>
  </si>
  <si>
    <t>Zm00001d040111_T001</t>
  </si>
  <si>
    <t>Zm00001d040113_T001</t>
  </si>
  <si>
    <t>Zm00001d040211_T001</t>
  </si>
  <si>
    <t>Zm00001d040212_T001</t>
  </si>
  <si>
    <t>Zm00001d040214_T001</t>
  </si>
  <si>
    <t>Zm00001d040219_T001</t>
  </si>
  <si>
    <t>Zm00001d040231_T001</t>
  </si>
  <si>
    <t>Zm00001d040247_T001</t>
  </si>
  <si>
    <t>Zm00001d040285_T001</t>
  </si>
  <si>
    <t>Zm00001d040297_T001</t>
  </si>
  <si>
    <t>Zm00001d040298_T001</t>
  </si>
  <si>
    <t>Zm00001d040460_T001</t>
  </si>
  <si>
    <t>Zm00001d040461_T001</t>
  </si>
  <si>
    <t>Zm00001d040517_T001</t>
  </si>
  <si>
    <t>Zm00001d040567_T001</t>
  </si>
  <si>
    <t>Zm00001d040594_T001</t>
  </si>
  <si>
    <t>Zm00001d040606_T001</t>
  </si>
  <si>
    <t>Zm00001d040619_T001</t>
  </si>
  <si>
    <t>Zm00001d040623_T001</t>
  </si>
  <si>
    <t>Zm00001d040638_T001</t>
  </si>
  <si>
    <t>Zm00001d040649_T001</t>
  </si>
  <si>
    <t>Zm00001d040667_T002</t>
  </si>
  <si>
    <t>Zm00001d040780_T001</t>
  </si>
  <si>
    <t>Zm00001d040786_T001</t>
  </si>
  <si>
    <t>Zm00001d040787_T001</t>
  </si>
  <si>
    <t>Zm00001d040826_T001</t>
  </si>
  <si>
    <t>Zm00001d040954_T001</t>
  </si>
  <si>
    <t>Zm00001d040974_T002</t>
  </si>
  <si>
    <t>Zm00001d041006_T001</t>
  </si>
  <si>
    <t>Zm00001d041055_T001</t>
  </si>
  <si>
    <t>Zm00001d041062_T001</t>
  </si>
  <si>
    <t>Zm00001d041069_T001</t>
  </si>
  <si>
    <t>Zm00001d041070_T001</t>
  </si>
  <si>
    <t>Zm00001d041163_T001</t>
  </si>
  <si>
    <t>Zm00001d041173_T001</t>
  </si>
  <si>
    <t>Zm00001d041198_T001</t>
  </si>
  <si>
    <t>Zm00001d041220_T001</t>
  </si>
  <si>
    <t>Zm00001d041269_T007</t>
  </si>
  <si>
    <t>Zm00001d041277_T002</t>
  </si>
  <si>
    <t>Zm00001d041293_T001</t>
  </si>
  <si>
    <t>Zm00001d041305_T001</t>
  </si>
  <si>
    <t>Zm00001d041319_T001</t>
  </si>
  <si>
    <t>Zm00001d041327_T001</t>
  </si>
  <si>
    <t>Zm00001d041358_T001</t>
  </si>
  <si>
    <t>Zm00001d041384_T001</t>
  </si>
  <si>
    <t>Zm00001d041387_T001</t>
  </si>
  <si>
    <t>Zm00001d041430_T001</t>
  </si>
  <si>
    <t>Zm00001d041437_T001</t>
  </si>
  <si>
    <t>Zm00001d041438_T004</t>
  </si>
  <si>
    <t>Zm00001d041454_T001</t>
  </si>
  <si>
    <t>Zm00001d041476_T001</t>
  </si>
  <si>
    <t>Zm00001d041538_T001</t>
  </si>
  <si>
    <t>Zm00001d041539_T001</t>
  </si>
  <si>
    <t>Zm00001d041544_T001</t>
  </si>
  <si>
    <t>Zm00001d041548_T002</t>
  </si>
  <si>
    <t>Zm00001d041584_T001</t>
  </si>
  <si>
    <t>Zm00001d041596_T001</t>
  </si>
  <si>
    <t>Zm00001d041678_T001</t>
  </si>
  <si>
    <t>Zm00001d041684_T001</t>
  </si>
  <si>
    <t>Zm00001d041735_T001</t>
  </si>
  <si>
    <t>Zm00001d041773_T002</t>
  </si>
  <si>
    <t>Zm00001d041781_T004</t>
  </si>
  <si>
    <t>Zm00001d041782_T001</t>
  </si>
  <si>
    <t>Zm00001d041787_T001</t>
  </si>
  <si>
    <t>Zm00001d041791_T001</t>
  </si>
  <si>
    <t>Zm00001d041826_T001</t>
  </si>
  <si>
    <t>Zm00001d041856_T001</t>
  </si>
  <si>
    <t>Zm00001d041880_T002</t>
  </si>
  <si>
    <t>Zm00001d041890_T001</t>
  </si>
  <si>
    <t>Zm00001d041922_T001</t>
  </si>
  <si>
    <t>Zm00001d041981_T001</t>
  </si>
  <si>
    <t>Zm00001d042013_T001</t>
  </si>
  <si>
    <t>Zm00001d042019_T001</t>
  </si>
  <si>
    <t>Zm00001d042027_T001</t>
  </si>
  <si>
    <t>Zm00001d042054_T001</t>
  </si>
  <si>
    <t>Zm00001d042056_T001</t>
  </si>
  <si>
    <t>Zm00001d042063_T001</t>
  </si>
  <si>
    <t>Zm00001d042065_T001</t>
  </si>
  <si>
    <t>Zm00001d042098_T001</t>
  </si>
  <si>
    <t>Zm00001d042099_T001</t>
  </si>
  <si>
    <t>Zm00001d042100_T001</t>
  </si>
  <si>
    <t>Zm00001d042108_T001</t>
  </si>
  <si>
    <t>Zm00001d042114_T001</t>
  </si>
  <si>
    <t>Zm00001d042115_T001</t>
  </si>
  <si>
    <t>Zm00001d042148_T001</t>
  </si>
  <si>
    <t>Zm00001d042151_T001</t>
  </si>
  <si>
    <t>Zm00001d042182_T001</t>
  </si>
  <si>
    <t>Zm00001d042196_T001</t>
  </si>
  <si>
    <t>Zm00001d042202_T001</t>
  </si>
  <si>
    <t>Zm00001d042214_T001</t>
  </si>
  <si>
    <t>Zm00001d042217_T001</t>
  </si>
  <si>
    <t>Zm00001d042225_T003</t>
  </si>
  <si>
    <t>Zm00001d042256_T002</t>
  </si>
  <si>
    <t>Zm00001d042260_T002</t>
  </si>
  <si>
    <t>Zm00001d042271_T001</t>
  </si>
  <si>
    <t>Zm00001d042279_T001</t>
  </si>
  <si>
    <t>Zm00001d042315_T001</t>
  </si>
  <si>
    <t>Zm00001d042347_T003</t>
  </si>
  <si>
    <t>Zm00001d042359_T001</t>
  </si>
  <si>
    <t>Zm00001d042365_T001</t>
  </si>
  <si>
    <t>Zm00001d042388_T001</t>
  </si>
  <si>
    <t>Zm00001d042420_T001</t>
  </si>
  <si>
    <t>Zm00001d042448_T001</t>
  </si>
  <si>
    <t>Zm00001d042461_T001</t>
  </si>
  <si>
    <t>Zm00001d042473_T002</t>
  </si>
  <si>
    <t>Zm00001d042493_T001</t>
  </si>
  <si>
    <t>Zm00001d042506_T002</t>
  </si>
  <si>
    <t>Zm00001d042549_T002</t>
  </si>
  <si>
    <t>Zm00001d042554_T001</t>
  </si>
  <si>
    <t>Zm00001d042572_T001</t>
  </si>
  <si>
    <t>Zm00001d042593_T001</t>
  </si>
  <si>
    <t>Zm00001d042608_T002</t>
  </si>
  <si>
    <t>Zm00001d042625_T001</t>
  </si>
  <si>
    <t>Zm00001d042633_T001</t>
  </si>
  <si>
    <t>Zm00001d042646_T001</t>
  </si>
  <si>
    <t>Zm00001d042686_T001</t>
  </si>
  <si>
    <t>Zm00001d042716_T001</t>
  </si>
  <si>
    <t>Zm00001d042735_T001</t>
  </si>
  <si>
    <t>Zm00001d042736_T001</t>
  </si>
  <si>
    <t>Zm00001d042756_T001</t>
  </si>
  <si>
    <t>Zm00001d042770_T001</t>
  </si>
  <si>
    <t>Zm00001d042780_T001</t>
  </si>
  <si>
    <t>Zm00001d042781_T001</t>
  </si>
  <si>
    <t>Zm00001d042786_T001</t>
  </si>
  <si>
    <t>Zm00001d042801_T001</t>
  </si>
  <si>
    <t>Zm00001d042814_T001</t>
  </si>
  <si>
    <t>Zm00001d042887_T001</t>
  </si>
  <si>
    <t>Zm00001d042898_T001</t>
  </si>
  <si>
    <t>Zm00001d042904_T001</t>
  </si>
  <si>
    <t>Zm00001d042934_T001</t>
  </si>
  <si>
    <t>Zm00001d043014_T001</t>
  </si>
  <si>
    <t>Zm00001d043026_T001</t>
  </si>
  <si>
    <t>Zm00001d043037_T001</t>
  </si>
  <si>
    <t>Zm00001d043044_T001</t>
  </si>
  <si>
    <t>Zm00001d043046_T001</t>
  </si>
  <si>
    <t>Zm00001d043050_T001</t>
  </si>
  <si>
    <t>Zm00001d043090_T001</t>
  </si>
  <si>
    <t>Zm00001d043097_T001</t>
  </si>
  <si>
    <t>Zm00001d043116_T001</t>
  </si>
  <si>
    <t>Zm00001d043121_T001</t>
  </si>
  <si>
    <t>Zm00001d043128_T001</t>
  </si>
  <si>
    <t>Zm00001d043156_T001</t>
  </si>
  <si>
    <t>Zm00001d043178_T001</t>
  </si>
  <si>
    <t>Zm00001d043180_T001</t>
  </si>
  <si>
    <t>Zm00001d043193_T001</t>
  </si>
  <si>
    <t>Zm00001d043194_T001</t>
  </si>
  <si>
    <t>Zm00001d043199_T001</t>
  </si>
  <si>
    <t>Zm00001d043205_T001</t>
  </si>
  <si>
    <t>Zm00001d043238_T001</t>
  </si>
  <si>
    <t>Zm00001d043257_T004</t>
  </si>
  <si>
    <t>Zm00001d043258_T001</t>
  </si>
  <si>
    <t>Zm00001d043278_T002</t>
  </si>
  <si>
    <t>Zm00001d043284_T001</t>
  </si>
  <si>
    <t>Zm00001d043318_T001</t>
  </si>
  <si>
    <t>Zm00001d043324_T001</t>
  </si>
  <si>
    <t>Zm00001d043348_T005</t>
  </si>
  <si>
    <t>Zm00001d043364_T001</t>
  </si>
  <si>
    <t>Zm00001d043365_T001</t>
  </si>
  <si>
    <t>Zm00001d043430_T001</t>
  </si>
  <si>
    <t>Zm00001d043447_T001</t>
  </si>
  <si>
    <t>Zm00001d043454_T001</t>
  </si>
  <si>
    <t>Zm00001d043456_T001</t>
  </si>
  <si>
    <t>Zm00001d043463_T001</t>
  </si>
  <si>
    <t>Zm00001d043528_T001</t>
  </si>
  <si>
    <t>Zm00001d043547_T001</t>
  </si>
  <si>
    <t>Zm00001d043549_T001</t>
  </si>
  <si>
    <t>Zm00001d043550_T001</t>
  </si>
  <si>
    <t>Zm00001d043571_T001</t>
  </si>
  <si>
    <t>Zm00001d043596_T001</t>
  </si>
  <si>
    <t>Zm00001d043610_T001</t>
  </si>
  <si>
    <t>Zm00001d043611_T001</t>
  </si>
  <si>
    <t>Zm00001d043612_T001</t>
  </si>
  <si>
    <t>Zm00001d043651_T002</t>
  </si>
  <si>
    <t>Zm00001d043665_T001</t>
  </si>
  <si>
    <t>Zm00001d043752_T001</t>
  </si>
  <si>
    <t>Zm00001d043798_T001</t>
  </si>
  <si>
    <t>Zm00001d043799_T001</t>
  </si>
  <si>
    <t>Zm00001d043812_T001</t>
  </si>
  <si>
    <t>Zm00001d043830_T001</t>
  </si>
  <si>
    <t>Zm00001d043850_T001</t>
  </si>
  <si>
    <t>Zm00001d043852_T001</t>
  </si>
  <si>
    <t>Zm00001d043853_T001</t>
  </si>
  <si>
    <t>Zm00001d043870_T001</t>
  </si>
  <si>
    <t>Zm00001d043871_T001</t>
  </si>
  <si>
    <t>Zm00001d043912_T001</t>
  </si>
  <si>
    <t>Zm00001d043923_T001</t>
  </si>
  <si>
    <t>Zm00001d043935_T001</t>
  </si>
  <si>
    <t>Zm00001d043974_T001</t>
  </si>
  <si>
    <t>Zm00001d043988_T001</t>
  </si>
  <si>
    <t>Zm00001d044010_T001</t>
  </si>
  <si>
    <t>Zm00001d044022_T001</t>
  </si>
  <si>
    <t>Zm00001d044033_T001</t>
  </si>
  <si>
    <t>Zm00001d044034_T001</t>
  </si>
  <si>
    <t>Zm00001d044071_T001</t>
  </si>
  <si>
    <t>Zm00001d044074_T001</t>
  </si>
  <si>
    <t>Zm00001d044076_T001</t>
  </si>
  <si>
    <t>Zm00001d044078_T001</t>
  </si>
  <si>
    <t>Zm00001d044079_T001</t>
  </si>
  <si>
    <t>Zm00001d044100_T001</t>
  </si>
  <si>
    <t>Zm00001d044105_T001</t>
  </si>
  <si>
    <t>Zm00001d044106_T001</t>
  </si>
  <si>
    <t>Zm00001d044107_T001</t>
  </si>
  <si>
    <t>Zm00001d044112_T001</t>
  </si>
  <si>
    <t>Zm00001d044117_T001</t>
  </si>
  <si>
    <t>Zm00001d044120_T001</t>
  </si>
  <si>
    <t>Zm00001d044124_T003</t>
  </si>
  <si>
    <t>Zm00001d044142_T001</t>
  </si>
  <si>
    <t>Zm00001d044146_T001</t>
  </si>
  <si>
    <t>Zm00001d044157_T001</t>
  </si>
  <si>
    <t>Zm00001d044159_T004</t>
  </si>
  <si>
    <t>Zm00001d044171_T001</t>
  </si>
  <si>
    <t>Zm00001d044191_T007</t>
  </si>
  <si>
    <t>Zm00001d044235_T001</t>
  </si>
  <si>
    <t>Zm00001d044244_T001</t>
  </si>
  <si>
    <t>Zm00001d044253_T001</t>
  </si>
  <si>
    <t>Zm00001d044270_T001</t>
  </si>
  <si>
    <t>Zm00001d044293_T007</t>
  </si>
  <si>
    <t>Zm00001d044300_T001</t>
  </si>
  <si>
    <t>Zm00001d044340_T001</t>
  </si>
  <si>
    <t>Zm00001d044389_T001</t>
  </si>
  <si>
    <t>Zm00001d044416_T001</t>
  </si>
  <si>
    <t>Zm00001d044430_T001</t>
  </si>
  <si>
    <t>Zm00001d044435_T001</t>
  </si>
  <si>
    <t>Zm00001d044455_T001</t>
  </si>
  <si>
    <t>Zm00001d044457_T001</t>
  </si>
  <si>
    <t>Zm00001d044546_T001</t>
  </si>
  <si>
    <t>Zm00001d044564_T002</t>
  </si>
  <si>
    <t>Zm00001d044604_T001</t>
  </si>
  <si>
    <t>Zm00001d044618_T001</t>
  </si>
  <si>
    <t>Zm00001d044646_T004</t>
  </si>
  <si>
    <t>Zm00001d044654_T001</t>
  </si>
  <si>
    <t>Zm00001d044656_T001</t>
  </si>
  <si>
    <t>Zm00001d044686_T001</t>
  </si>
  <si>
    <t>Zm00001d044688_T001</t>
  </si>
  <si>
    <t>Zm00001d044694_T002</t>
  </si>
  <si>
    <t>Zm00001d044728_T001</t>
  </si>
  <si>
    <t>Zm00001d044734_T001</t>
  </si>
  <si>
    <t>Zm00001d044748_T002</t>
  </si>
  <si>
    <t>Zm00001d044769_T001</t>
  </si>
  <si>
    <t>Zm00001d044773_T001</t>
  </si>
  <si>
    <t>Zm00001d044777_T001</t>
  </si>
  <si>
    <t>Zm00001d044816_T001</t>
  </si>
  <si>
    <t>Zm00001d044841_T001</t>
  </si>
  <si>
    <t>Zm00001d044864_T001</t>
  </si>
  <si>
    <t>Zm00001d044872_T001</t>
  </si>
  <si>
    <t>Zm00001d044881_T001</t>
  </si>
  <si>
    <t>Zm00001d044899_T001</t>
  </si>
  <si>
    <t>Zm00001d044906_T001</t>
  </si>
  <si>
    <t>Zm00001d044918_T001</t>
  </si>
  <si>
    <t>Zm00001d044927_T001</t>
  </si>
  <si>
    <t>Zm00001d044938_T001</t>
  </si>
  <si>
    <t>Zm00001d044943_T001</t>
  </si>
  <si>
    <t>Zm00001d044950_T001</t>
  </si>
  <si>
    <t>Zm00001d044966_T001</t>
  </si>
  <si>
    <t>Zm00001d044986_T001</t>
  </si>
  <si>
    <t>Zm00001d044987_T003</t>
  </si>
  <si>
    <t>Zm00001d045007_T001</t>
  </si>
  <si>
    <t>Zm00001d045030_T001</t>
  </si>
  <si>
    <t>Zm00001d045031_T001</t>
  </si>
  <si>
    <t>Zm00001d045051_T001</t>
  </si>
  <si>
    <t>Zm00001d045063_T001</t>
  </si>
  <si>
    <t>Zm00001d045077_T001</t>
  </si>
  <si>
    <t>Zm00001d045078_T001</t>
  </si>
  <si>
    <t>Zm00001d045086_T001</t>
  </si>
  <si>
    <t>Zm00001d045119_T001</t>
  </si>
  <si>
    <t>Zm00001d045124_T002</t>
  </si>
  <si>
    <t>Zm00001d045136_T001</t>
  </si>
  <si>
    <t>Zm00001d045188_T001</t>
  </si>
  <si>
    <t>Zm00001d045190_T002</t>
  </si>
  <si>
    <t>Zm00001d045204_T001</t>
  </si>
  <si>
    <t>Zm00001d045206_T002</t>
  </si>
  <si>
    <t>Zm00001d045207_T001</t>
  </si>
  <si>
    <t>Zm00001d045221_T001</t>
  </si>
  <si>
    <t>Zm00001d045254_T001</t>
  </si>
  <si>
    <t>Zm00001d045335_T003</t>
  </si>
  <si>
    <t>Zm00001d045361_T001</t>
  </si>
  <si>
    <t>Zm00001d045388_T001</t>
  </si>
  <si>
    <t>Zm00001d045391_T001</t>
  </si>
  <si>
    <t>Zm00001d045395_T001</t>
  </si>
  <si>
    <t>Zm00001d045396_T001</t>
  </si>
  <si>
    <t>Zm00001d045458_T001</t>
  </si>
  <si>
    <t>Zm00001d045460_T001</t>
  </si>
  <si>
    <t>Zm00001d045478_T001</t>
  </si>
  <si>
    <t>Zm00001d045484_T001</t>
  </si>
  <si>
    <t>Zm00001d045495_T001</t>
  </si>
  <si>
    <t>Zm00001d045513_T001</t>
  </si>
  <si>
    <t>Zm00001d045515_T001</t>
  </si>
  <si>
    <t>Zm00001d045517_T001</t>
  </si>
  <si>
    <t>Zm00001d045519_T001</t>
  </si>
  <si>
    <t>Zm00001d045582_T001</t>
  </si>
  <si>
    <t>Zm00001d045631_T002</t>
  </si>
  <si>
    <t>Zm00001d045657_T001</t>
  </si>
  <si>
    <t>Zm00001d045660_T001</t>
  </si>
  <si>
    <t>Zm00001d045679_T001</t>
  </si>
  <si>
    <t>Zm00001d045785_T001</t>
  </si>
  <si>
    <t>Zm00001d045788_T001</t>
  </si>
  <si>
    <t>Zm00001d045862_T001</t>
  </si>
  <si>
    <t>Zm00001d045884_T001</t>
  </si>
  <si>
    <t>Zm00001d045931_T001</t>
  </si>
  <si>
    <t>Zm00001d045935_T001</t>
  </si>
  <si>
    <t>Zm00001d046014_T001</t>
  </si>
  <si>
    <t>Zm00001d046054_T001</t>
  </si>
  <si>
    <t>Zm00001d046073_T002</t>
  </si>
  <si>
    <t>Zm00001d046142_T001</t>
  </si>
  <si>
    <t>Zm00001d046158_T001</t>
  </si>
  <si>
    <t>Zm00001d046161_T001</t>
  </si>
  <si>
    <t>Zm00001d046182_T001</t>
  </si>
  <si>
    <t>Zm00001d046232_T001</t>
  </si>
  <si>
    <t>Zm00001d046281_T001</t>
  </si>
  <si>
    <t>Zm00001d046292_T001</t>
  </si>
  <si>
    <t>Zm00001d046374_T001</t>
  </si>
  <si>
    <t>Zm00001d046378_T001</t>
  </si>
  <si>
    <t>Zm00001d046383_T001</t>
  </si>
  <si>
    <t>Zm00001d046402_T001</t>
  </si>
  <si>
    <t>Zm00001d046423_T001</t>
  </si>
  <si>
    <t>Zm00001d046519_T001</t>
  </si>
  <si>
    <t>Zm00001d046542_T001</t>
  </si>
  <si>
    <t>Zm00001d046560_T001</t>
  </si>
  <si>
    <t>Zm00001d046603_T001</t>
  </si>
  <si>
    <t>Zm00001d046634_T001</t>
  </si>
  <si>
    <t>Zm00001d046675_T001</t>
  </si>
  <si>
    <t>Zm00001d046684_T001</t>
  </si>
  <si>
    <t>Zm00001d046688_T001</t>
  </si>
  <si>
    <t>Zm00001d046695_T001</t>
  </si>
  <si>
    <t>Zm00001d046713_T001</t>
  </si>
  <si>
    <t>Zm00001d046723_T001</t>
  </si>
  <si>
    <t>Zm00001d046728_T001</t>
  </si>
  <si>
    <t>Zm00001d046745_T001</t>
  </si>
  <si>
    <t>Zm00001d046746_T001</t>
  </si>
  <si>
    <t>Zm00001d046767_T002</t>
  </si>
  <si>
    <t>Zm00001d046772_T001</t>
  </si>
  <si>
    <t>Zm00001d046784_T001</t>
  </si>
  <si>
    <t>Zm00001d046793_T001</t>
  </si>
  <si>
    <t>Zm00001d046805_T001</t>
  </si>
  <si>
    <t>Zm00001d046824_T001</t>
  </si>
  <si>
    <t>Zm00001d046846_T001</t>
  </si>
  <si>
    <t>Zm00001d046897_T001</t>
  </si>
  <si>
    <t>Zm00001d046922_T001</t>
  </si>
  <si>
    <t>Zm00001d046961_T001</t>
  </si>
  <si>
    <t>Zm00001d046998_T001</t>
  </si>
  <si>
    <t>Zm00001d047000_T001</t>
  </si>
  <si>
    <t>Zm00001d047018_T001</t>
  </si>
  <si>
    <t>Zm00001d047090_T002</t>
  </si>
  <si>
    <t>Zm00001d047093_T001</t>
  </si>
  <si>
    <t>Zm00001d047104_T001</t>
  </si>
  <si>
    <t>Zm00001d047109_T001</t>
  </si>
  <si>
    <t>Zm00001d047117_T001</t>
  </si>
  <si>
    <t>Zm00001d047130_T001</t>
  </si>
  <si>
    <t>Zm00001d047159_T001</t>
  </si>
  <si>
    <t>Zm00001d047215_T001</t>
  </si>
  <si>
    <t>Zm00001d047251_T004</t>
  </si>
  <si>
    <t>Zm00001d047260_T001</t>
  </si>
  <si>
    <t>Zm00001d047301_T008</t>
  </si>
  <si>
    <t>Zm00001d047316_T001</t>
  </si>
  <si>
    <t>Zm00001d047325_T001</t>
  </si>
  <si>
    <t>Zm00001d047358_T001</t>
  </si>
  <si>
    <t>Zm00001d047359_T001</t>
  </si>
  <si>
    <t>Zm00001d047379_T001</t>
  </si>
  <si>
    <t>Zm00001d047414_T001</t>
  </si>
  <si>
    <t>Zm00001d047440_T001</t>
  </si>
  <si>
    <t>Zm00001d047470_T003</t>
  </si>
  <si>
    <t>Zm00001d047476_T001</t>
  </si>
  <si>
    <t>Zm00001d047483_T002</t>
  </si>
  <si>
    <t>Zm00001d047514_T001</t>
  </si>
  <si>
    <t>Zm00001d047547_T001</t>
  </si>
  <si>
    <t>Zm00001d047548_T001</t>
  </si>
  <si>
    <t>Zm00001d047555_T001</t>
  </si>
  <si>
    <t>Zm00001d047560_T001</t>
  </si>
  <si>
    <t>Zm00001d047563_T001</t>
  </si>
  <si>
    <t>Zm00001d047579_T001</t>
  </si>
  <si>
    <t>Zm00001d047591_T001</t>
  </si>
  <si>
    <t>Zm00001d047621_T001</t>
  </si>
  <si>
    <t>Zm00001d047640_T002</t>
  </si>
  <si>
    <t>Zm00001d047672_T001</t>
  </si>
  <si>
    <t>Zm00001d047674_T001</t>
  </si>
  <si>
    <t>Zm00001d047675_T001</t>
  </si>
  <si>
    <t>Zm00001d047696_T001</t>
  </si>
  <si>
    <t>Zm00001d047698_T001</t>
  </si>
  <si>
    <t>Zm00001d047710_T003</t>
  </si>
  <si>
    <t>Zm00001d047721_T001</t>
  </si>
  <si>
    <t>Zm00001d047767_T002</t>
  </si>
  <si>
    <t>Zm00001d047772_T001</t>
  </si>
  <si>
    <t>Zm00001d047775_T001</t>
  </si>
  <si>
    <t>Zm00001d047779_T001</t>
  </si>
  <si>
    <t>Zm00001d047782_T001</t>
  </si>
  <si>
    <t>Zm00001d047783_T001</t>
  </si>
  <si>
    <t>Zm00001d047784_T001</t>
  </si>
  <si>
    <t>Zm00001d047785_T001</t>
  </si>
  <si>
    <t>Zm00001d047799_T001</t>
  </si>
  <si>
    <t>Zm00001d047821_T001</t>
  </si>
  <si>
    <t>Zm00001d047829_T001</t>
  </si>
  <si>
    <t>Zm00001d047883_T001</t>
  </si>
  <si>
    <t>Zm00001d047913_T001</t>
  </si>
  <si>
    <t>Zm00001d047942_T002</t>
  </si>
  <si>
    <t>Zm00001d048006_T001</t>
  </si>
  <si>
    <t>Zm00001d048022_T001</t>
  </si>
  <si>
    <t>Zm00001d048027_T001</t>
  </si>
  <si>
    <t>Zm00001d048077_T001</t>
  </si>
  <si>
    <t>Zm00001d048106_T001</t>
  </si>
  <si>
    <t>Zm00001d048111_T001</t>
  </si>
  <si>
    <t>Zm00001d048121_T001</t>
  </si>
  <si>
    <t>Zm00001d048162_T001</t>
  </si>
  <si>
    <t>Zm00001d048165_T003</t>
  </si>
  <si>
    <t>Zm00001d048166_T001</t>
  </si>
  <si>
    <t>Zm00001d048169_T001</t>
  </si>
  <si>
    <t>Zm00001d048199_T001</t>
  </si>
  <si>
    <t>Zm00001d048209_T001</t>
  </si>
  <si>
    <t>Zm00001d048214_T001</t>
  </si>
  <si>
    <t>Zm00001d048226_T001</t>
  </si>
  <si>
    <t>Zm00001d048229_T001</t>
  </si>
  <si>
    <t>Zm00001d048234_T001</t>
  </si>
  <si>
    <t>Zm00001d048268_T001</t>
  </si>
  <si>
    <t>Zm00001d048273_T001</t>
  </si>
  <si>
    <t>Zm00001d048288_T001</t>
  </si>
  <si>
    <t>Zm00001d048289_T001</t>
  </si>
  <si>
    <t>Zm00001d048294_T001</t>
  </si>
  <si>
    <t>Zm00001d048307_T001</t>
  </si>
  <si>
    <t>Zm00001d048316_T001</t>
  </si>
  <si>
    <t>Zm00001d048347_T001</t>
  </si>
  <si>
    <t>Zm00001d048370_T001</t>
  </si>
  <si>
    <t>Zm00001d048389_T001</t>
  </si>
  <si>
    <t>Zm00001d048398_T001</t>
  </si>
  <si>
    <t>Zm00001d048417_T001</t>
  </si>
  <si>
    <t>Zm00001d048468_T001</t>
  </si>
  <si>
    <t>Zm00001d048476_T001</t>
  </si>
  <si>
    <t>Zm00001d048478_T001</t>
  </si>
  <si>
    <t>Zm00001d048484_T001</t>
  </si>
  <si>
    <t>Zm00001d048486_T001</t>
  </si>
  <si>
    <t>Zm00001d048532_T001</t>
  </si>
  <si>
    <t>Zm00001d048533_T001</t>
  </si>
  <si>
    <t>Zm00001d048547_T001</t>
  </si>
  <si>
    <t>Zm00001d048559_T001</t>
  </si>
  <si>
    <t>Zm00001d048561_T001</t>
  </si>
  <si>
    <t>Zm00001d048588_T001</t>
  </si>
  <si>
    <t>Zm00001d048590_T001</t>
  </si>
  <si>
    <t>Zm00001d048592_T001</t>
  </si>
  <si>
    <t>Zm00001d048598_T001</t>
  </si>
  <si>
    <t>Zm00001d048602_T001</t>
  </si>
  <si>
    <t>Zm00001d048612_T003</t>
  </si>
  <si>
    <t>Zm00001d048625_T001</t>
  </si>
  <si>
    <t>Zm00001d048629_T001</t>
  </si>
  <si>
    <t>Zm00001d048647_T001</t>
  </si>
  <si>
    <t>Zm00001d048649_T001</t>
  </si>
  <si>
    <t>Zm00001d048680_T001</t>
  </si>
  <si>
    <t>Zm00001d048683_T001</t>
  </si>
  <si>
    <t>Zm00001d048690_T001</t>
  </si>
  <si>
    <t>Zm00001d048692_T002</t>
  </si>
  <si>
    <t>Zm00001d048740_T001</t>
  </si>
  <si>
    <t>Zm00001d048759_T001</t>
  </si>
  <si>
    <t>Zm00001d048765_T001</t>
  </si>
  <si>
    <t>Zm00001d048773_T001</t>
  </si>
  <si>
    <t>Zm00001d048804_T002</t>
  </si>
  <si>
    <t>Zm00001d048814_T001</t>
  </si>
  <si>
    <t>Zm00001d048832_T001</t>
  </si>
  <si>
    <t>Zm00001d048865_T001</t>
  </si>
  <si>
    <t>Zm00001d048866_T001</t>
  </si>
  <si>
    <t>Zm00001d048878_T001</t>
  </si>
  <si>
    <t>Zm00001d048883_T001</t>
  </si>
  <si>
    <t>Zm00001d048909_T001</t>
  </si>
  <si>
    <t>Zm00001d048913_T001</t>
  </si>
  <si>
    <t>Zm00001d048925_T001</t>
  </si>
  <si>
    <t>Zm00001d048927_T001</t>
  </si>
  <si>
    <t>Zm00001d048947_T001</t>
  </si>
  <si>
    <t>Zm00001d048962_T001</t>
  </si>
  <si>
    <t>Zm00001d048985_T001</t>
  </si>
  <si>
    <t>Zm00001d048987_T001</t>
  </si>
  <si>
    <t>Zm00001d049015_T001</t>
  </si>
  <si>
    <t>Zm00001d049031_T001</t>
  </si>
  <si>
    <t>Zm00001d049085_T001</t>
  </si>
  <si>
    <t>Zm00001d049093_T001</t>
  </si>
  <si>
    <t>Zm00001d049103_T001</t>
  </si>
  <si>
    <t>Zm00001d049120_T001</t>
  </si>
  <si>
    <t>Zm00001d049145_T001</t>
  </si>
  <si>
    <t>Zm00001d049154_T001</t>
  </si>
  <si>
    <t>Zm00001d049158_T001</t>
  </si>
  <si>
    <t>Zm00001d049171_T001</t>
  </si>
  <si>
    <t>Zm00001d049173_T001</t>
  </si>
  <si>
    <t>Zm00001d049176_T001</t>
  </si>
  <si>
    <t>Zm00001d049218_T001</t>
  </si>
  <si>
    <t>Zm00001d049252_T001</t>
  </si>
  <si>
    <t>Zm00001d049265_T001</t>
  </si>
  <si>
    <t>Zm00001d049286_T002</t>
  </si>
  <si>
    <t>Zm00001d049299_T001</t>
  </si>
  <si>
    <t>Zm00001d049308_T001</t>
  </si>
  <si>
    <t>Zm00001d049364_T001</t>
  </si>
  <si>
    <t>Zm00001d049374_T001</t>
  </si>
  <si>
    <t>Zm00001d049381_T001</t>
  </si>
  <si>
    <t>Zm00001d049418_T001</t>
  </si>
  <si>
    <t>Zm00001d049419_T001</t>
  </si>
  <si>
    <t>Zm00001d049432_T001</t>
  </si>
  <si>
    <t>Zm00001d049433_T001</t>
  </si>
  <si>
    <t>Zm00001d049435_T001</t>
  </si>
  <si>
    <t>Zm00001d049437_T001</t>
  </si>
  <si>
    <t>Zm00001d049438_T001</t>
  </si>
  <si>
    <t>Zm00001d049445_T001</t>
  </si>
  <si>
    <t>Zm00001d049485_T001</t>
  </si>
  <si>
    <t>Zm00001d049502_T001</t>
  </si>
  <si>
    <t>Zm00001d049514_T001</t>
  </si>
  <si>
    <t>Zm00001d049539_T001</t>
  </si>
  <si>
    <t>Zm00001d049551_T001</t>
  </si>
  <si>
    <t>Zm00001d049573_T001</t>
  </si>
  <si>
    <t>Zm00001d049608_T001</t>
  </si>
  <si>
    <t>Zm00001d049629_T001</t>
  </si>
  <si>
    <t>Zm00001d049632_T001</t>
  </si>
  <si>
    <t>Zm00001d049640_T002</t>
  </si>
  <si>
    <t>Zm00001d049643_T002</t>
  </si>
  <si>
    <t>Zm00001d049713_T001</t>
  </si>
  <si>
    <t>Zm00001d049719_T001</t>
  </si>
  <si>
    <t>Zm00001d049748_T001</t>
  </si>
  <si>
    <t>Zm00001d049816_T001</t>
  </si>
  <si>
    <t>Zm00001d049911_T001</t>
  </si>
  <si>
    <t>Zm00001d049932_T001</t>
  </si>
  <si>
    <t>Zm00001d049990_T001</t>
  </si>
  <si>
    <t>Zm00001d050074_T003</t>
  </si>
  <si>
    <t>Zm00001d050076_T001</t>
  </si>
  <si>
    <t>Zm00001d050084_T001</t>
  </si>
  <si>
    <t>Zm00001d050099_T001</t>
  </si>
  <si>
    <t>Zm00001d050125_T002</t>
  </si>
  <si>
    <t>Zm00001d050179_T001</t>
  </si>
  <si>
    <t>Zm00001d050191_T003</t>
  </si>
  <si>
    <t>Zm00001d050247_T001</t>
  </si>
  <si>
    <t>Zm00001d050254_T001</t>
  </si>
  <si>
    <t>Zm00001d050259_T001</t>
  </si>
  <si>
    <t>Zm00001d050265_T001</t>
  </si>
  <si>
    <t>Zm00001d050294_T001</t>
  </si>
  <si>
    <t>Zm00001d050302_T001</t>
  </si>
  <si>
    <t>Zm00001d050308_T001</t>
  </si>
  <si>
    <t>Zm00001d050323_T001</t>
  </si>
  <si>
    <t>Zm00001d050389_T001</t>
  </si>
  <si>
    <t>Zm00001d050437_T001</t>
  </si>
  <si>
    <t>Zm00001d050462_T001</t>
  </si>
  <si>
    <t>Zm00001d050470_T001</t>
  </si>
  <si>
    <t>Zm00001d050493_T001</t>
  </si>
  <si>
    <t>Zm00001d050518_T002</t>
  </si>
  <si>
    <t>Zm00001d050553_T001</t>
  </si>
  <si>
    <t>Zm00001d050557_T001</t>
  </si>
  <si>
    <t>Zm00001d050572_T001</t>
  </si>
  <si>
    <t>Zm00001d050577_T001</t>
  </si>
  <si>
    <t>Zm00001d050583_T001</t>
  </si>
  <si>
    <t>Zm00001d050600_T001</t>
  </si>
  <si>
    <t>Zm00001d050689_T001</t>
  </si>
  <si>
    <t>Zm00001d050723_T001</t>
  </si>
  <si>
    <t>Zm00001d050815_T001</t>
  </si>
  <si>
    <t>Zm00001d050837_T001</t>
  </si>
  <si>
    <t>Zm00001d050840_T001</t>
  </si>
  <si>
    <t>Zm00001d050848_T001</t>
  </si>
  <si>
    <t>Zm00001d050860_T001</t>
  </si>
  <si>
    <t>Zm00001d050872_T001</t>
  </si>
  <si>
    <t>Zm00001d050908_T001</t>
  </si>
  <si>
    <t>Zm00001d050974_T001</t>
  </si>
  <si>
    <t>Zm00001d051054_T001</t>
  </si>
  <si>
    <t>Zm00001d051060_T002</t>
  </si>
  <si>
    <t>Zm00001d051068_T001</t>
  </si>
  <si>
    <t>Zm00001d051085_T001</t>
  </si>
  <si>
    <t>Zm00001d051102_T001</t>
  </si>
  <si>
    <t>Zm00001d051128_T001</t>
  </si>
  <si>
    <t>Zm00001d051149_T001</t>
  </si>
  <si>
    <t>Zm00001d051156_T001</t>
  </si>
  <si>
    <t>Zm00001d051180_T007</t>
  </si>
  <si>
    <t>Zm00001d051210_T001</t>
  </si>
  <si>
    <t>Zm00001d051239_T001</t>
  </si>
  <si>
    <t>Zm00001d051248_T001</t>
  </si>
  <si>
    <t>Zm00001d051251_T002</t>
  </si>
  <si>
    <t>Zm00001d051302_T001</t>
  </si>
  <si>
    <t>Zm00001d051323_T002</t>
  </si>
  <si>
    <t>Zm00001d051338_T002</t>
  </si>
  <si>
    <t>Zm00001d051434_T001</t>
  </si>
  <si>
    <t>Zm00001d051435_T001</t>
  </si>
  <si>
    <t>Zm00001d051440_T001</t>
  </si>
  <si>
    <t>Zm00001d051451_T001</t>
  </si>
  <si>
    <t>Zm00001d051460_T001</t>
  </si>
  <si>
    <t>Zm00001d051461_T001</t>
  </si>
  <si>
    <t>Zm00001d051468_T001</t>
  </si>
  <si>
    <t>Zm00001d051511_T001</t>
  </si>
  <si>
    <t>Zm00001d051541_T001</t>
  </si>
  <si>
    <t>Zm00001d051596_T001</t>
  </si>
  <si>
    <t>Zm00001d051637_T001</t>
  </si>
  <si>
    <t>Zm00001d051653_T001</t>
  </si>
  <si>
    <t>Zm00001d051686_T001</t>
  </si>
  <si>
    <t>Zm00001d051692_T001</t>
  </si>
  <si>
    <t>Zm00001d051693_T001</t>
  </si>
  <si>
    <t>Zm00001d051695_T001</t>
  </si>
  <si>
    <t>Zm00001d051739_T001</t>
  </si>
  <si>
    <t>Zm00001d051748_T001</t>
  </si>
  <si>
    <t>Zm00001d051788_T001</t>
  </si>
  <si>
    <t>Zm00001d051795_T001</t>
  </si>
  <si>
    <t>Zm00001d051798_T001</t>
  </si>
  <si>
    <t>Zm00001d051799_T001</t>
  </si>
  <si>
    <t>Zm00001d051836_T001</t>
  </si>
  <si>
    <t>Zm00001d051882_T001</t>
  </si>
  <si>
    <t>Zm00001d051887_T002</t>
  </si>
  <si>
    <t>Zm00001d051892_T001</t>
  </si>
  <si>
    <t>Zm00001d051901_T002</t>
  </si>
  <si>
    <t>Zm00001d051905_T001</t>
  </si>
  <si>
    <t>Zm00001d051934_T001</t>
  </si>
  <si>
    <t>Zm00001d051956_T001</t>
  </si>
  <si>
    <t>Zm00001d051966_T001</t>
  </si>
  <si>
    <t>Zm00001d052064_T001</t>
  </si>
  <si>
    <t>Zm00001d052091_T001</t>
  </si>
  <si>
    <t>Zm00001d052102_T001</t>
  </si>
  <si>
    <t>Zm00001d052117_T001</t>
  </si>
  <si>
    <t>Zm00001d052122_T001</t>
  </si>
  <si>
    <t>Zm00001d052124_T002</t>
  </si>
  <si>
    <t>Zm00001d052152_T001</t>
  </si>
  <si>
    <t>Zm00001d052162_T001</t>
  </si>
  <si>
    <t>Zm00001d052167_T001</t>
  </si>
  <si>
    <t>Zm00001d052189_T001</t>
  </si>
  <si>
    <t>Zm00001d052190_T001</t>
  </si>
  <si>
    <t>Zm00001d052206_T001</t>
  </si>
  <si>
    <t>Zm00001d052211_T001</t>
  </si>
  <si>
    <t>Zm00001d052221_T002</t>
  </si>
  <si>
    <t>Zm00001d052223_T001</t>
  </si>
  <si>
    <t>Zm00001d052234_T001</t>
  </si>
  <si>
    <t>Zm00001d052260_T001</t>
  </si>
  <si>
    <t>Zm00001d052292_T001</t>
  </si>
  <si>
    <t>Zm00001d052297_T001</t>
  </si>
  <si>
    <t>Zm00001d052322_T001</t>
  </si>
  <si>
    <t>Zm00001d052362_T003</t>
  </si>
  <si>
    <t>Zm00001d052365_T001</t>
  </si>
  <si>
    <t>Zm00001d052387_T001</t>
  </si>
  <si>
    <t>Zm00001d052434_T001</t>
  </si>
  <si>
    <t>Zm00001d052438_T001</t>
  </si>
  <si>
    <t>Zm00001d052474_T001</t>
  </si>
  <si>
    <t>Zm00001d052478_T001</t>
  </si>
  <si>
    <t>Zm00001d052479_T001</t>
  </si>
  <si>
    <t>Zm00001d052480_T001</t>
  </si>
  <si>
    <t>Zm00001d052496_T001</t>
  </si>
  <si>
    <t>Zm00001d052533_T001</t>
  </si>
  <si>
    <t>Zm00001d052564_T001</t>
  </si>
  <si>
    <t>Zm00001d052584_T004</t>
  </si>
  <si>
    <t>Zm00001d052585_T001</t>
  </si>
  <si>
    <t>Zm00001d052639_T001</t>
  </si>
  <si>
    <t>Zm00001d052640_T001</t>
  </si>
  <si>
    <t>Zm00001d052713_T002</t>
  </si>
  <si>
    <t>Zm00001d052731_T001</t>
  </si>
  <si>
    <t>Zm00001d052738_T001</t>
  </si>
  <si>
    <t>Zm00001d052744_T001</t>
  </si>
  <si>
    <t>Zm00001d052759_T001</t>
  </si>
  <si>
    <t>Zm00001d052772_T001</t>
  </si>
  <si>
    <t>Zm00001d052775_T001</t>
  </si>
  <si>
    <t>Zm00001d052776_T001</t>
  </si>
  <si>
    <t>Zm00001d052795_T001</t>
  </si>
  <si>
    <t>Zm00001d052835_T001</t>
  </si>
  <si>
    <t>Zm00001d052843_T001</t>
  </si>
  <si>
    <t>Zm00001d052853_T001</t>
  </si>
  <si>
    <t>Zm00001d052856_T001</t>
  </si>
  <si>
    <t>Zm00001d052876_T001</t>
  </si>
  <si>
    <t>Zm00001d052898_T001</t>
  </si>
  <si>
    <t>Zm00001d052927_T001</t>
  </si>
  <si>
    <t>Zm00001d052947_T001</t>
  </si>
  <si>
    <t>Zm00001d052950_T001</t>
  </si>
  <si>
    <t>Zm00001d052963_T001</t>
  </si>
  <si>
    <t>Zm00001d052987_T001</t>
  </si>
  <si>
    <t>Zm00001d052988_T004</t>
  </si>
  <si>
    <t>Zm00001d052989_T001</t>
  </si>
  <si>
    <t>Zm00001d052999_T001</t>
  </si>
  <si>
    <t>Zm00001d053025_T001</t>
  </si>
  <si>
    <t>Zm00001d053079_T001</t>
  </si>
  <si>
    <t>Zm00001d053087_T001</t>
  </si>
  <si>
    <t>Zm00001d053117_T001</t>
  </si>
  <si>
    <t>Zm00001d053118_T001</t>
  </si>
  <si>
    <t>Zm00001d053119_T003</t>
  </si>
  <si>
    <t>Zm00001d053133_T001</t>
  </si>
  <si>
    <t>Zm00001d053160_T001</t>
  </si>
  <si>
    <t>Zm00001d053181_T001</t>
  </si>
  <si>
    <t>Zm00001d053213_T001</t>
  </si>
  <si>
    <t>Zm00001d053230_T001</t>
  </si>
  <si>
    <t>Zm00001d053236_T001</t>
  </si>
  <si>
    <t>Zm00001d053322_T001</t>
  </si>
  <si>
    <t>Zm00001d053394_T001</t>
  </si>
  <si>
    <t>Zm00001d053406_T001</t>
  </si>
  <si>
    <t>Zm00001d053429_T001</t>
  </si>
  <si>
    <t>Zm00001d053434_T001</t>
  </si>
  <si>
    <t>Zm00001d053445_T001</t>
  </si>
  <si>
    <t>Zm00001d053453_T002</t>
  </si>
  <si>
    <t>Zm00001d053568_T001</t>
  </si>
  <si>
    <t>Zm00001d053569_T001</t>
  </si>
  <si>
    <t>Zm00001d053593_T001</t>
  </si>
  <si>
    <t>Zm00001d053594_T001</t>
  </si>
  <si>
    <t>Zm00001d053605_T001</t>
  </si>
  <si>
    <t>Zm00001d053607_T001</t>
  </si>
  <si>
    <t>Zm00001d053650_T001</t>
  </si>
  <si>
    <t>Zm00001d053689_T001</t>
  </si>
  <si>
    <t>Zm00001d053699_T001</t>
  </si>
  <si>
    <t>Zm00001d053703_T001</t>
  </si>
  <si>
    <t>Zm00001d053715_T001</t>
  </si>
  <si>
    <t>Zm00001d053733_T001</t>
  </si>
  <si>
    <t>Zm00001d053734_T001</t>
  </si>
  <si>
    <t>Zm00001d053740_T001</t>
  </si>
  <si>
    <t>Zm00001d053756_T001</t>
  </si>
  <si>
    <t>Zm00001d053759_T001</t>
  </si>
  <si>
    <t>Zm00001d053781_T001</t>
  </si>
  <si>
    <t>Zm00001d053799_T003</t>
  </si>
  <si>
    <t>Zm00001d053815_T001</t>
  </si>
  <si>
    <t>Zm00001d053845_T001</t>
  </si>
  <si>
    <t>Zm00001d053846_T001</t>
  </si>
  <si>
    <t>Zm00001d053859_T001</t>
  </si>
  <si>
    <t>Zm00001d053865_T007</t>
  </si>
  <si>
    <t>Zm00001d053867_T001</t>
  </si>
  <si>
    <t>Zm00001d053926_T001</t>
  </si>
  <si>
    <t>Zm00001d053977_T003</t>
  </si>
  <si>
    <t>Zm00001d053988_T001</t>
  </si>
  <si>
    <t>Zm00001d053995_T001</t>
  </si>
  <si>
    <t>Zm00001d054062_T001</t>
  </si>
  <si>
    <t>Zm00001d054075_T001</t>
  </si>
  <si>
    <t>Padj</t>
  </si>
  <si>
    <t>RefSeq ID</t>
  </si>
  <si>
    <t>Post-transcriptionally Differentially Expressed Husk Genes (2663)</t>
  </si>
  <si>
    <t>*Note: Genes in red were transcriptionally differentially expressed in IST</t>
  </si>
  <si>
    <t>Multi-Exon Post-transcriptionally Differentially Expressed Husk Genes (136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0" fontId="2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789CF-244C-4FBD-B3BC-1AF6E6380D2E}">
  <dimension ref="A1:F2664"/>
  <sheetViews>
    <sheetView tabSelected="1" zoomScaleNormal="100" workbookViewId="0">
      <pane ySplit="1" topLeftCell="A2644" activePane="bottomLeft" state="frozen"/>
      <selection pane="bottomLeft" activeCell="A2667" sqref="A2667"/>
    </sheetView>
  </sheetViews>
  <sheetFormatPr defaultRowHeight="15" x14ac:dyDescent="0.25"/>
  <cols>
    <col min="1" max="1" width="60.140625" bestFit="1" customWidth="1"/>
    <col min="2" max="2" width="21.140625" bestFit="1" customWidth="1"/>
    <col min="3" max="4" width="12" bestFit="1" customWidth="1"/>
  </cols>
  <sheetData>
    <row r="1" spans="1:6" x14ac:dyDescent="0.25">
      <c r="A1" s="4" t="s">
        <v>5329</v>
      </c>
      <c r="B1" s="4" t="s">
        <v>5328</v>
      </c>
      <c r="C1" s="4" t="s">
        <v>2663</v>
      </c>
      <c r="D1" s="4" t="s">
        <v>5327</v>
      </c>
      <c r="F1" s="2" t="s">
        <v>5330</v>
      </c>
    </row>
    <row r="2" spans="1:6" x14ac:dyDescent="0.25">
      <c r="A2" t="s">
        <v>0</v>
      </c>
      <c r="B2" t="s">
        <v>2664</v>
      </c>
      <c r="C2">
        <v>2.54652551482131</v>
      </c>
      <c r="D2">
        <v>3.3326047623614297E-2</v>
      </c>
    </row>
    <row r="3" spans="1:6" x14ac:dyDescent="0.25">
      <c r="A3" t="s">
        <v>1</v>
      </c>
      <c r="B3" t="s">
        <v>2665</v>
      </c>
      <c r="C3">
        <v>3.9230272221308402</v>
      </c>
      <c r="D3">
        <v>6.5004804189092798E-4</v>
      </c>
    </row>
    <row r="4" spans="1:6" x14ac:dyDescent="0.25">
      <c r="A4" t="s">
        <v>2</v>
      </c>
      <c r="B4" t="s">
        <v>2666</v>
      </c>
      <c r="C4">
        <v>1.69001879606907</v>
      </c>
      <c r="D4">
        <v>4.1081911561219398E-3</v>
      </c>
    </row>
    <row r="5" spans="1:6" x14ac:dyDescent="0.25">
      <c r="A5" t="s">
        <v>3</v>
      </c>
      <c r="B5" t="s">
        <v>2667</v>
      </c>
      <c r="C5">
        <v>1.09552920470481</v>
      </c>
      <c r="D5" s="1">
        <v>1.10692932613798E-13</v>
      </c>
    </row>
    <row r="6" spans="1:6" x14ac:dyDescent="0.25">
      <c r="A6" t="s">
        <v>4</v>
      </c>
      <c r="B6" t="s">
        <v>2668</v>
      </c>
      <c r="C6">
        <v>3.0542891799748202</v>
      </c>
      <c r="D6">
        <v>1.18280496582421E-2</v>
      </c>
    </row>
    <row r="7" spans="1:6" x14ac:dyDescent="0.25">
      <c r="A7" t="s">
        <v>5</v>
      </c>
      <c r="B7" t="s">
        <v>2669</v>
      </c>
      <c r="C7">
        <v>1.72655773530458</v>
      </c>
      <c r="D7" s="1">
        <v>1.6498302947727799E-7</v>
      </c>
    </row>
    <row r="8" spans="1:6" x14ac:dyDescent="0.25">
      <c r="A8" t="s">
        <v>6</v>
      </c>
      <c r="B8" t="s">
        <v>2670</v>
      </c>
      <c r="C8">
        <v>2.6847090621172698</v>
      </c>
      <c r="D8" s="1">
        <v>3.5258105134377199E-8</v>
      </c>
    </row>
    <row r="9" spans="1:6" x14ac:dyDescent="0.25">
      <c r="A9" t="s">
        <v>7</v>
      </c>
      <c r="B9" t="s">
        <v>2671</v>
      </c>
      <c r="C9">
        <v>2.8945405125368699</v>
      </c>
      <c r="D9">
        <v>7.8422710545822602E-3</v>
      </c>
    </row>
    <row r="10" spans="1:6" x14ac:dyDescent="0.25">
      <c r="A10" t="s">
        <v>8</v>
      </c>
      <c r="B10" t="s">
        <v>2672</v>
      </c>
      <c r="C10">
        <v>1.3111128733051101</v>
      </c>
      <c r="D10" s="1">
        <v>4.07109636074267E-19</v>
      </c>
    </row>
    <row r="11" spans="1:6" x14ac:dyDescent="0.25">
      <c r="A11" t="s">
        <v>9</v>
      </c>
      <c r="B11" t="s">
        <v>2673</v>
      </c>
      <c r="C11">
        <v>2.5404766176161302</v>
      </c>
      <c r="D11">
        <v>8.7988214893227896E-4</v>
      </c>
    </row>
    <row r="12" spans="1:6" x14ac:dyDescent="0.25">
      <c r="A12" t="s">
        <v>10</v>
      </c>
      <c r="B12" t="s">
        <v>2674</v>
      </c>
      <c r="C12">
        <v>1.4066271189888599</v>
      </c>
      <c r="D12" s="1">
        <v>3.3940911034714198E-6</v>
      </c>
    </row>
    <row r="13" spans="1:6" x14ac:dyDescent="0.25">
      <c r="A13" t="s">
        <v>11</v>
      </c>
      <c r="B13" t="s">
        <v>2675</v>
      </c>
      <c r="C13">
        <v>1.1377813632356699</v>
      </c>
      <c r="D13" s="1">
        <v>1.71073708283701E-12</v>
      </c>
    </row>
    <row r="14" spans="1:6" x14ac:dyDescent="0.25">
      <c r="A14" t="s">
        <v>12</v>
      </c>
      <c r="B14" t="s">
        <v>2676</v>
      </c>
      <c r="C14">
        <v>4.6112684799208203</v>
      </c>
      <c r="D14" s="1">
        <v>6.8527460507935204E-6</v>
      </c>
    </row>
    <row r="15" spans="1:6" x14ac:dyDescent="0.25">
      <c r="A15" t="s">
        <v>13</v>
      </c>
      <c r="B15" t="s">
        <v>2677</v>
      </c>
      <c r="C15">
        <v>2.21906223951274</v>
      </c>
      <c r="D15">
        <v>1.3260222801344799E-3</v>
      </c>
    </row>
    <row r="16" spans="1:6" x14ac:dyDescent="0.25">
      <c r="A16" t="s">
        <v>14</v>
      </c>
      <c r="B16" t="s">
        <v>2678</v>
      </c>
      <c r="C16">
        <v>1.6331225864851999</v>
      </c>
      <c r="D16">
        <v>1.4093156032131599E-4</v>
      </c>
    </row>
    <row r="17" spans="1:4" x14ac:dyDescent="0.25">
      <c r="A17" t="s">
        <v>15</v>
      </c>
      <c r="B17" t="s">
        <v>2679</v>
      </c>
      <c r="C17">
        <v>3.2158323469039698</v>
      </c>
      <c r="D17">
        <v>3.8960516765334803E-2</v>
      </c>
    </row>
    <row r="18" spans="1:4" x14ac:dyDescent="0.25">
      <c r="A18" t="s">
        <v>16</v>
      </c>
      <c r="B18" t="s">
        <v>2680</v>
      </c>
      <c r="C18">
        <v>1.8589611960158601</v>
      </c>
      <c r="D18">
        <v>4.3747688274904696E-3</v>
      </c>
    </row>
    <row r="19" spans="1:4" x14ac:dyDescent="0.25">
      <c r="A19" t="s">
        <v>17</v>
      </c>
      <c r="B19" t="s">
        <v>2681</v>
      </c>
      <c r="C19">
        <v>1.9724504979683599</v>
      </c>
      <c r="D19">
        <v>1.52589034938569E-4</v>
      </c>
    </row>
    <row r="20" spans="1:4" x14ac:dyDescent="0.25">
      <c r="A20" t="s">
        <v>18</v>
      </c>
      <c r="B20" t="s">
        <v>2682</v>
      </c>
      <c r="C20">
        <v>2.2701974674322001</v>
      </c>
      <c r="D20" s="1">
        <v>2.0468142985745501E-14</v>
      </c>
    </row>
    <row r="21" spans="1:4" x14ac:dyDescent="0.25">
      <c r="A21" t="s">
        <v>19</v>
      </c>
      <c r="B21" t="s">
        <v>2683</v>
      </c>
      <c r="C21">
        <v>1.99780832868486</v>
      </c>
      <c r="D21" s="1">
        <v>2.6646681954586199E-14</v>
      </c>
    </row>
    <row r="22" spans="1:4" x14ac:dyDescent="0.25">
      <c r="A22" t="s">
        <v>20</v>
      </c>
      <c r="B22" t="s">
        <v>2684</v>
      </c>
      <c r="C22">
        <v>1.14553425978222</v>
      </c>
      <c r="D22">
        <v>5.6741926746585198E-3</v>
      </c>
    </row>
    <row r="23" spans="1:4" x14ac:dyDescent="0.25">
      <c r="A23" t="s">
        <v>21</v>
      </c>
      <c r="B23" t="s">
        <v>2685</v>
      </c>
      <c r="C23">
        <v>3.8012368592494901</v>
      </c>
      <c r="D23" s="1">
        <v>6.9533601626513301E-25</v>
      </c>
    </row>
    <row r="24" spans="1:4" x14ac:dyDescent="0.25">
      <c r="A24" t="s">
        <v>22</v>
      </c>
      <c r="B24" t="s">
        <v>2686</v>
      </c>
      <c r="C24">
        <v>3.3614588837759598</v>
      </c>
      <c r="D24" s="1">
        <v>1.4314381059260801E-28</v>
      </c>
    </row>
    <row r="25" spans="1:4" x14ac:dyDescent="0.25">
      <c r="A25" t="s">
        <v>23</v>
      </c>
      <c r="B25" t="s">
        <v>2687</v>
      </c>
      <c r="C25">
        <v>1.02601706710436</v>
      </c>
      <c r="D25" s="1">
        <v>1.6421664796475601E-6</v>
      </c>
    </row>
    <row r="26" spans="1:4" x14ac:dyDescent="0.25">
      <c r="A26" t="s">
        <v>24</v>
      </c>
      <c r="B26" t="s">
        <v>2688</v>
      </c>
      <c r="C26">
        <v>1.0888958956420201</v>
      </c>
      <c r="D26">
        <v>2.75549356354607E-3</v>
      </c>
    </row>
    <row r="27" spans="1:4" x14ac:dyDescent="0.25">
      <c r="A27" t="s">
        <v>25</v>
      </c>
      <c r="B27" t="s">
        <v>2689</v>
      </c>
      <c r="C27">
        <v>2.06411269299503</v>
      </c>
      <c r="D27">
        <v>1.48015148267923E-2</v>
      </c>
    </row>
    <row r="28" spans="1:4" x14ac:dyDescent="0.25">
      <c r="A28" t="s">
        <v>26</v>
      </c>
      <c r="B28" t="s">
        <v>2690</v>
      </c>
      <c r="C28">
        <v>1.7091151429759599</v>
      </c>
      <c r="D28" s="1">
        <v>3.62165362629278E-6</v>
      </c>
    </row>
    <row r="29" spans="1:4" x14ac:dyDescent="0.25">
      <c r="A29" t="s">
        <v>27</v>
      </c>
      <c r="B29" t="s">
        <v>2691</v>
      </c>
      <c r="C29">
        <v>2.1233734667278998</v>
      </c>
      <c r="D29" s="1">
        <v>2.1631715428957901E-5</v>
      </c>
    </row>
    <row r="30" spans="1:4" x14ac:dyDescent="0.25">
      <c r="A30" t="s">
        <v>28</v>
      </c>
      <c r="B30" t="s">
        <v>2692</v>
      </c>
      <c r="C30">
        <v>2.1297822809170501</v>
      </c>
      <c r="D30">
        <v>6.6013383577546796E-4</v>
      </c>
    </row>
    <row r="31" spans="1:4" x14ac:dyDescent="0.25">
      <c r="A31" t="s">
        <v>29</v>
      </c>
      <c r="B31" t="s">
        <v>2693</v>
      </c>
      <c r="C31">
        <v>2.5501885268041198</v>
      </c>
      <c r="D31">
        <v>2.5929645926752397E-4</v>
      </c>
    </row>
    <row r="32" spans="1:4" x14ac:dyDescent="0.25">
      <c r="A32" t="s">
        <v>30</v>
      </c>
      <c r="B32" t="s">
        <v>2694</v>
      </c>
      <c r="C32">
        <v>3.1759011949726901</v>
      </c>
      <c r="D32">
        <v>4.21035439453675E-2</v>
      </c>
    </row>
    <row r="33" spans="1:4" x14ac:dyDescent="0.25">
      <c r="A33" t="s">
        <v>31</v>
      </c>
      <c r="B33" t="s">
        <v>2695</v>
      </c>
      <c r="C33">
        <v>1.6430039933487699</v>
      </c>
      <c r="D33">
        <v>3.44771446773267E-3</v>
      </c>
    </row>
    <row r="34" spans="1:4" x14ac:dyDescent="0.25">
      <c r="A34" t="s">
        <v>32</v>
      </c>
      <c r="B34" t="s">
        <v>2696</v>
      </c>
      <c r="C34">
        <v>1.79643946721795</v>
      </c>
      <c r="D34">
        <v>2.7427010654183901E-4</v>
      </c>
    </row>
    <row r="35" spans="1:4" x14ac:dyDescent="0.25">
      <c r="A35" t="s">
        <v>33</v>
      </c>
      <c r="B35" t="s">
        <v>2697</v>
      </c>
      <c r="C35">
        <v>1.7442585119302101</v>
      </c>
      <c r="D35" s="1">
        <v>1.5209419136033901E-6</v>
      </c>
    </row>
    <row r="36" spans="1:4" x14ac:dyDescent="0.25">
      <c r="A36" t="s">
        <v>34</v>
      </c>
      <c r="B36" t="s">
        <v>2698</v>
      </c>
      <c r="C36">
        <v>2.5570695430143502</v>
      </c>
      <c r="D36" s="1">
        <v>3.2788788733669701E-11</v>
      </c>
    </row>
    <row r="37" spans="1:4" x14ac:dyDescent="0.25">
      <c r="A37" t="s">
        <v>35</v>
      </c>
      <c r="B37" t="s">
        <v>2699</v>
      </c>
      <c r="C37">
        <v>1.3908113333976699</v>
      </c>
      <c r="D37" s="1">
        <v>4.6686299350245997E-8</v>
      </c>
    </row>
    <row r="38" spans="1:4" x14ac:dyDescent="0.25">
      <c r="A38" t="s">
        <v>36</v>
      </c>
      <c r="B38" t="s">
        <v>2700</v>
      </c>
      <c r="C38">
        <v>3.8096909552386</v>
      </c>
      <c r="D38" s="1">
        <v>4.7514659075894297E-17</v>
      </c>
    </row>
    <row r="39" spans="1:4" x14ac:dyDescent="0.25">
      <c r="A39" t="s">
        <v>37</v>
      </c>
      <c r="B39" t="s">
        <v>2701</v>
      </c>
      <c r="C39">
        <v>2.09395115504089</v>
      </c>
      <c r="D39" s="1">
        <v>1.0126286873704199E-9</v>
      </c>
    </row>
    <row r="40" spans="1:4" x14ac:dyDescent="0.25">
      <c r="A40" t="s">
        <v>38</v>
      </c>
      <c r="B40" t="s">
        <v>2702</v>
      </c>
      <c r="C40">
        <v>1.0690402616476999</v>
      </c>
      <c r="D40">
        <v>9.1219796479630293E-3</v>
      </c>
    </row>
    <row r="41" spans="1:4" x14ac:dyDescent="0.25">
      <c r="A41" t="s">
        <v>39</v>
      </c>
      <c r="B41" t="s">
        <v>2703</v>
      </c>
      <c r="C41">
        <v>1.2896110830126499</v>
      </c>
      <c r="D41">
        <v>4.2451757587785198E-4</v>
      </c>
    </row>
    <row r="42" spans="1:4" x14ac:dyDescent="0.25">
      <c r="A42" t="s">
        <v>40</v>
      </c>
      <c r="B42" t="s">
        <v>2704</v>
      </c>
      <c r="C42">
        <v>2.4345138301140299</v>
      </c>
      <c r="D42" s="1">
        <v>4.29239974034952E-54</v>
      </c>
    </row>
    <row r="43" spans="1:4" x14ac:dyDescent="0.25">
      <c r="A43" t="s">
        <v>41</v>
      </c>
      <c r="B43" t="s">
        <v>2705</v>
      </c>
      <c r="C43">
        <v>1.7181762547598201</v>
      </c>
      <c r="D43">
        <v>1.4584730366380401E-3</v>
      </c>
    </row>
    <row r="44" spans="1:4" x14ac:dyDescent="0.25">
      <c r="A44" t="s">
        <v>42</v>
      </c>
      <c r="B44" t="s">
        <v>2706</v>
      </c>
      <c r="C44">
        <v>1.4701821539011799</v>
      </c>
      <c r="D44" s="1">
        <v>2.22401227468413E-25</v>
      </c>
    </row>
    <row r="45" spans="1:4" x14ac:dyDescent="0.25">
      <c r="A45" t="s">
        <v>43</v>
      </c>
      <c r="B45" t="s">
        <v>2707</v>
      </c>
      <c r="C45">
        <v>1.00479042474992</v>
      </c>
      <c r="D45" s="1">
        <v>4.1523687750839097E-11</v>
      </c>
    </row>
    <row r="46" spans="1:4" x14ac:dyDescent="0.25">
      <c r="A46" t="s">
        <v>44</v>
      </c>
      <c r="B46" t="s">
        <v>2708</v>
      </c>
      <c r="C46">
        <v>3.2158323469039698</v>
      </c>
      <c r="D46">
        <v>3.8960516765334803E-2</v>
      </c>
    </row>
    <row r="47" spans="1:4" x14ac:dyDescent="0.25">
      <c r="A47" t="s">
        <v>45</v>
      </c>
      <c r="B47" t="s">
        <v>2709</v>
      </c>
      <c r="C47">
        <v>1.18197669840803</v>
      </c>
      <c r="D47">
        <v>1.4268676671063201E-2</v>
      </c>
    </row>
    <row r="48" spans="1:4" x14ac:dyDescent="0.25">
      <c r="A48" t="s">
        <v>46</v>
      </c>
      <c r="B48" t="s">
        <v>2710</v>
      </c>
      <c r="C48">
        <v>2.2099417652359201</v>
      </c>
      <c r="D48" s="1">
        <v>3.1504991565331099E-14</v>
      </c>
    </row>
    <row r="49" spans="1:4" x14ac:dyDescent="0.25">
      <c r="A49" t="s">
        <v>47</v>
      </c>
      <c r="B49" t="s">
        <v>2711</v>
      </c>
      <c r="C49">
        <v>1.8735247764822001</v>
      </c>
      <c r="D49" s="1">
        <v>8.5282025068183506E-14</v>
      </c>
    </row>
    <row r="50" spans="1:4" x14ac:dyDescent="0.25">
      <c r="A50" t="s">
        <v>48</v>
      </c>
      <c r="B50" t="s">
        <v>2712</v>
      </c>
      <c r="C50">
        <v>3.5879973641516898</v>
      </c>
      <c r="D50">
        <v>2.7916593774458499E-3</v>
      </c>
    </row>
    <row r="51" spans="1:4" x14ac:dyDescent="0.25">
      <c r="A51" t="s">
        <v>49</v>
      </c>
      <c r="B51" t="s">
        <v>2713</v>
      </c>
      <c r="C51">
        <v>4.2814468749026098</v>
      </c>
      <c r="D51" s="1">
        <v>7.2930831205443296E-5</v>
      </c>
    </row>
    <row r="52" spans="1:4" x14ac:dyDescent="0.25">
      <c r="A52" t="s">
        <v>50</v>
      </c>
      <c r="B52" t="s">
        <v>2714</v>
      </c>
      <c r="C52">
        <v>1.9985323109302899</v>
      </c>
      <c r="D52" s="1">
        <v>1.1106503756033801E-24</v>
      </c>
    </row>
    <row r="53" spans="1:4" x14ac:dyDescent="0.25">
      <c r="A53" t="s">
        <v>51</v>
      </c>
      <c r="B53" t="s">
        <v>2715</v>
      </c>
      <c r="C53">
        <v>3.0050391885751901</v>
      </c>
      <c r="D53" s="1">
        <v>1.1446794326360399E-5</v>
      </c>
    </row>
    <row r="54" spans="1:4" x14ac:dyDescent="0.25">
      <c r="A54" t="s">
        <v>52</v>
      </c>
      <c r="B54" t="s">
        <v>2716</v>
      </c>
      <c r="C54">
        <v>1.5175762701723901</v>
      </c>
      <c r="D54">
        <v>2.87721060333494E-3</v>
      </c>
    </row>
    <row r="55" spans="1:4" x14ac:dyDescent="0.25">
      <c r="A55" t="s">
        <v>53</v>
      </c>
      <c r="B55" t="s">
        <v>2717</v>
      </c>
      <c r="C55">
        <v>1.40661019443368</v>
      </c>
      <c r="D55" s="1">
        <v>5.4882157802802101E-16</v>
      </c>
    </row>
    <row r="56" spans="1:4" x14ac:dyDescent="0.25">
      <c r="A56" t="s">
        <v>54</v>
      </c>
      <c r="B56" t="s">
        <v>2718</v>
      </c>
      <c r="C56">
        <v>3.6166299695845199</v>
      </c>
      <c r="D56" s="1">
        <v>5.7490633088382999E-39</v>
      </c>
    </row>
    <row r="57" spans="1:4" x14ac:dyDescent="0.25">
      <c r="A57" t="s">
        <v>55</v>
      </c>
      <c r="B57" t="s">
        <v>2719</v>
      </c>
      <c r="C57">
        <v>2.7597664363787202</v>
      </c>
      <c r="D57" s="1">
        <v>4.69500590900005E-11</v>
      </c>
    </row>
    <row r="58" spans="1:4" x14ac:dyDescent="0.25">
      <c r="A58" t="s">
        <v>56</v>
      </c>
      <c r="B58" t="s">
        <v>2720</v>
      </c>
      <c r="C58">
        <v>1.56970469291337</v>
      </c>
      <c r="D58" s="1">
        <v>6.56304468098092E-8</v>
      </c>
    </row>
    <row r="59" spans="1:4" x14ac:dyDescent="0.25">
      <c r="A59" t="s">
        <v>57</v>
      </c>
      <c r="B59" t="s">
        <v>2721</v>
      </c>
      <c r="C59">
        <v>1.43665424314087</v>
      </c>
      <c r="D59">
        <v>1.95077863799989E-2</v>
      </c>
    </row>
    <row r="60" spans="1:4" x14ac:dyDescent="0.25">
      <c r="A60" t="s">
        <v>58</v>
      </c>
      <c r="B60" t="s">
        <v>2722</v>
      </c>
      <c r="C60">
        <v>2.6556859791045899</v>
      </c>
      <c r="D60" s="1">
        <v>2.3134306765111499E-8</v>
      </c>
    </row>
    <row r="61" spans="1:4" x14ac:dyDescent="0.25">
      <c r="A61" t="s">
        <v>59</v>
      </c>
      <c r="B61" t="s">
        <v>2723</v>
      </c>
      <c r="C61">
        <v>1.7316075460757001</v>
      </c>
      <c r="D61" s="1">
        <v>2.51293641496237E-9</v>
      </c>
    </row>
    <row r="62" spans="1:4" x14ac:dyDescent="0.25">
      <c r="A62" t="s">
        <v>60</v>
      </c>
      <c r="B62" t="s">
        <v>2724</v>
      </c>
      <c r="C62">
        <v>3.93859818783646</v>
      </c>
      <c r="D62" s="1">
        <v>3.6075193816637698E-6</v>
      </c>
    </row>
    <row r="63" spans="1:4" x14ac:dyDescent="0.25">
      <c r="A63" t="s">
        <v>61</v>
      </c>
      <c r="B63" t="s">
        <v>2725</v>
      </c>
      <c r="C63">
        <v>3.7365543104371999</v>
      </c>
      <c r="D63">
        <v>1.45355162577958E-3</v>
      </c>
    </row>
    <row r="64" spans="1:4" x14ac:dyDescent="0.25">
      <c r="A64" t="s">
        <v>62</v>
      </c>
      <c r="B64" t="s">
        <v>2726</v>
      </c>
      <c r="C64">
        <v>2.9072649358436902</v>
      </c>
      <c r="D64">
        <v>2.6413988074894001E-3</v>
      </c>
    </row>
    <row r="65" spans="1:4" x14ac:dyDescent="0.25">
      <c r="A65" t="s">
        <v>63</v>
      </c>
      <c r="B65" t="s">
        <v>2727</v>
      </c>
      <c r="C65">
        <v>1.2187502023611001</v>
      </c>
      <c r="D65" s="1">
        <v>7.3879322827904102E-11</v>
      </c>
    </row>
    <row r="66" spans="1:4" x14ac:dyDescent="0.25">
      <c r="A66" t="s">
        <v>64</v>
      </c>
      <c r="B66" t="s">
        <v>2728</v>
      </c>
      <c r="C66">
        <v>1.79345365476635</v>
      </c>
      <c r="D66" s="1">
        <v>7.8320004567290097E-14</v>
      </c>
    </row>
    <row r="67" spans="1:4" x14ac:dyDescent="0.25">
      <c r="A67" t="s">
        <v>65</v>
      </c>
      <c r="B67" t="s">
        <v>2729</v>
      </c>
      <c r="C67">
        <v>1.7041475020046899</v>
      </c>
      <c r="D67" s="1">
        <v>7.5173215745091894E-21</v>
      </c>
    </row>
    <row r="68" spans="1:4" x14ac:dyDescent="0.25">
      <c r="A68" t="s">
        <v>66</v>
      </c>
      <c r="B68" t="s">
        <v>2730</v>
      </c>
      <c r="C68">
        <v>3.0301820291891399</v>
      </c>
      <c r="D68" s="1">
        <v>6.8300423997121897E-7</v>
      </c>
    </row>
    <row r="69" spans="1:4" x14ac:dyDescent="0.25">
      <c r="A69" t="s">
        <v>67</v>
      </c>
      <c r="B69" t="s">
        <v>2731</v>
      </c>
      <c r="C69">
        <v>2.3497916505835699</v>
      </c>
      <c r="D69" s="1">
        <v>1.07614950538477E-35</v>
      </c>
    </row>
    <row r="70" spans="1:4" x14ac:dyDescent="0.25">
      <c r="A70" t="s">
        <v>68</v>
      </c>
      <c r="B70" t="s">
        <v>2732</v>
      </c>
      <c r="C70">
        <v>1.0658179744374501</v>
      </c>
      <c r="D70">
        <v>2.84495541017984E-4</v>
      </c>
    </row>
    <row r="71" spans="1:4" x14ac:dyDescent="0.25">
      <c r="A71" t="s">
        <v>69</v>
      </c>
      <c r="B71" t="s">
        <v>2733</v>
      </c>
      <c r="C71">
        <v>1.7511674922423399</v>
      </c>
      <c r="D71">
        <v>3.3423124649643997E-2</v>
      </c>
    </row>
    <row r="72" spans="1:4" x14ac:dyDescent="0.25">
      <c r="A72" t="s">
        <v>70</v>
      </c>
      <c r="B72" t="s">
        <v>2734</v>
      </c>
      <c r="C72">
        <v>1.17197432572574</v>
      </c>
      <c r="D72" s="1">
        <v>4.2708542048844297E-13</v>
      </c>
    </row>
    <row r="73" spans="1:4" x14ac:dyDescent="0.25">
      <c r="A73" t="s">
        <v>71</v>
      </c>
      <c r="B73" t="s">
        <v>2735</v>
      </c>
      <c r="C73">
        <v>1.6154381664692099</v>
      </c>
      <c r="D73" s="1">
        <v>7.2506989719226902E-22</v>
      </c>
    </row>
    <row r="74" spans="1:4" x14ac:dyDescent="0.25">
      <c r="A74" t="s">
        <v>72</v>
      </c>
      <c r="B74" t="s">
        <v>2736</v>
      </c>
      <c r="C74">
        <v>1.2060493358504201</v>
      </c>
      <c r="D74">
        <v>3.5927294534638098E-4</v>
      </c>
    </row>
    <row r="75" spans="1:4" x14ac:dyDescent="0.25">
      <c r="A75" t="s">
        <v>73</v>
      </c>
      <c r="B75" t="s">
        <v>2737</v>
      </c>
      <c r="C75">
        <v>2.2158288877072101</v>
      </c>
      <c r="D75" s="1">
        <v>1.0207300103569101E-13</v>
      </c>
    </row>
    <row r="76" spans="1:4" x14ac:dyDescent="0.25">
      <c r="A76" t="s">
        <v>74</v>
      </c>
      <c r="B76" t="s">
        <v>2738</v>
      </c>
      <c r="C76">
        <v>2.9584992245044601</v>
      </c>
      <c r="D76" s="1">
        <v>3.45241752834768E-10</v>
      </c>
    </row>
    <row r="77" spans="1:4" x14ac:dyDescent="0.25">
      <c r="A77" t="s">
        <v>75</v>
      </c>
      <c r="B77" t="s">
        <v>2739</v>
      </c>
      <c r="C77">
        <v>2.4156944023809501</v>
      </c>
      <c r="D77" s="1">
        <v>6.8907613257397903E-5</v>
      </c>
    </row>
    <row r="78" spans="1:4" x14ac:dyDescent="0.25">
      <c r="A78" t="s">
        <v>76</v>
      </c>
      <c r="B78" t="s">
        <v>2740</v>
      </c>
      <c r="C78">
        <v>1.33208983747928</v>
      </c>
      <c r="D78">
        <v>1.98175453572365E-2</v>
      </c>
    </row>
    <row r="79" spans="1:4" x14ac:dyDescent="0.25">
      <c r="A79" t="s">
        <v>77</v>
      </c>
      <c r="B79" t="s">
        <v>2741</v>
      </c>
      <c r="C79">
        <v>2.5912679212748899</v>
      </c>
      <c r="D79" s="1">
        <v>1.1072552815053799E-7</v>
      </c>
    </row>
    <row r="80" spans="1:4" x14ac:dyDescent="0.25">
      <c r="A80" t="s">
        <v>78</v>
      </c>
      <c r="B80" t="s">
        <v>2742</v>
      </c>
      <c r="C80">
        <v>1.1312198772998501</v>
      </c>
      <c r="D80" s="1">
        <v>1.31533849182634E-11</v>
      </c>
    </row>
    <row r="81" spans="1:4" x14ac:dyDescent="0.25">
      <c r="A81" t="s">
        <v>79</v>
      </c>
      <c r="B81" t="s">
        <v>2743</v>
      </c>
      <c r="C81">
        <v>1.1727891469335701</v>
      </c>
      <c r="D81" s="1">
        <v>5.3224447126612998E-12</v>
      </c>
    </row>
    <row r="82" spans="1:4" x14ac:dyDescent="0.25">
      <c r="A82" t="s">
        <v>80</v>
      </c>
      <c r="B82" t="s">
        <v>2744</v>
      </c>
      <c r="C82">
        <v>1.32117979107616</v>
      </c>
      <c r="D82" s="1">
        <v>4.2620600427267703E-6</v>
      </c>
    </row>
    <row r="83" spans="1:4" x14ac:dyDescent="0.25">
      <c r="A83" t="s">
        <v>81</v>
      </c>
      <c r="B83" t="s">
        <v>2745</v>
      </c>
      <c r="C83">
        <v>1.19265260283472</v>
      </c>
      <c r="D83" s="1">
        <v>7.1195402519639598E-8</v>
      </c>
    </row>
    <row r="84" spans="1:4" x14ac:dyDescent="0.25">
      <c r="A84" t="s">
        <v>82</v>
      </c>
      <c r="B84" t="s">
        <v>2746</v>
      </c>
      <c r="C84">
        <v>1.8406992999760201</v>
      </c>
      <c r="D84" s="1">
        <v>6.3497833957948501E-10</v>
      </c>
    </row>
    <row r="85" spans="1:4" x14ac:dyDescent="0.25">
      <c r="A85" t="s">
        <v>83</v>
      </c>
      <c r="B85" t="s">
        <v>2747</v>
      </c>
      <c r="C85">
        <v>1.10264328031682</v>
      </c>
      <c r="D85" s="1">
        <v>1.56035429601061E-11</v>
      </c>
    </row>
    <row r="86" spans="1:4" x14ac:dyDescent="0.25">
      <c r="A86" t="s">
        <v>84</v>
      </c>
      <c r="B86" t="s">
        <v>2748</v>
      </c>
      <c r="C86">
        <v>2.0076854662537</v>
      </c>
      <c r="D86" s="1">
        <v>2.9561893175955399E-10</v>
      </c>
    </row>
    <row r="87" spans="1:4" x14ac:dyDescent="0.25">
      <c r="A87" t="s">
        <v>85</v>
      </c>
      <c r="B87" t="s">
        <v>2749</v>
      </c>
      <c r="C87">
        <v>1.7657588551488801</v>
      </c>
      <c r="D87" s="1">
        <v>1.17218060952185E-10</v>
      </c>
    </row>
    <row r="88" spans="1:4" x14ac:dyDescent="0.25">
      <c r="A88" t="s">
        <v>86</v>
      </c>
      <c r="B88" t="s">
        <v>2750</v>
      </c>
      <c r="C88">
        <v>2.46555228031868</v>
      </c>
      <c r="D88" s="1">
        <v>7.1672414396390806E-30</v>
      </c>
    </row>
    <row r="89" spans="1:4" x14ac:dyDescent="0.25">
      <c r="A89" t="s">
        <v>87</v>
      </c>
      <c r="B89" t="s">
        <v>2751</v>
      </c>
      <c r="C89">
        <v>2.9648159144603099</v>
      </c>
      <c r="D89">
        <v>5.4641804217747799E-3</v>
      </c>
    </row>
    <row r="90" spans="1:4" x14ac:dyDescent="0.25">
      <c r="A90" t="s">
        <v>88</v>
      </c>
      <c r="B90" t="s">
        <v>2752</v>
      </c>
      <c r="C90">
        <v>1.2157591208306899</v>
      </c>
      <c r="D90" s="1">
        <v>2.44105109225874E-9</v>
      </c>
    </row>
    <row r="91" spans="1:4" x14ac:dyDescent="0.25">
      <c r="A91" t="s">
        <v>89</v>
      </c>
      <c r="B91" t="s">
        <v>2753</v>
      </c>
      <c r="C91">
        <v>2.2934671706182201</v>
      </c>
      <c r="D91">
        <v>2.4395239043815999E-3</v>
      </c>
    </row>
    <row r="92" spans="1:4" x14ac:dyDescent="0.25">
      <c r="A92" t="s">
        <v>90</v>
      </c>
      <c r="B92" t="s">
        <v>2754</v>
      </c>
      <c r="C92">
        <v>3.36351441069796</v>
      </c>
      <c r="D92">
        <v>6.7733993238108898E-3</v>
      </c>
    </row>
    <row r="93" spans="1:4" x14ac:dyDescent="0.25">
      <c r="A93" t="s">
        <v>91</v>
      </c>
      <c r="B93" t="s">
        <v>2755</v>
      </c>
      <c r="C93">
        <v>1.6683829886173001</v>
      </c>
      <c r="D93" s="1">
        <v>7.7738323185669604E-18</v>
      </c>
    </row>
    <row r="94" spans="1:4" x14ac:dyDescent="0.25">
      <c r="A94" t="s">
        <v>92</v>
      </c>
      <c r="B94" t="s">
        <v>2756</v>
      </c>
      <c r="C94">
        <v>1.3321215937808</v>
      </c>
      <c r="D94" s="1">
        <v>1.13792861076988E-12</v>
      </c>
    </row>
    <row r="95" spans="1:4" x14ac:dyDescent="0.25">
      <c r="A95" t="s">
        <v>93</v>
      </c>
      <c r="B95" t="s">
        <v>2757</v>
      </c>
      <c r="C95">
        <v>2.04434298731231</v>
      </c>
      <c r="D95" s="1">
        <v>1.13589627723101E-27</v>
      </c>
    </row>
    <row r="96" spans="1:4" x14ac:dyDescent="0.25">
      <c r="A96" t="s">
        <v>94</v>
      </c>
      <c r="B96" t="s">
        <v>2758</v>
      </c>
      <c r="C96">
        <v>3.29829572042568</v>
      </c>
      <c r="D96" s="1">
        <v>1.0179469340275E-5</v>
      </c>
    </row>
    <row r="97" spans="1:4" x14ac:dyDescent="0.25">
      <c r="A97" t="s">
        <v>95</v>
      </c>
      <c r="B97" t="s">
        <v>2759</v>
      </c>
      <c r="C97">
        <v>2.3892962863636602</v>
      </c>
      <c r="D97" s="1">
        <v>1.68070627051991E-22</v>
      </c>
    </row>
    <row r="98" spans="1:4" x14ac:dyDescent="0.25">
      <c r="A98" t="s">
        <v>96</v>
      </c>
      <c r="B98" t="s">
        <v>2760</v>
      </c>
      <c r="C98">
        <v>1.99071543745885</v>
      </c>
      <c r="D98">
        <v>3.0419256718717102E-3</v>
      </c>
    </row>
    <row r="99" spans="1:4" x14ac:dyDescent="0.25">
      <c r="A99" t="s">
        <v>97</v>
      </c>
      <c r="B99" t="s">
        <v>2761</v>
      </c>
      <c r="C99">
        <v>1.1045684877060999</v>
      </c>
      <c r="D99" s="1">
        <v>1.01123522124547E-16</v>
      </c>
    </row>
    <row r="100" spans="1:4" x14ac:dyDescent="0.25">
      <c r="A100" t="s">
        <v>98</v>
      </c>
      <c r="B100" t="s">
        <v>2762</v>
      </c>
      <c r="C100">
        <v>1.12039150862117</v>
      </c>
      <c r="D100">
        <v>2.4397656258646899E-3</v>
      </c>
    </row>
    <row r="101" spans="1:4" x14ac:dyDescent="0.25">
      <c r="A101" t="s">
        <v>99</v>
      </c>
      <c r="B101" t="s">
        <v>2763</v>
      </c>
      <c r="C101">
        <v>2.0634745619775301</v>
      </c>
      <c r="D101" s="1">
        <v>7.4023840335908098E-8</v>
      </c>
    </row>
    <row r="102" spans="1:4" x14ac:dyDescent="0.25">
      <c r="A102" t="s">
        <v>100</v>
      </c>
      <c r="B102" t="s">
        <v>2764</v>
      </c>
      <c r="C102">
        <v>3.0110864232801799</v>
      </c>
      <c r="D102" s="1">
        <v>9.0828780278062003E-5</v>
      </c>
    </row>
    <row r="103" spans="1:4" x14ac:dyDescent="0.25">
      <c r="A103" t="s">
        <v>101</v>
      </c>
      <c r="B103" t="s">
        <v>2765</v>
      </c>
      <c r="C103">
        <v>1.22370730750419</v>
      </c>
      <c r="D103" s="1">
        <v>1.7718322234090299E-16</v>
      </c>
    </row>
    <row r="104" spans="1:4" x14ac:dyDescent="0.25">
      <c r="A104" t="s">
        <v>102</v>
      </c>
      <c r="B104" t="s">
        <v>2766</v>
      </c>
      <c r="C104">
        <v>2.9504016570800302</v>
      </c>
      <c r="D104">
        <v>2.5943104339007199E-2</v>
      </c>
    </row>
    <row r="105" spans="1:4" x14ac:dyDescent="0.25">
      <c r="A105" t="s">
        <v>103</v>
      </c>
      <c r="B105" t="s">
        <v>2767</v>
      </c>
      <c r="C105">
        <v>3.2457814501962599</v>
      </c>
      <c r="D105">
        <v>1.0576471295682999E-2</v>
      </c>
    </row>
    <row r="106" spans="1:4" x14ac:dyDescent="0.25">
      <c r="A106" t="s">
        <v>104</v>
      </c>
      <c r="B106" t="s">
        <v>2768</v>
      </c>
      <c r="C106">
        <v>2.4308619176954598</v>
      </c>
      <c r="D106" s="1">
        <v>1.31854823116524E-5</v>
      </c>
    </row>
    <row r="107" spans="1:4" x14ac:dyDescent="0.25">
      <c r="A107" t="s">
        <v>105</v>
      </c>
      <c r="B107" t="s">
        <v>2769</v>
      </c>
      <c r="C107">
        <v>2.4119156069426202</v>
      </c>
      <c r="D107" s="1">
        <v>3.2923463571190599E-6</v>
      </c>
    </row>
    <row r="108" spans="1:4" x14ac:dyDescent="0.25">
      <c r="A108" t="s">
        <v>106</v>
      </c>
      <c r="B108" t="s">
        <v>2770</v>
      </c>
      <c r="C108">
        <v>2.8914186096538601</v>
      </c>
      <c r="D108">
        <v>1.3052514277663E-4</v>
      </c>
    </row>
    <row r="109" spans="1:4" x14ac:dyDescent="0.25">
      <c r="A109" t="s">
        <v>107</v>
      </c>
      <c r="B109" t="s">
        <v>2771</v>
      </c>
      <c r="C109">
        <v>3.89120754016745</v>
      </c>
      <c r="D109" s="1">
        <v>9.9646781665272996E-9</v>
      </c>
    </row>
    <row r="110" spans="1:4" x14ac:dyDescent="0.25">
      <c r="A110" t="s">
        <v>108</v>
      </c>
      <c r="B110" t="s">
        <v>2772</v>
      </c>
      <c r="C110">
        <v>1.4469696565478301</v>
      </c>
      <c r="D110" s="1">
        <v>5.6240405174590599E-5</v>
      </c>
    </row>
    <row r="111" spans="1:4" x14ac:dyDescent="0.25">
      <c r="A111" t="s">
        <v>109</v>
      </c>
      <c r="B111" t="s">
        <v>2773</v>
      </c>
      <c r="C111">
        <v>1.6671856425509299</v>
      </c>
      <c r="D111" s="1">
        <v>7.9695024224371107E-6</v>
      </c>
    </row>
    <row r="112" spans="1:4" x14ac:dyDescent="0.25">
      <c r="A112" t="s">
        <v>110</v>
      </c>
      <c r="B112" t="s">
        <v>2774</v>
      </c>
      <c r="C112">
        <v>1.93233606759873</v>
      </c>
      <c r="D112" s="1">
        <v>1.15009016731833E-12</v>
      </c>
    </row>
    <row r="113" spans="1:4" x14ac:dyDescent="0.25">
      <c r="A113" t="s">
        <v>111</v>
      </c>
      <c r="B113" t="s">
        <v>2775</v>
      </c>
      <c r="C113">
        <v>1.3920585307600299</v>
      </c>
      <c r="D113">
        <v>4.1592484197275296E-3</v>
      </c>
    </row>
    <row r="114" spans="1:4" x14ac:dyDescent="0.25">
      <c r="A114" t="s">
        <v>112</v>
      </c>
      <c r="B114" t="s">
        <v>2776</v>
      </c>
      <c r="C114">
        <v>1.2339147982163701</v>
      </c>
      <c r="D114" s="1">
        <v>2.76308396093262E-8</v>
      </c>
    </row>
    <row r="115" spans="1:4" x14ac:dyDescent="0.25">
      <c r="A115" t="s">
        <v>113</v>
      </c>
      <c r="B115" t="s">
        <v>2777</v>
      </c>
      <c r="C115">
        <v>2.4489826834920301</v>
      </c>
      <c r="D115" s="1">
        <v>2.48762534245739E-33</v>
      </c>
    </row>
    <row r="116" spans="1:4" x14ac:dyDescent="0.25">
      <c r="A116" t="s">
        <v>114</v>
      </c>
      <c r="B116" t="s">
        <v>2778</v>
      </c>
      <c r="C116">
        <v>2.36487105804044</v>
      </c>
      <c r="D116">
        <v>2.9047687017191501E-2</v>
      </c>
    </row>
    <row r="117" spans="1:4" x14ac:dyDescent="0.25">
      <c r="A117" t="s">
        <v>115</v>
      </c>
      <c r="B117" t="s">
        <v>2779</v>
      </c>
      <c r="C117">
        <v>2.6894624197680201</v>
      </c>
      <c r="D117" s="1">
        <v>7.2167565725863697E-7</v>
      </c>
    </row>
    <row r="118" spans="1:4" x14ac:dyDescent="0.25">
      <c r="A118" t="s">
        <v>116</v>
      </c>
      <c r="B118" t="s">
        <v>2780</v>
      </c>
      <c r="C118">
        <v>1.7715247432901899</v>
      </c>
      <c r="D118" s="1">
        <v>4.1808349097558297E-6</v>
      </c>
    </row>
    <row r="119" spans="1:4" x14ac:dyDescent="0.25">
      <c r="A119" t="s">
        <v>117</v>
      </c>
      <c r="B119" t="s">
        <v>2781</v>
      </c>
      <c r="C119">
        <v>2.8970611265972601</v>
      </c>
      <c r="D119">
        <v>2.0688124575889E-4</v>
      </c>
    </row>
    <row r="120" spans="1:4" x14ac:dyDescent="0.25">
      <c r="A120" t="s">
        <v>118</v>
      </c>
      <c r="B120" t="s">
        <v>2782</v>
      </c>
      <c r="C120">
        <v>2.5290419588633899</v>
      </c>
      <c r="D120" s="1">
        <v>3.6615115609626599E-32</v>
      </c>
    </row>
    <row r="121" spans="1:4" x14ac:dyDescent="0.25">
      <c r="A121" t="s">
        <v>119</v>
      </c>
      <c r="B121" t="s">
        <v>2783</v>
      </c>
      <c r="C121">
        <v>1.5544372985139701</v>
      </c>
      <c r="D121" s="1">
        <v>6.39386610393365E-15</v>
      </c>
    </row>
    <row r="122" spans="1:4" x14ac:dyDescent="0.25">
      <c r="A122" t="s">
        <v>120</v>
      </c>
      <c r="B122" t="s">
        <v>2784</v>
      </c>
      <c r="C122">
        <v>1.0018365044058199</v>
      </c>
      <c r="D122" s="1">
        <v>2.03423585061422E-12</v>
      </c>
    </row>
    <row r="123" spans="1:4" x14ac:dyDescent="0.25">
      <c r="A123" t="s">
        <v>121</v>
      </c>
      <c r="B123" t="s">
        <v>2785</v>
      </c>
      <c r="C123">
        <v>1.7297681136022101</v>
      </c>
      <c r="D123">
        <v>1.77603581692501E-2</v>
      </c>
    </row>
    <row r="124" spans="1:4" x14ac:dyDescent="0.25">
      <c r="A124" t="s">
        <v>122</v>
      </c>
      <c r="B124" t="s">
        <v>2786</v>
      </c>
      <c r="C124">
        <v>1.69898103788402</v>
      </c>
      <c r="D124" s="1">
        <v>4.2547298509221598E-9</v>
      </c>
    </row>
    <row r="125" spans="1:4" x14ac:dyDescent="0.25">
      <c r="A125" t="s">
        <v>123</v>
      </c>
      <c r="B125" t="s">
        <v>2787</v>
      </c>
      <c r="C125">
        <v>3.3625719374131902</v>
      </c>
      <c r="D125">
        <v>6.7384201381120402E-3</v>
      </c>
    </row>
    <row r="126" spans="1:4" x14ac:dyDescent="0.25">
      <c r="A126" t="s">
        <v>124</v>
      </c>
      <c r="B126" t="s">
        <v>2788</v>
      </c>
      <c r="C126">
        <v>1.1491293177539501</v>
      </c>
      <c r="D126" s="1">
        <v>1.9658785090326201E-14</v>
      </c>
    </row>
    <row r="127" spans="1:4" x14ac:dyDescent="0.25">
      <c r="A127" t="s">
        <v>125</v>
      </c>
      <c r="B127" t="s">
        <v>2789</v>
      </c>
      <c r="C127">
        <v>2.4851675971126701</v>
      </c>
      <c r="D127">
        <v>3.4125117214713701E-3</v>
      </c>
    </row>
    <row r="128" spans="1:4" x14ac:dyDescent="0.25">
      <c r="A128" t="s">
        <v>126</v>
      </c>
      <c r="B128" t="s">
        <v>2790</v>
      </c>
      <c r="C128">
        <v>1.30211613210155</v>
      </c>
      <c r="D128">
        <v>7.96519010551415E-3</v>
      </c>
    </row>
    <row r="129" spans="1:4" x14ac:dyDescent="0.25">
      <c r="A129" t="s">
        <v>127</v>
      </c>
      <c r="B129" t="s">
        <v>2791</v>
      </c>
      <c r="C129">
        <v>2.6232978748794999</v>
      </c>
      <c r="D129">
        <v>3.0922946667978702E-3</v>
      </c>
    </row>
    <row r="130" spans="1:4" x14ac:dyDescent="0.25">
      <c r="A130" t="s">
        <v>128</v>
      </c>
      <c r="B130" t="s">
        <v>2792</v>
      </c>
      <c r="C130">
        <v>2.3624388060897301</v>
      </c>
      <c r="D130" s="1">
        <v>2.3245058054124598E-22</v>
      </c>
    </row>
    <row r="131" spans="1:4" x14ac:dyDescent="0.25">
      <c r="A131" t="s">
        <v>129</v>
      </c>
      <c r="B131" t="s">
        <v>2793</v>
      </c>
      <c r="C131">
        <v>3.6112441160144</v>
      </c>
      <c r="D131">
        <v>2.51426598233609E-3</v>
      </c>
    </row>
    <row r="132" spans="1:4" x14ac:dyDescent="0.25">
      <c r="A132" t="s">
        <v>130</v>
      </c>
      <c r="B132" t="s">
        <v>2794</v>
      </c>
      <c r="C132">
        <v>3.3771558110803199</v>
      </c>
      <c r="D132">
        <v>4.4346184883376101E-4</v>
      </c>
    </row>
    <row r="133" spans="1:4" x14ac:dyDescent="0.25">
      <c r="A133" t="s">
        <v>131</v>
      </c>
      <c r="B133" t="s">
        <v>2795</v>
      </c>
      <c r="C133">
        <v>2.8609373016539101</v>
      </c>
      <c r="D133">
        <v>3.31123087448092E-2</v>
      </c>
    </row>
    <row r="134" spans="1:4" x14ac:dyDescent="0.25">
      <c r="A134" t="s">
        <v>132</v>
      </c>
      <c r="B134" t="s">
        <v>2796</v>
      </c>
      <c r="C134">
        <v>2.1584083681439501</v>
      </c>
      <c r="D134" s="1">
        <v>3.1096105289009799E-5</v>
      </c>
    </row>
    <row r="135" spans="1:4" x14ac:dyDescent="0.25">
      <c r="A135" t="s">
        <v>133</v>
      </c>
      <c r="B135" t="s">
        <v>2797</v>
      </c>
      <c r="C135">
        <v>1.20715941447748</v>
      </c>
      <c r="D135">
        <v>4.4754956748422697E-2</v>
      </c>
    </row>
    <row r="136" spans="1:4" x14ac:dyDescent="0.25">
      <c r="A136" t="s">
        <v>134</v>
      </c>
      <c r="B136" t="s">
        <v>2798</v>
      </c>
      <c r="C136">
        <v>1.2552402963373701</v>
      </c>
      <c r="D136">
        <v>2.68343630549738E-2</v>
      </c>
    </row>
    <row r="137" spans="1:4" x14ac:dyDescent="0.25">
      <c r="A137" t="s">
        <v>135</v>
      </c>
      <c r="B137" t="s">
        <v>2799</v>
      </c>
      <c r="C137">
        <v>1.2818777179721099</v>
      </c>
      <c r="D137" s="1">
        <v>9.6204434867834407E-9</v>
      </c>
    </row>
    <row r="138" spans="1:4" x14ac:dyDescent="0.25">
      <c r="A138" t="s">
        <v>136</v>
      </c>
      <c r="B138" t="s">
        <v>2800</v>
      </c>
      <c r="C138">
        <v>3.07608768454286</v>
      </c>
      <c r="D138">
        <v>1.8212764091290901E-2</v>
      </c>
    </row>
    <row r="139" spans="1:4" x14ac:dyDescent="0.25">
      <c r="A139" t="s">
        <v>137</v>
      </c>
      <c r="B139" t="s">
        <v>2801</v>
      </c>
      <c r="C139">
        <v>1.3470326605607701</v>
      </c>
      <c r="D139">
        <v>2.4310483652291801E-3</v>
      </c>
    </row>
    <row r="140" spans="1:4" x14ac:dyDescent="0.25">
      <c r="A140" t="s">
        <v>138</v>
      </c>
      <c r="B140" t="s">
        <v>2802</v>
      </c>
      <c r="C140">
        <v>1.6279503301951701</v>
      </c>
      <c r="D140" s="1">
        <v>3.8737339862760998E-38</v>
      </c>
    </row>
    <row r="141" spans="1:4" x14ac:dyDescent="0.25">
      <c r="A141" t="s">
        <v>139</v>
      </c>
      <c r="B141" t="s">
        <v>2803</v>
      </c>
      <c r="C141">
        <v>4.4728356839406</v>
      </c>
      <c r="D141" s="1">
        <v>2.9428459866941201E-8</v>
      </c>
    </row>
    <row r="142" spans="1:4" x14ac:dyDescent="0.25">
      <c r="A142" t="s">
        <v>140</v>
      </c>
      <c r="B142" t="s">
        <v>2804</v>
      </c>
      <c r="C142">
        <v>1.3750211060903901</v>
      </c>
      <c r="D142" s="1">
        <v>4.1374065760079499E-20</v>
      </c>
    </row>
    <row r="143" spans="1:4" x14ac:dyDescent="0.25">
      <c r="A143" t="s">
        <v>141</v>
      </c>
      <c r="B143" t="s">
        <v>2805</v>
      </c>
      <c r="C143">
        <v>1.34090733144305</v>
      </c>
      <c r="D143">
        <v>2.3912191649146799E-4</v>
      </c>
    </row>
    <row r="144" spans="1:4" x14ac:dyDescent="0.25">
      <c r="A144" t="s">
        <v>142</v>
      </c>
      <c r="B144" t="s">
        <v>2806</v>
      </c>
      <c r="C144">
        <v>1.3221441688359199</v>
      </c>
      <c r="D144">
        <v>1.1452181742503001E-3</v>
      </c>
    </row>
    <row r="145" spans="1:4" x14ac:dyDescent="0.25">
      <c r="A145" t="s">
        <v>143</v>
      </c>
      <c r="B145" t="s">
        <v>2807</v>
      </c>
      <c r="C145">
        <v>3.0421436969708</v>
      </c>
      <c r="D145" s="1">
        <v>4.9282319042540701E-21</v>
      </c>
    </row>
    <row r="146" spans="1:4" x14ac:dyDescent="0.25">
      <c r="A146" t="s">
        <v>144</v>
      </c>
      <c r="B146" t="s">
        <v>2808</v>
      </c>
      <c r="C146">
        <v>1.9306951589436601</v>
      </c>
      <c r="D146" s="1">
        <v>8.6547816084305599E-15</v>
      </c>
    </row>
    <row r="147" spans="1:4" x14ac:dyDescent="0.25">
      <c r="A147" t="s">
        <v>145</v>
      </c>
      <c r="B147" t="s">
        <v>2809</v>
      </c>
      <c r="C147">
        <v>2.2837664724334501</v>
      </c>
      <c r="D147" s="1">
        <v>7.9057659384734394E-6</v>
      </c>
    </row>
    <row r="148" spans="1:4" x14ac:dyDescent="0.25">
      <c r="A148" t="s">
        <v>146</v>
      </c>
      <c r="B148" t="s">
        <v>2810</v>
      </c>
      <c r="C148">
        <v>1.60493940358328</v>
      </c>
      <c r="D148" s="1">
        <v>2.2838082482769699E-5</v>
      </c>
    </row>
    <row r="149" spans="1:4" x14ac:dyDescent="0.25">
      <c r="A149" t="s">
        <v>147</v>
      </c>
      <c r="B149" t="s">
        <v>2811</v>
      </c>
      <c r="C149">
        <v>4.8490399322430804</v>
      </c>
      <c r="D149" s="1">
        <v>3.5372396354043799E-20</v>
      </c>
    </row>
    <row r="150" spans="1:4" x14ac:dyDescent="0.25">
      <c r="A150" t="s">
        <v>148</v>
      </c>
      <c r="B150" t="s">
        <v>2812</v>
      </c>
      <c r="C150">
        <v>2.8632497840356699</v>
      </c>
      <c r="D150" s="1">
        <v>7.5989406390311706E-11</v>
      </c>
    </row>
    <row r="151" spans="1:4" x14ac:dyDescent="0.25">
      <c r="A151" t="s">
        <v>149</v>
      </c>
      <c r="B151" t="s">
        <v>2813</v>
      </c>
      <c r="C151">
        <v>3.1903437663127101</v>
      </c>
      <c r="D151" s="1">
        <v>2.4012539661012199E-10</v>
      </c>
    </row>
    <row r="152" spans="1:4" x14ac:dyDescent="0.25">
      <c r="A152" t="s">
        <v>150</v>
      </c>
      <c r="B152" t="s">
        <v>2814</v>
      </c>
      <c r="C152">
        <v>2.3121744875556098</v>
      </c>
      <c r="D152" s="1">
        <v>4.7139583778549504E-10</v>
      </c>
    </row>
    <row r="153" spans="1:4" x14ac:dyDescent="0.25">
      <c r="A153" t="s">
        <v>151</v>
      </c>
      <c r="B153" t="s">
        <v>2815</v>
      </c>
      <c r="C153">
        <v>1.0517516381502701</v>
      </c>
      <c r="D153" s="1">
        <v>2.0604535411409802E-9</v>
      </c>
    </row>
    <row r="154" spans="1:4" x14ac:dyDescent="0.25">
      <c r="A154" t="s">
        <v>152</v>
      </c>
      <c r="B154" t="s">
        <v>2816</v>
      </c>
      <c r="C154">
        <v>2.09860833374682</v>
      </c>
      <c r="D154" s="1">
        <v>2.7802030182086299E-19</v>
      </c>
    </row>
    <row r="155" spans="1:4" x14ac:dyDescent="0.25">
      <c r="A155" t="s">
        <v>153</v>
      </c>
      <c r="B155" t="s">
        <v>2817</v>
      </c>
      <c r="C155">
        <v>2.90148001773967</v>
      </c>
      <c r="D155" s="1">
        <v>1.3413909048275199E-14</v>
      </c>
    </row>
    <row r="156" spans="1:4" x14ac:dyDescent="0.25">
      <c r="A156" t="s">
        <v>154</v>
      </c>
      <c r="B156" t="s">
        <v>2818</v>
      </c>
      <c r="C156">
        <v>1.43013695899736</v>
      </c>
      <c r="D156" s="1">
        <v>2.2102893088445902E-8</v>
      </c>
    </row>
    <row r="157" spans="1:4" x14ac:dyDescent="0.25">
      <c r="A157" t="s">
        <v>155</v>
      </c>
      <c r="B157" t="s">
        <v>2819</v>
      </c>
      <c r="C157">
        <v>1.9879016219161201</v>
      </c>
      <c r="D157">
        <v>2.1451472133722301E-4</v>
      </c>
    </row>
    <row r="158" spans="1:4" x14ac:dyDescent="0.25">
      <c r="A158" t="s">
        <v>156</v>
      </c>
      <c r="B158" t="s">
        <v>2820</v>
      </c>
      <c r="C158">
        <v>3.4566672114124302</v>
      </c>
      <c r="D158" s="1">
        <v>6.9678346323995597E-5</v>
      </c>
    </row>
    <row r="159" spans="1:4" x14ac:dyDescent="0.25">
      <c r="A159" t="s">
        <v>157</v>
      </c>
      <c r="B159" t="s">
        <v>2821</v>
      </c>
      <c r="C159">
        <v>1.2690945526348401</v>
      </c>
      <c r="D159">
        <v>1.17504048647323E-2</v>
      </c>
    </row>
    <row r="160" spans="1:4" x14ac:dyDescent="0.25">
      <c r="A160" t="s">
        <v>158</v>
      </c>
      <c r="B160" t="s">
        <v>2822</v>
      </c>
      <c r="C160">
        <v>1.92539308801155</v>
      </c>
      <c r="D160">
        <v>3.1883641305252501E-2</v>
      </c>
    </row>
    <row r="161" spans="1:4" x14ac:dyDescent="0.25">
      <c r="A161" t="s">
        <v>159</v>
      </c>
      <c r="B161" t="s">
        <v>2823</v>
      </c>
      <c r="C161">
        <v>1.6801755021751801</v>
      </c>
      <c r="D161" s="1">
        <v>1.8773233978390401E-20</v>
      </c>
    </row>
    <row r="162" spans="1:4" x14ac:dyDescent="0.25">
      <c r="A162" t="s">
        <v>160</v>
      </c>
      <c r="B162" t="s">
        <v>2824</v>
      </c>
      <c r="C162">
        <v>1.19454809518755</v>
      </c>
      <c r="D162" s="1">
        <v>9.1290557706265103E-6</v>
      </c>
    </row>
    <row r="163" spans="1:4" x14ac:dyDescent="0.25">
      <c r="A163" t="s">
        <v>161</v>
      </c>
      <c r="B163" t="s">
        <v>2825</v>
      </c>
      <c r="C163">
        <v>2.7048638200143502</v>
      </c>
      <c r="D163" s="1">
        <v>4.4111089219621899E-15</v>
      </c>
    </row>
    <row r="164" spans="1:4" x14ac:dyDescent="0.25">
      <c r="A164" t="s">
        <v>162</v>
      </c>
      <c r="B164" t="s">
        <v>2826</v>
      </c>
      <c r="C164">
        <v>2.8447513965239599</v>
      </c>
      <c r="D164">
        <v>9.6744712172241905E-3</v>
      </c>
    </row>
    <row r="165" spans="1:4" x14ac:dyDescent="0.25">
      <c r="A165" t="s">
        <v>163</v>
      </c>
      <c r="B165" t="s">
        <v>2827</v>
      </c>
      <c r="C165">
        <v>2.0284643717062298</v>
      </c>
      <c r="D165" s="1">
        <v>2.0631445265194801E-12</v>
      </c>
    </row>
    <row r="166" spans="1:4" x14ac:dyDescent="0.25">
      <c r="A166" t="s">
        <v>164</v>
      </c>
      <c r="B166" t="s">
        <v>2828</v>
      </c>
      <c r="C166">
        <v>2.6826736722861702</v>
      </c>
      <c r="D166" s="1">
        <v>1.9936396440647001E-31</v>
      </c>
    </row>
    <row r="167" spans="1:4" x14ac:dyDescent="0.25">
      <c r="A167" t="s">
        <v>165</v>
      </c>
      <c r="B167" t="s">
        <v>2829</v>
      </c>
      <c r="C167">
        <v>3.20421602570006</v>
      </c>
      <c r="D167" s="1">
        <v>5.1990780712536996E-6</v>
      </c>
    </row>
    <row r="168" spans="1:4" x14ac:dyDescent="0.25">
      <c r="A168" t="s">
        <v>166</v>
      </c>
      <c r="B168" t="s">
        <v>2830</v>
      </c>
      <c r="C168">
        <v>2.3324635418497599</v>
      </c>
      <c r="D168">
        <v>2.6699571016266897E-4</v>
      </c>
    </row>
    <row r="169" spans="1:4" x14ac:dyDescent="0.25">
      <c r="A169" t="s">
        <v>167</v>
      </c>
      <c r="B169" t="s">
        <v>2831</v>
      </c>
      <c r="C169">
        <v>2.4244354954802598</v>
      </c>
      <c r="D169" s="1">
        <v>1.3928503235844501E-17</v>
      </c>
    </row>
    <row r="170" spans="1:4" x14ac:dyDescent="0.25">
      <c r="A170" t="s">
        <v>168</v>
      </c>
      <c r="B170" t="s">
        <v>2832</v>
      </c>
      <c r="C170">
        <v>2.8690453912295801</v>
      </c>
      <c r="D170" s="1">
        <v>7.22472967768277E-6</v>
      </c>
    </row>
    <row r="171" spans="1:4" x14ac:dyDescent="0.25">
      <c r="A171" t="s">
        <v>169</v>
      </c>
      <c r="B171" t="s">
        <v>2833</v>
      </c>
      <c r="C171">
        <v>1.4734390375075701</v>
      </c>
      <c r="D171" s="1">
        <v>1.2755563503584001E-7</v>
      </c>
    </row>
    <row r="172" spans="1:4" x14ac:dyDescent="0.25">
      <c r="A172" t="s">
        <v>170</v>
      </c>
      <c r="B172" t="s">
        <v>2834</v>
      </c>
      <c r="C172">
        <v>2.09795435841249</v>
      </c>
      <c r="D172" s="1">
        <v>4.3186000274397996E-18</v>
      </c>
    </row>
    <row r="173" spans="1:4" x14ac:dyDescent="0.25">
      <c r="A173" t="s">
        <v>171</v>
      </c>
      <c r="B173" t="s">
        <v>2835</v>
      </c>
      <c r="C173">
        <v>1.41003545901469</v>
      </c>
      <c r="D173" s="1">
        <v>5.0897904188055697E-5</v>
      </c>
    </row>
    <row r="174" spans="1:4" x14ac:dyDescent="0.25">
      <c r="A174" t="s">
        <v>172</v>
      </c>
      <c r="B174" t="s">
        <v>2836</v>
      </c>
      <c r="C174">
        <v>2.45629595400005</v>
      </c>
      <c r="D174" s="1">
        <v>1.9132115299400801E-5</v>
      </c>
    </row>
    <row r="175" spans="1:4" x14ac:dyDescent="0.25">
      <c r="A175" t="s">
        <v>173</v>
      </c>
      <c r="B175" t="s">
        <v>2837</v>
      </c>
      <c r="C175">
        <v>1.43502083335872</v>
      </c>
      <c r="D175">
        <v>9.7750008974816296E-3</v>
      </c>
    </row>
    <row r="176" spans="1:4" x14ac:dyDescent="0.25">
      <c r="A176" t="s">
        <v>174</v>
      </c>
      <c r="B176" t="s">
        <v>2838</v>
      </c>
      <c r="C176">
        <v>2.9636770926468201</v>
      </c>
      <c r="D176">
        <v>5.33080324460301E-3</v>
      </c>
    </row>
    <row r="177" spans="1:4" x14ac:dyDescent="0.25">
      <c r="A177" t="s">
        <v>175</v>
      </c>
      <c r="B177" t="s">
        <v>2839</v>
      </c>
      <c r="C177">
        <v>4.4107292887974001</v>
      </c>
      <c r="D177" s="1">
        <v>2.81802688692107E-16</v>
      </c>
    </row>
    <row r="178" spans="1:4" x14ac:dyDescent="0.25">
      <c r="A178" t="s">
        <v>176</v>
      </c>
      <c r="B178" t="s">
        <v>2840</v>
      </c>
      <c r="C178">
        <v>2.6400240585149799</v>
      </c>
      <c r="D178">
        <v>1.0283810400172099E-3</v>
      </c>
    </row>
    <row r="179" spans="1:4" x14ac:dyDescent="0.25">
      <c r="A179" t="s">
        <v>177</v>
      </c>
      <c r="B179" t="s">
        <v>2841</v>
      </c>
      <c r="C179">
        <v>4.2017135127388503</v>
      </c>
      <c r="D179" s="1">
        <v>6.2294011114327499E-13</v>
      </c>
    </row>
    <row r="180" spans="1:4" x14ac:dyDescent="0.25">
      <c r="A180" t="s">
        <v>178</v>
      </c>
      <c r="B180" t="s">
        <v>2842</v>
      </c>
      <c r="C180">
        <v>5.3401073570796198</v>
      </c>
      <c r="D180" s="1">
        <v>7.7653501197432896E-24</v>
      </c>
    </row>
    <row r="181" spans="1:4" x14ac:dyDescent="0.25">
      <c r="A181" t="s">
        <v>179</v>
      </c>
      <c r="B181" t="s">
        <v>2843</v>
      </c>
      <c r="C181">
        <v>4.0262665438968899</v>
      </c>
      <c r="D181" s="1">
        <v>1.9465683751129901E-44</v>
      </c>
    </row>
    <row r="182" spans="1:4" x14ac:dyDescent="0.25">
      <c r="A182" t="s">
        <v>180</v>
      </c>
      <c r="B182" t="s">
        <v>2844</v>
      </c>
      <c r="C182">
        <v>4.6100505756373398</v>
      </c>
      <c r="D182" s="1">
        <v>1.6324129682364801E-55</v>
      </c>
    </row>
    <row r="183" spans="1:4" x14ac:dyDescent="0.25">
      <c r="A183" t="s">
        <v>181</v>
      </c>
      <c r="B183" t="s">
        <v>2845</v>
      </c>
      <c r="C183">
        <v>3.15791827360722</v>
      </c>
      <c r="D183">
        <v>1.37721604991523E-2</v>
      </c>
    </row>
    <row r="184" spans="1:4" x14ac:dyDescent="0.25">
      <c r="A184" t="s">
        <v>182</v>
      </c>
      <c r="B184" t="s">
        <v>2846</v>
      </c>
      <c r="C184">
        <v>3.2190050632446301</v>
      </c>
      <c r="D184" s="1">
        <v>8.7686588675207802E-26</v>
      </c>
    </row>
    <row r="185" spans="1:4" x14ac:dyDescent="0.25">
      <c r="A185" t="s">
        <v>183</v>
      </c>
      <c r="B185" t="s">
        <v>2847</v>
      </c>
      <c r="C185">
        <v>3.7674054789971998</v>
      </c>
      <c r="D185" s="1">
        <v>1.75301840483162E-13</v>
      </c>
    </row>
    <row r="186" spans="1:4" x14ac:dyDescent="0.25">
      <c r="A186" t="s">
        <v>184</v>
      </c>
      <c r="B186" t="s">
        <v>2848</v>
      </c>
      <c r="C186">
        <v>1.4632557824163199</v>
      </c>
      <c r="D186" s="1">
        <v>6.8484674276013905E-7</v>
      </c>
    </row>
    <row r="187" spans="1:4" x14ac:dyDescent="0.25">
      <c r="A187" t="s">
        <v>185</v>
      </c>
      <c r="B187" t="s">
        <v>2849</v>
      </c>
      <c r="C187">
        <v>1.79368309295677</v>
      </c>
      <c r="D187" s="1">
        <v>1.4770502294200999E-11</v>
      </c>
    </row>
    <row r="188" spans="1:4" x14ac:dyDescent="0.25">
      <c r="A188" t="s">
        <v>186</v>
      </c>
      <c r="B188" t="s">
        <v>2850</v>
      </c>
      <c r="C188">
        <v>1.18316856695978</v>
      </c>
      <c r="D188">
        <v>4.2666279430314098E-2</v>
      </c>
    </row>
    <row r="189" spans="1:4" x14ac:dyDescent="0.25">
      <c r="A189" t="s">
        <v>187</v>
      </c>
      <c r="B189" t="s">
        <v>2851</v>
      </c>
      <c r="C189">
        <v>1.48072346237643</v>
      </c>
      <c r="D189" s="1">
        <v>9.9937998579455597E-12</v>
      </c>
    </row>
    <row r="190" spans="1:4" x14ac:dyDescent="0.25">
      <c r="A190" t="s">
        <v>188</v>
      </c>
      <c r="B190" t="s">
        <v>2852</v>
      </c>
      <c r="C190">
        <v>2.2054047121685101</v>
      </c>
      <c r="D190" s="1">
        <v>4.3686258344136404E-6</v>
      </c>
    </row>
    <row r="191" spans="1:4" x14ac:dyDescent="0.25">
      <c r="A191" t="s">
        <v>189</v>
      </c>
      <c r="B191" t="s">
        <v>2853</v>
      </c>
      <c r="C191">
        <v>2.9364067318554099</v>
      </c>
      <c r="D191">
        <v>6.1997784764542098E-3</v>
      </c>
    </row>
    <row r="192" spans="1:4" x14ac:dyDescent="0.25">
      <c r="A192" t="s">
        <v>190</v>
      </c>
      <c r="B192" t="s">
        <v>2854</v>
      </c>
      <c r="C192">
        <v>3.7383785956669202</v>
      </c>
      <c r="D192">
        <v>1.6917709634447001E-3</v>
      </c>
    </row>
    <row r="193" spans="1:4" x14ac:dyDescent="0.25">
      <c r="A193" t="s">
        <v>191</v>
      </c>
      <c r="B193" t="s">
        <v>2855</v>
      </c>
      <c r="C193">
        <v>1.3394249535159899</v>
      </c>
      <c r="D193" s="1">
        <v>2.17376081073459E-9</v>
      </c>
    </row>
    <row r="194" spans="1:4" x14ac:dyDescent="0.25">
      <c r="A194" t="s">
        <v>192</v>
      </c>
      <c r="B194" t="s">
        <v>2856</v>
      </c>
      <c r="C194">
        <v>2.2356132817235501</v>
      </c>
      <c r="D194" s="1">
        <v>6.54373076948887E-6</v>
      </c>
    </row>
    <row r="195" spans="1:4" x14ac:dyDescent="0.25">
      <c r="A195" t="s">
        <v>193</v>
      </c>
      <c r="B195" t="s">
        <v>2857</v>
      </c>
      <c r="C195">
        <v>2.7471300283684599</v>
      </c>
      <c r="D195" s="1">
        <v>3.20483991444705E-30</v>
      </c>
    </row>
    <row r="196" spans="1:4" x14ac:dyDescent="0.25">
      <c r="A196" t="s">
        <v>194</v>
      </c>
      <c r="B196" t="s">
        <v>2858</v>
      </c>
      <c r="C196">
        <v>1.2412459120380599</v>
      </c>
      <c r="D196" s="1">
        <v>4.7233330771011E-14</v>
      </c>
    </row>
    <row r="197" spans="1:4" x14ac:dyDescent="0.25">
      <c r="A197" t="s">
        <v>195</v>
      </c>
      <c r="B197" t="s">
        <v>2859</v>
      </c>
      <c r="C197">
        <v>2.14110015208519</v>
      </c>
      <c r="D197" s="1">
        <v>1.5706727805823999E-6</v>
      </c>
    </row>
    <row r="198" spans="1:4" x14ac:dyDescent="0.25">
      <c r="A198" t="s">
        <v>196</v>
      </c>
      <c r="B198" t="s">
        <v>2860</v>
      </c>
      <c r="C198">
        <v>3.31559569158251</v>
      </c>
      <c r="D198" s="1">
        <v>2.4806460376584998E-22</v>
      </c>
    </row>
    <row r="199" spans="1:4" x14ac:dyDescent="0.25">
      <c r="A199" t="s">
        <v>197</v>
      </c>
      <c r="B199" t="s">
        <v>2861</v>
      </c>
      <c r="C199">
        <v>1.0750432737941999</v>
      </c>
      <c r="D199">
        <v>2.42081366048415E-3</v>
      </c>
    </row>
    <row r="200" spans="1:4" x14ac:dyDescent="0.25">
      <c r="A200" t="s">
        <v>198</v>
      </c>
      <c r="B200" t="s">
        <v>2862</v>
      </c>
      <c r="C200">
        <v>1.6358401636479101</v>
      </c>
      <c r="D200">
        <v>1.42739188330771E-2</v>
      </c>
    </row>
    <row r="201" spans="1:4" x14ac:dyDescent="0.25">
      <c r="A201" t="s">
        <v>199</v>
      </c>
      <c r="B201" t="s">
        <v>2863</v>
      </c>
      <c r="C201">
        <v>3.0090584536276102</v>
      </c>
      <c r="D201">
        <v>2.2652799605624E-2</v>
      </c>
    </row>
    <row r="202" spans="1:4" x14ac:dyDescent="0.25">
      <c r="A202" t="s">
        <v>200</v>
      </c>
      <c r="B202" t="s">
        <v>2864</v>
      </c>
      <c r="C202">
        <v>3.19463385526947</v>
      </c>
      <c r="D202">
        <v>1.2487003624013801E-2</v>
      </c>
    </row>
    <row r="203" spans="1:4" x14ac:dyDescent="0.25">
      <c r="A203" t="s">
        <v>201</v>
      </c>
      <c r="B203" t="s">
        <v>2865</v>
      </c>
      <c r="C203">
        <v>1.38385373130518</v>
      </c>
      <c r="D203">
        <v>8.9278265945054794E-3</v>
      </c>
    </row>
    <row r="204" spans="1:4" x14ac:dyDescent="0.25">
      <c r="A204" t="s">
        <v>202</v>
      </c>
      <c r="B204" t="s">
        <v>2866</v>
      </c>
      <c r="C204">
        <v>3.4029203275047601</v>
      </c>
      <c r="D204">
        <v>1.5777646949562E-3</v>
      </c>
    </row>
    <row r="205" spans="1:4" x14ac:dyDescent="0.25">
      <c r="A205" t="s">
        <v>203</v>
      </c>
      <c r="B205" t="s">
        <v>2867</v>
      </c>
      <c r="C205">
        <v>2.5686794076385699</v>
      </c>
      <c r="D205" s="1">
        <v>3.7657025321591501E-29</v>
      </c>
    </row>
    <row r="206" spans="1:4" x14ac:dyDescent="0.25">
      <c r="A206" t="s">
        <v>204</v>
      </c>
      <c r="B206" t="s">
        <v>2868</v>
      </c>
      <c r="C206">
        <v>1.1250846450151799</v>
      </c>
      <c r="D206">
        <v>5.7118396115788898E-3</v>
      </c>
    </row>
    <row r="207" spans="1:4" x14ac:dyDescent="0.25">
      <c r="A207" t="s">
        <v>205</v>
      </c>
      <c r="B207" t="s">
        <v>2869</v>
      </c>
      <c r="C207">
        <v>1.55764022999341</v>
      </c>
      <c r="D207">
        <v>4.0646356840904696E-3</v>
      </c>
    </row>
    <row r="208" spans="1:4" x14ac:dyDescent="0.25">
      <c r="A208" t="s">
        <v>206</v>
      </c>
      <c r="B208" t="s">
        <v>2870</v>
      </c>
      <c r="C208">
        <v>2.3762211460400602</v>
      </c>
      <c r="D208" s="1">
        <v>1.0305412030597299E-8</v>
      </c>
    </row>
    <row r="209" spans="1:4" x14ac:dyDescent="0.25">
      <c r="A209" t="s">
        <v>207</v>
      </c>
      <c r="B209" t="s">
        <v>2871</v>
      </c>
      <c r="C209">
        <v>2.3321736545506901</v>
      </c>
      <c r="D209" s="1">
        <v>3.1365551187238201E-5</v>
      </c>
    </row>
    <row r="210" spans="1:4" x14ac:dyDescent="0.25">
      <c r="A210" t="s">
        <v>208</v>
      </c>
      <c r="B210" t="s">
        <v>2872</v>
      </c>
      <c r="C210">
        <v>1.37118833659657</v>
      </c>
      <c r="D210" s="1">
        <v>4.3680476322487602E-8</v>
      </c>
    </row>
    <row r="211" spans="1:4" x14ac:dyDescent="0.25">
      <c r="A211" t="s">
        <v>209</v>
      </c>
      <c r="B211" t="s">
        <v>2873</v>
      </c>
      <c r="C211">
        <v>2.6267387820694998</v>
      </c>
      <c r="D211" s="1">
        <v>3.2132022294933499E-20</v>
      </c>
    </row>
    <row r="212" spans="1:4" x14ac:dyDescent="0.25">
      <c r="A212" t="s">
        <v>210</v>
      </c>
      <c r="B212" t="s">
        <v>2874</v>
      </c>
      <c r="C212">
        <v>1.02758337236987</v>
      </c>
      <c r="D212" s="1">
        <v>9.1171128567486694E-15</v>
      </c>
    </row>
    <row r="213" spans="1:4" x14ac:dyDescent="0.25">
      <c r="A213" t="s">
        <v>211</v>
      </c>
      <c r="B213" t="s">
        <v>2875</v>
      </c>
      <c r="C213">
        <v>1.89585768356039</v>
      </c>
      <c r="D213">
        <v>1.08251121539065E-3</v>
      </c>
    </row>
    <row r="214" spans="1:4" x14ac:dyDescent="0.25">
      <c r="A214" t="s">
        <v>212</v>
      </c>
      <c r="B214" t="s">
        <v>2876</v>
      </c>
      <c r="C214">
        <v>1.2498448113555201</v>
      </c>
      <c r="D214">
        <v>7.5437308309903495E-4</v>
      </c>
    </row>
    <row r="215" spans="1:4" x14ac:dyDescent="0.25">
      <c r="A215" t="s">
        <v>213</v>
      </c>
      <c r="B215" t="s">
        <v>2877</v>
      </c>
      <c r="C215">
        <v>1.30495165365481</v>
      </c>
      <c r="D215">
        <v>2.17808139855186E-2</v>
      </c>
    </row>
    <row r="216" spans="1:4" x14ac:dyDescent="0.25">
      <c r="A216" t="s">
        <v>214</v>
      </c>
      <c r="B216" t="s">
        <v>2878</v>
      </c>
      <c r="C216">
        <v>2.4978382523128699</v>
      </c>
      <c r="D216">
        <v>5.6188468615344495E-4</v>
      </c>
    </row>
    <row r="217" spans="1:4" x14ac:dyDescent="0.25">
      <c r="A217" t="s">
        <v>215</v>
      </c>
      <c r="B217" t="s">
        <v>2879</v>
      </c>
      <c r="C217">
        <v>3.7983649535132602</v>
      </c>
      <c r="D217" s="1">
        <v>5.6736689388539201E-23</v>
      </c>
    </row>
    <row r="218" spans="1:4" x14ac:dyDescent="0.25">
      <c r="A218" t="s">
        <v>216</v>
      </c>
      <c r="B218" t="s">
        <v>2880</v>
      </c>
      <c r="C218">
        <v>1.08537892248045</v>
      </c>
      <c r="D218" s="1">
        <v>3.3755390067972697E-11</v>
      </c>
    </row>
    <row r="219" spans="1:4" x14ac:dyDescent="0.25">
      <c r="A219" t="s">
        <v>217</v>
      </c>
      <c r="B219" t="s">
        <v>2881</v>
      </c>
      <c r="C219">
        <v>2.65362390364279</v>
      </c>
      <c r="D219">
        <v>2.4694921950387102E-4</v>
      </c>
    </row>
    <row r="220" spans="1:4" x14ac:dyDescent="0.25">
      <c r="A220" t="s">
        <v>218</v>
      </c>
      <c r="B220" t="s">
        <v>2882</v>
      </c>
      <c r="C220">
        <v>2.6206890670771101</v>
      </c>
      <c r="D220">
        <v>1.02341457549937E-2</v>
      </c>
    </row>
    <row r="221" spans="1:4" x14ac:dyDescent="0.25">
      <c r="A221" t="s">
        <v>219</v>
      </c>
      <c r="B221" t="s">
        <v>2883</v>
      </c>
      <c r="C221">
        <v>4.3258475482170802</v>
      </c>
      <c r="D221" s="1">
        <v>5.4781470163750498E-5</v>
      </c>
    </row>
    <row r="222" spans="1:4" x14ac:dyDescent="0.25">
      <c r="A222" t="s">
        <v>220</v>
      </c>
      <c r="B222" t="s">
        <v>2884</v>
      </c>
      <c r="C222">
        <v>2.14204841527398</v>
      </c>
      <c r="D222">
        <v>4.3786182796281002E-4</v>
      </c>
    </row>
    <row r="223" spans="1:4" x14ac:dyDescent="0.25">
      <c r="A223" t="s">
        <v>221</v>
      </c>
      <c r="B223" t="s">
        <v>2885</v>
      </c>
      <c r="C223">
        <v>2.3508933367700902</v>
      </c>
      <c r="D223" s="1">
        <v>1.4416951890024401E-7</v>
      </c>
    </row>
    <row r="224" spans="1:4" x14ac:dyDescent="0.25">
      <c r="A224" t="s">
        <v>222</v>
      </c>
      <c r="B224" t="s">
        <v>2886</v>
      </c>
      <c r="C224">
        <v>4.2661790083611297</v>
      </c>
      <c r="D224" s="1">
        <v>1.37366567407395E-15</v>
      </c>
    </row>
    <row r="225" spans="1:4" x14ac:dyDescent="0.25">
      <c r="A225" t="s">
        <v>223</v>
      </c>
      <c r="B225" t="s">
        <v>2887</v>
      </c>
      <c r="C225">
        <v>3.0761623529538999</v>
      </c>
      <c r="D225" s="1">
        <v>9.7370829654980898E-33</v>
      </c>
    </row>
    <row r="226" spans="1:4" x14ac:dyDescent="0.25">
      <c r="A226" t="s">
        <v>224</v>
      </c>
      <c r="B226" t="s">
        <v>2888</v>
      </c>
      <c r="C226">
        <v>2.3612662180360799</v>
      </c>
      <c r="D226">
        <v>6.2303867264102298E-3</v>
      </c>
    </row>
    <row r="227" spans="1:4" x14ac:dyDescent="0.25">
      <c r="A227" t="s">
        <v>225</v>
      </c>
      <c r="B227" t="s">
        <v>2889</v>
      </c>
      <c r="C227">
        <v>1.0037863272754499</v>
      </c>
      <c r="D227" s="1">
        <v>8.5312829602084503E-7</v>
      </c>
    </row>
    <row r="228" spans="1:4" x14ac:dyDescent="0.25">
      <c r="A228" t="s">
        <v>226</v>
      </c>
      <c r="B228" t="s">
        <v>2890</v>
      </c>
      <c r="C228">
        <v>2.0853084030392401</v>
      </c>
      <c r="D228" s="1">
        <v>1.77770166791923E-14</v>
      </c>
    </row>
    <row r="229" spans="1:4" x14ac:dyDescent="0.25">
      <c r="A229" t="s">
        <v>227</v>
      </c>
      <c r="B229" t="s">
        <v>2891</v>
      </c>
      <c r="C229">
        <v>3.4977969407549399</v>
      </c>
      <c r="D229">
        <v>4.9315989717283798E-3</v>
      </c>
    </row>
    <row r="230" spans="1:4" x14ac:dyDescent="0.25">
      <c r="A230" t="s">
        <v>228</v>
      </c>
      <c r="B230" t="s">
        <v>2892</v>
      </c>
      <c r="C230">
        <v>1.75958549555068</v>
      </c>
      <c r="D230">
        <v>1.14550950844548E-4</v>
      </c>
    </row>
    <row r="231" spans="1:4" x14ac:dyDescent="0.25">
      <c r="A231" t="s">
        <v>229</v>
      </c>
      <c r="B231" t="s">
        <v>2893</v>
      </c>
      <c r="C231">
        <v>2.4879020674069099</v>
      </c>
      <c r="D231" s="1">
        <v>3.3502828752665103E-8</v>
      </c>
    </row>
    <row r="232" spans="1:4" x14ac:dyDescent="0.25">
      <c r="A232" t="s">
        <v>230</v>
      </c>
      <c r="B232" t="s">
        <v>2894</v>
      </c>
      <c r="C232">
        <v>2.7634403384314301</v>
      </c>
      <c r="D232">
        <v>4.0917464454790498E-2</v>
      </c>
    </row>
    <row r="233" spans="1:4" x14ac:dyDescent="0.25">
      <c r="A233" t="s">
        <v>231</v>
      </c>
      <c r="B233" t="s">
        <v>2895</v>
      </c>
      <c r="C233">
        <v>1.4391264570526201</v>
      </c>
      <c r="D233">
        <v>7.5653355667699897E-3</v>
      </c>
    </row>
    <row r="234" spans="1:4" x14ac:dyDescent="0.25">
      <c r="A234" t="s">
        <v>232</v>
      </c>
      <c r="B234" t="s">
        <v>2896</v>
      </c>
      <c r="C234">
        <v>1.0390660471254001</v>
      </c>
      <c r="D234" s="1">
        <v>3.39511781983066E-13</v>
      </c>
    </row>
    <row r="235" spans="1:4" x14ac:dyDescent="0.25">
      <c r="A235" t="s">
        <v>233</v>
      </c>
      <c r="B235" t="s">
        <v>2897</v>
      </c>
      <c r="C235">
        <v>3.1913884759664799</v>
      </c>
      <c r="D235" s="1">
        <v>5.6335868083050899E-5</v>
      </c>
    </row>
    <row r="236" spans="1:4" x14ac:dyDescent="0.25">
      <c r="A236" t="s">
        <v>234</v>
      </c>
      <c r="B236" t="s">
        <v>2898</v>
      </c>
      <c r="C236">
        <v>2.7587013778679301</v>
      </c>
      <c r="D236" s="1">
        <v>2.99816699655541E-28</v>
      </c>
    </row>
    <row r="237" spans="1:4" x14ac:dyDescent="0.25">
      <c r="A237" t="s">
        <v>235</v>
      </c>
      <c r="B237" t="s">
        <v>2899</v>
      </c>
      <c r="C237">
        <v>1.1298975999810399</v>
      </c>
      <c r="D237" s="1">
        <v>1.2660201025962401E-7</v>
      </c>
    </row>
    <row r="238" spans="1:4" x14ac:dyDescent="0.25">
      <c r="A238" t="s">
        <v>236</v>
      </c>
      <c r="B238" t="s">
        <v>2900</v>
      </c>
      <c r="C238">
        <v>1.31019632073388</v>
      </c>
      <c r="D238" s="1">
        <v>2.4438043983920802E-16</v>
      </c>
    </row>
    <row r="239" spans="1:4" x14ac:dyDescent="0.25">
      <c r="A239" t="s">
        <v>237</v>
      </c>
      <c r="B239" t="s">
        <v>2901</v>
      </c>
      <c r="C239">
        <v>1.37350528316481</v>
      </c>
      <c r="D239" s="1">
        <v>1.9325062744114399E-9</v>
      </c>
    </row>
    <row r="240" spans="1:4" x14ac:dyDescent="0.25">
      <c r="A240" t="s">
        <v>238</v>
      </c>
      <c r="B240" t="s">
        <v>2902</v>
      </c>
      <c r="C240">
        <v>1.0998084703197</v>
      </c>
      <c r="D240">
        <v>1.16566836005718E-2</v>
      </c>
    </row>
    <row r="241" spans="1:4" x14ac:dyDescent="0.25">
      <c r="A241" t="s">
        <v>239</v>
      </c>
      <c r="B241" t="s">
        <v>2903</v>
      </c>
      <c r="C241">
        <v>1.8358816607438699</v>
      </c>
      <c r="D241" s="1">
        <v>3.77726032404566E-6</v>
      </c>
    </row>
    <row r="242" spans="1:4" x14ac:dyDescent="0.25">
      <c r="A242" t="s">
        <v>240</v>
      </c>
      <c r="B242" t="s">
        <v>2904</v>
      </c>
      <c r="C242">
        <v>3.1140184346773299</v>
      </c>
      <c r="D242">
        <v>1.69452283806923E-2</v>
      </c>
    </row>
    <row r="243" spans="1:4" x14ac:dyDescent="0.25">
      <c r="A243" t="s">
        <v>241</v>
      </c>
      <c r="B243" t="s">
        <v>2905</v>
      </c>
      <c r="C243">
        <v>1.0712561121770401</v>
      </c>
      <c r="D243">
        <v>1.0117315083282201E-2</v>
      </c>
    </row>
    <row r="244" spans="1:4" x14ac:dyDescent="0.25">
      <c r="A244" t="s">
        <v>242</v>
      </c>
      <c r="B244" t="s">
        <v>2906</v>
      </c>
      <c r="C244">
        <v>3.8151410338600402</v>
      </c>
      <c r="D244" s="1">
        <v>1.7203106538834701E-5</v>
      </c>
    </row>
    <row r="245" spans="1:4" x14ac:dyDescent="0.25">
      <c r="A245" t="s">
        <v>243</v>
      </c>
      <c r="B245" t="s">
        <v>2907</v>
      </c>
      <c r="C245">
        <v>1.81594547976788</v>
      </c>
      <c r="D245" s="1">
        <v>2.6462896788885998E-7</v>
      </c>
    </row>
    <row r="246" spans="1:4" x14ac:dyDescent="0.25">
      <c r="A246" t="s">
        <v>244</v>
      </c>
      <c r="B246" t="s">
        <v>2908</v>
      </c>
      <c r="C246">
        <v>2.8327448697064699</v>
      </c>
      <c r="D246">
        <v>3.5964614476694601E-3</v>
      </c>
    </row>
    <row r="247" spans="1:4" x14ac:dyDescent="0.25">
      <c r="A247" t="s">
        <v>245</v>
      </c>
      <c r="B247" t="s">
        <v>2909</v>
      </c>
      <c r="C247">
        <v>2.9582155023202299</v>
      </c>
      <c r="D247">
        <v>2.0040596244979501E-4</v>
      </c>
    </row>
    <row r="248" spans="1:4" x14ac:dyDescent="0.25">
      <c r="A248" t="s">
        <v>246</v>
      </c>
      <c r="B248" t="s">
        <v>2910</v>
      </c>
      <c r="C248">
        <v>2.5076123266177901</v>
      </c>
      <c r="D248" s="1">
        <v>2.7324885755700402E-15</v>
      </c>
    </row>
    <row r="249" spans="1:4" x14ac:dyDescent="0.25">
      <c r="A249" t="s">
        <v>247</v>
      </c>
      <c r="B249" t="s">
        <v>2911</v>
      </c>
      <c r="C249">
        <v>1.7395183391503299</v>
      </c>
      <c r="D249" s="1">
        <v>3.7642114774520201E-27</v>
      </c>
    </row>
    <row r="250" spans="1:4" x14ac:dyDescent="0.25">
      <c r="A250" t="s">
        <v>248</v>
      </c>
      <c r="B250" t="s">
        <v>2912</v>
      </c>
      <c r="C250">
        <v>1.8802194619561801</v>
      </c>
      <c r="D250" s="1">
        <v>3.2998942447188599E-18</v>
      </c>
    </row>
    <row r="251" spans="1:4" x14ac:dyDescent="0.25">
      <c r="A251" t="s">
        <v>249</v>
      </c>
      <c r="B251" t="s">
        <v>2913</v>
      </c>
      <c r="C251">
        <v>2.5664653906691202</v>
      </c>
      <c r="D251" s="1">
        <v>2.1142256027056202E-15</v>
      </c>
    </row>
    <row r="252" spans="1:4" x14ac:dyDescent="0.25">
      <c r="A252" t="s">
        <v>250</v>
      </c>
      <c r="B252" t="s">
        <v>2914</v>
      </c>
      <c r="C252">
        <v>2.03679391550983</v>
      </c>
      <c r="D252" s="1">
        <v>6.5547822355163896E-29</v>
      </c>
    </row>
    <row r="253" spans="1:4" x14ac:dyDescent="0.25">
      <c r="A253" t="s">
        <v>251</v>
      </c>
      <c r="B253" t="s">
        <v>2915</v>
      </c>
      <c r="C253">
        <v>1.6604635522365001</v>
      </c>
      <c r="D253" s="1">
        <v>9.8250015305970605E-10</v>
      </c>
    </row>
    <row r="254" spans="1:4" x14ac:dyDescent="0.25">
      <c r="A254" t="s">
        <v>252</v>
      </c>
      <c r="B254" t="s">
        <v>2916</v>
      </c>
      <c r="C254">
        <v>3.1759011949726901</v>
      </c>
      <c r="D254">
        <v>4.21035439453675E-2</v>
      </c>
    </row>
    <row r="255" spans="1:4" x14ac:dyDescent="0.25">
      <c r="A255" t="s">
        <v>253</v>
      </c>
      <c r="B255" t="s">
        <v>2917</v>
      </c>
      <c r="C255">
        <v>1.2466580296435099</v>
      </c>
      <c r="D255" s="1">
        <v>3.3662186423613302E-12</v>
      </c>
    </row>
    <row r="256" spans="1:4" x14ac:dyDescent="0.25">
      <c r="A256" t="s">
        <v>254</v>
      </c>
      <c r="B256" t="s">
        <v>2918</v>
      </c>
      <c r="C256">
        <v>2.7394014352994698</v>
      </c>
      <c r="D256">
        <v>4.30280997289356E-2</v>
      </c>
    </row>
    <row r="257" spans="1:4" x14ac:dyDescent="0.25">
      <c r="A257" t="s">
        <v>255</v>
      </c>
      <c r="B257" t="s">
        <v>2919</v>
      </c>
      <c r="C257">
        <v>2.6154913961432098</v>
      </c>
      <c r="D257" s="1">
        <v>7.9583386966690903E-31</v>
      </c>
    </row>
    <row r="258" spans="1:4" x14ac:dyDescent="0.25">
      <c r="A258" t="s">
        <v>256</v>
      </c>
      <c r="B258" t="s">
        <v>2920</v>
      </c>
      <c r="C258">
        <v>1.82070156861148</v>
      </c>
      <c r="D258">
        <v>6.0106286008855005E-4</v>
      </c>
    </row>
    <row r="259" spans="1:4" x14ac:dyDescent="0.25">
      <c r="A259" t="s">
        <v>257</v>
      </c>
      <c r="B259" t="s">
        <v>2921</v>
      </c>
      <c r="C259">
        <v>1.9479775673508399</v>
      </c>
      <c r="D259">
        <v>1.7361300340314498E-2</v>
      </c>
    </row>
    <row r="260" spans="1:4" x14ac:dyDescent="0.25">
      <c r="A260" t="s">
        <v>258</v>
      </c>
      <c r="B260" t="s">
        <v>2922</v>
      </c>
      <c r="C260">
        <v>2.9935395093605401</v>
      </c>
      <c r="D260">
        <v>2.2931674241417701E-4</v>
      </c>
    </row>
    <row r="261" spans="1:4" x14ac:dyDescent="0.25">
      <c r="A261" t="s">
        <v>259</v>
      </c>
      <c r="B261" t="s">
        <v>2923</v>
      </c>
      <c r="C261">
        <v>2.9166983073508099</v>
      </c>
      <c r="D261" s="1">
        <v>5.8697438746661801E-11</v>
      </c>
    </row>
    <row r="262" spans="1:4" x14ac:dyDescent="0.25">
      <c r="A262" t="s">
        <v>260</v>
      </c>
      <c r="B262" t="s">
        <v>2924</v>
      </c>
      <c r="C262">
        <v>3.28500022158397</v>
      </c>
      <c r="D262" s="1">
        <v>7.58660868997765E-5</v>
      </c>
    </row>
    <row r="263" spans="1:4" x14ac:dyDescent="0.25">
      <c r="A263" t="s">
        <v>261</v>
      </c>
      <c r="B263" t="s">
        <v>2925</v>
      </c>
      <c r="C263">
        <v>1.6405614186516699</v>
      </c>
      <c r="D263" s="1">
        <v>6.6219377501297901E-9</v>
      </c>
    </row>
    <row r="264" spans="1:4" x14ac:dyDescent="0.25">
      <c r="A264" t="s">
        <v>262</v>
      </c>
      <c r="B264" t="s">
        <v>2926</v>
      </c>
      <c r="C264">
        <v>1.7290702114043801</v>
      </c>
      <c r="D264" s="1">
        <v>5.1341953958915902E-10</v>
      </c>
    </row>
    <row r="265" spans="1:4" x14ac:dyDescent="0.25">
      <c r="A265" t="s">
        <v>263</v>
      </c>
      <c r="B265" t="s">
        <v>2927</v>
      </c>
      <c r="C265">
        <v>4.3654640019420201</v>
      </c>
      <c r="D265" s="1">
        <v>4.4522048311958599E-5</v>
      </c>
    </row>
    <row r="266" spans="1:4" x14ac:dyDescent="0.25">
      <c r="A266" t="s">
        <v>264</v>
      </c>
      <c r="B266" t="s">
        <v>2928</v>
      </c>
      <c r="C266">
        <v>1.3234595506592599</v>
      </c>
      <c r="D266" s="1">
        <v>1.16230590463892E-8</v>
      </c>
    </row>
    <row r="267" spans="1:4" x14ac:dyDescent="0.25">
      <c r="A267" t="s">
        <v>265</v>
      </c>
      <c r="B267" t="s">
        <v>2929</v>
      </c>
      <c r="C267">
        <v>1.5138065064635999</v>
      </c>
      <c r="D267" s="1">
        <v>1.96060705508253E-8</v>
      </c>
    </row>
    <row r="268" spans="1:4" x14ac:dyDescent="0.25">
      <c r="A268" t="s">
        <v>266</v>
      </c>
      <c r="B268" t="s">
        <v>2930</v>
      </c>
      <c r="C268">
        <v>1.4003043660627801</v>
      </c>
      <c r="D268">
        <v>1.2542952175858299E-4</v>
      </c>
    </row>
    <row r="269" spans="1:4" x14ac:dyDescent="0.25">
      <c r="A269" t="s">
        <v>267</v>
      </c>
      <c r="B269" t="s">
        <v>2931</v>
      </c>
      <c r="C269">
        <v>1.3366960953425899</v>
      </c>
      <c r="D269">
        <v>4.6504066286919102E-4</v>
      </c>
    </row>
    <row r="270" spans="1:4" x14ac:dyDescent="0.25">
      <c r="A270" t="s">
        <v>268</v>
      </c>
      <c r="B270" t="s">
        <v>2932</v>
      </c>
      <c r="C270">
        <v>2.3856693956238701</v>
      </c>
      <c r="D270" s="1">
        <v>7.1488427764587297E-9</v>
      </c>
    </row>
    <row r="271" spans="1:4" x14ac:dyDescent="0.25">
      <c r="A271" t="s">
        <v>269</v>
      </c>
      <c r="B271" t="s">
        <v>2933</v>
      </c>
      <c r="C271">
        <v>1.9446883977759799</v>
      </c>
      <c r="D271" s="1">
        <v>1.92709662805745E-12</v>
      </c>
    </row>
    <row r="272" spans="1:4" x14ac:dyDescent="0.25">
      <c r="A272" t="s">
        <v>270</v>
      </c>
      <c r="B272" t="s">
        <v>2934</v>
      </c>
      <c r="C272">
        <v>3.8848418442915</v>
      </c>
      <c r="D272" s="1">
        <v>6.6878810501278901E-8</v>
      </c>
    </row>
    <row r="273" spans="1:4" x14ac:dyDescent="0.25">
      <c r="A273" t="s">
        <v>271</v>
      </c>
      <c r="B273" t="s">
        <v>2935</v>
      </c>
      <c r="C273">
        <v>2.0339520286766</v>
      </c>
      <c r="D273" s="1">
        <v>2.3791033160025399E-23</v>
      </c>
    </row>
    <row r="274" spans="1:4" x14ac:dyDescent="0.25">
      <c r="A274" t="s">
        <v>272</v>
      </c>
      <c r="B274" t="s">
        <v>2936</v>
      </c>
      <c r="C274">
        <v>2.1546476100528902</v>
      </c>
      <c r="D274" s="1">
        <v>3.9536212341976398E-41</v>
      </c>
    </row>
    <row r="275" spans="1:4" x14ac:dyDescent="0.25">
      <c r="A275" t="s">
        <v>273</v>
      </c>
      <c r="B275" t="s">
        <v>2937</v>
      </c>
      <c r="C275">
        <v>1.50524429646881</v>
      </c>
      <c r="D275">
        <v>1.7482026265140099E-2</v>
      </c>
    </row>
    <row r="276" spans="1:4" x14ac:dyDescent="0.25">
      <c r="A276" t="s">
        <v>274</v>
      </c>
      <c r="B276" t="s">
        <v>2938</v>
      </c>
      <c r="C276">
        <v>2.4360692770281198</v>
      </c>
      <c r="D276" s="1">
        <v>2.95991046507906E-27</v>
      </c>
    </row>
    <row r="277" spans="1:4" x14ac:dyDescent="0.25">
      <c r="A277" t="s">
        <v>275</v>
      </c>
      <c r="B277" t="s">
        <v>2939</v>
      </c>
      <c r="C277">
        <v>2.5479480590357699</v>
      </c>
      <c r="D277" s="1">
        <v>5.5991113567539502E-25</v>
      </c>
    </row>
    <row r="278" spans="1:4" x14ac:dyDescent="0.25">
      <c r="A278" t="s">
        <v>276</v>
      </c>
      <c r="B278" t="s">
        <v>2940</v>
      </c>
      <c r="C278">
        <v>2.2317509888472302</v>
      </c>
      <c r="D278" s="1">
        <v>1.4626130755231499E-13</v>
      </c>
    </row>
    <row r="279" spans="1:4" x14ac:dyDescent="0.25">
      <c r="A279" t="s">
        <v>277</v>
      </c>
      <c r="B279" t="s">
        <v>2941</v>
      </c>
      <c r="C279">
        <v>1.7571598025031301</v>
      </c>
      <c r="D279">
        <v>3.0749411575882801E-2</v>
      </c>
    </row>
    <row r="280" spans="1:4" x14ac:dyDescent="0.25">
      <c r="A280" t="s">
        <v>278</v>
      </c>
      <c r="B280" t="s">
        <v>2942</v>
      </c>
      <c r="C280">
        <v>1.08135541432469</v>
      </c>
      <c r="D280" s="1">
        <v>2.1456321365919901E-5</v>
      </c>
    </row>
    <row r="281" spans="1:4" x14ac:dyDescent="0.25">
      <c r="A281" t="s">
        <v>279</v>
      </c>
      <c r="B281" t="s">
        <v>2943</v>
      </c>
      <c r="C281">
        <v>1.0886317949842199</v>
      </c>
      <c r="D281" s="1">
        <v>2.6128002829560001E-7</v>
      </c>
    </row>
    <row r="282" spans="1:4" x14ac:dyDescent="0.25">
      <c r="A282" t="s">
        <v>280</v>
      </c>
      <c r="B282" t="s">
        <v>2944</v>
      </c>
      <c r="C282">
        <v>3.8962466232067898</v>
      </c>
      <c r="D282" s="1">
        <v>5.4230176688438603E-61</v>
      </c>
    </row>
    <row r="283" spans="1:4" x14ac:dyDescent="0.25">
      <c r="A283" t="s">
        <v>281</v>
      </c>
      <c r="B283" t="s">
        <v>2945</v>
      </c>
      <c r="C283">
        <v>1.85441285577517</v>
      </c>
      <c r="D283" s="1">
        <v>2.0795441438679699E-29</v>
      </c>
    </row>
    <row r="284" spans="1:4" x14ac:dyDescent="0.25">
      <c r="A284" t="s">
        <v>282</v>
      </c>
      <c r="B284" t="s">
        <v>2946</v>
      </c>
      <c r="C284">
        <v>3.0995335585002999</v>
      </c>
      <c r="D284">
        <v>1.2348341193532699E-4</v>
      </c>
    </row>
    <row r="285" spans="1:4" x14ac:dyDescent="0.25">
      <c r="A285" t="s">
        <v>283</v>
      </c>
      <c r="B285" t="s">
        <v>2947</v>
      </c>
      <c r="C285">
        <v>2.20773341574413</v>
      </c>
      <c r="D285" s="1">
        <v>1.63363165058502E-23</v>
      </c>
    </row>
    <row r="286" spans="1:4" x14ac:dyDescent="0.25">
      <c r="A286" t="s">
        <v>284</v>
      </c>
      <c r="B286" t="s">
        <v>2948</v>
      </c>
      <c r="C286">
        <v>1.09964777103208</v>
      </c>
      <c r="D286" s="1">
        <v>1.04182259740528E-5</v>
      </c>
    </row>
    <row r="287" spans="1:4" x14ac:dyDescent="0.25">
      <c r="A287" t="s">
        <v>285</v>
      </c>
      <c r="B287" t="s">
        <v>2949</v>
      </c>
      <c r="C287">
        <v>1.50632361961534</v>
      </c>
      <c r="D287">
        <v>4.2870941453554499E-4</v>
      </c>
    </row>
    <row r="288" spans="1:4" x14ac:dyDescent="0.25">
      <c r="A288" t="s">
        <v>286</v>
      </c>
      <c r="B288" t="s">
        <v>2950</v>
      </c>
      <c r="C288">
        <v>1.5699468356783599</v>
      </c>
      <c r="D288" s="1">
        <v>6.2170062755058998E-25</v>
      </c>
    </row>
    <row r="289" spans="1:4" x14ac:dyDescent="0.25">
      <c r="A289" t="s">
        <v>287</v>
      </c>
      <c r="B289" t="s">
        <v>2951</v>
      </c>
      <c r="C289">
        <v>1.34405497208214</v>
      </c>
      <c r="D289" s="1">
        <v>7.88033276109844E-7</v>
      </c>
    </row>
    <row r="290" spans="1:4" x14ac:dyDescent="0.25">
      <c r="A290" t="s">
        <v>288</v>
      </c>
      <c r="B290" t="s">
        <v>2952</v>
      </c>
      <c r="C290">
        <v>2.9297108583596598</v>
      </c>
      <c r="D290" s="1">
        <v>2.3582889082981198E-8</v>
      </c>
    </row>
    <row r="291" spans="1:4" x14ac:dyDescent="0.25">
      <c r="A291" t="s">
        <v>289</v>
      </c>
      <c r="B291" t="s">
        <v>2953</v>
      </c>
      <c r="C291">
        <v>3.1437138577916999</v>
      </c>
      <c r="D291" s="1">
        <v>1.68188021820009E-15</v>
      </c>
    </row>
    <row r="292" spans="1:4" x14ac:dyDescent="0.25">
      <c r="A292" t="s">
        <v>290</v>
      </c>
      <c r="B292" t="s">
        <v>2954</v>
      </c>
      <c r="C292">
        <v>1.12708414549415</v>
      </c>
      <c r="D292" s="1">
        <v>6.0843389689997297E-16</v>
      </c>
    </row>
    <row r="293" spans="1:4" x14ac:dyDescent="0.25">
      <c r="A293" t="s">
        <v>291</v>
      </c>
      <c r="B293" t="s">
        <v>2955</v>
      </c>
      <c r="C293">
        <v>1.60968834349637</v>
      </c>
      <c r="D293" s="1">
        <v>3.1052696610816201E-10</v>
      </c>
    </row>
    <row r="294" spans="1:4" x14ac:dyDescent="0.25">
      <c r="A294" t="s">
        <v>292</v>
      </c>
      <c r="B294" t="s">
        <v>2956</v>
      </c>
      <c r="C294">
        <v>3.3775199527290498</v>
      </c>
      <c r="D294">
        <v>2.4464788321418799E-2</v>
      </c>
    </row>
    <row r="295" spans="1:4" x14ac:dyDescent="0.25">
      <c r="A295" t="s">
        <v>293</v>
      </c>
      <c r="B295" t="s">
        <v>2957</v>
      </c>
      <c r="C295">
        <v>2.2538092693918799</v>
      </c>
      <c r="D295" s="1">
        <v>1.9834415327468E-11</v>
      </c>
    </row>
    <row r="296" spans="1:4" x14ac:dyDescent="0.25">
      <c r="A296" t="s">
        <v>294</v>
      </c>
      <c r="B296" t="s">
        <v>2958</v>
      </c>
      <c r="C296">
        <v>1.7880801204161401</v>
      </c>
      <c r="D296" s="1">
        <v>1.16432222047983E-30</v>
      </c>
    </row>
    <row r="297" spans="1:4" x14ac:dyDescent="0.25">
      <c r="A297" t="s">
        <v>295</v>
      </c>
      <c r="B297" t="s">
        <v>2959</v>
      </c>
      <c r="C297">
        <v>1.2353411568166399</v>
      </c>
      <c r="D297" s="1">
        <v>1.5852244496295199E-8</v>
      </c>
    </row>
    <row r="298" spans="1:4" x14ac:dyDescent="0.25">
      <c r="A298" t="s">
        <v>296</v>
      </c>
      <c r="B298" t="s">
        <v>2960</v>
      </c>
      <c r="C298">
        <v>3.5563629091671798</v>
      </c>
      <c r="D298">
        <v>3.3736570054301702E-3</v>
      </c>
    </row>
    <row r="299" spans="1:4" x14ac:dyDescent="0.25">
      <c r="A299" t="s">
        <v>297</v>
      </c>
      <c r="B299" t="s">
        <v>2961</v>
      </c>
      <c r="C299">
        <v>1.2114151988759001</v>
      </c>
      <c r="D299" s="1">
        <v>1.7314543204155001E-5</v>
      </c>
    </row>
    <row r="300" spans="1:4" x14ac:dyDescent="0.25">
      <c r="A300" t="s">
        <v>298</v>
      </c>
      <c r="B300" t="s">
        <v>2962</v>
      </c>
      <c r="C300">
        <v>1.4378429818527101</v>
      </c>
      <c r="D300" s="1">
        <v>2.2562856784365599E-7</v>
      </c>
    </row>
    <row r="301" spans="1:4" x14ac:dyDescent="0.25">
      <c r="A301" t="s">
        <v>299</v>
      </c>
      <c r="B301" t="s">
        <v>2963</v>
      </c>
      <c r="C301">
        <v>2.6797109581676799</v>
      </c>
      <c r="D301">
        <v>6.9030513096667403E-4</v>
      </c>
    </row>
    <row r="302" spans="1:4" x14ac:dyDescent="0.25">
      <c r="A302" t="s">
        <v>300</v>
      </c>
      <c r="B302" t="s">
        <v>2964</v>
      </c>
      <c r="C302">
        <v>1.0280743983137299</v>
      </c>
      <c r="D302" s="1">
        <v>3.56667056965206E-19</v>
      </c>
    </row>
    <row r="303" spans="1:4" x14ac:dyDescent="0.25">
      <c r="A303" t="s">
        <v>301</v>
      </c>
      <c r="B303" t="s">
        <v>2965</v>
      </c>
      <c r="C303">
        <v>1.0802324478201399</v>
      </c>
      <c r="D303" s="1">
        <v>2.5365579595661301E-8</v>
      </c>
    </row>
    <row r="304" spans="1:4" x14ac:dyDescent="0.25">
      <c r="A304" t="s">
        <v>302</v>
      </c>
      <c r="B304" t="s">
        <v>2966</v>
      </c>
      <c r="C304">
        <v>4.6987250057769998</v>
      </c>
      <c r="D304" s="1">
        <v>4.2200208288865898E-12</v>
      </c>
    </row>
    <row r="305" spans="1:4" x14ac:dyDescent="0.25">
      <c r="A305" t="s">
        <v>303</v>
      </c>
      <c r="B305" t="s">
        <v>2967</v>
      </c>
      <c r="C305">
        <v>3.1403112049044402</v>
      </c>
      <c r="D305" s="1">
        <v>6.5698215566519601E-21</v>
      </c>
    </row>
    <row r="306" spans="1:4" x14ac:dyDescent="0.25">
      <c r="A306" t="s">
        <v>304</v>
      </c>
      <c r="B306" t="s">
        <v>2968</v>
      </c>
      <c r="C306">
        <v>1.16494168942058</v>
      </c>
      <c r="D306" s="1">
        <v>1.4004423957890199E-7</v>
      </c>
    </row>
    <row r="307" spans="1:4" x14ac:dyDescent="0.25">
      <c r="A307" t="s">
        <v>305</v>
      </c>
      <c r="B307" t="s">
        <v>2969</v>
      </c>
      <c r="C307">
        <v>2.7474947497431201</v>
      </c>
      <c r="D307">
        <v>6.6677336522015203E-4</v>
      </c>
    </row>
    <row r="308" spans="1:4" x14ac:dyDescent="0.25">
      <c r="A308" t="s">
        <v>306</v>
      </c>
      <c r="B308" t="s">
        <v>2970</v>
      </c>
      <c r="C308">
        <v>1.4330072507473299</v>
      </c>
      <c r="D308" s="1">
        <v>3.4122880195568501E-24</v>
      </c>
    </row>
    <row r="309" spans="1:4" x14ac:dyDescent="0.25">
      <c r="A309" t="s">
        <v>307</v>
      </c>
      <c r="B309" t="s">
        <v>2971</v>
      </c>
      <c r="C309">
        <v>2.4987762318267999</v>
      </c>
      <c r="D309" s="1">
        <v>3.06855539242459E-7</v>
      </c>
    </row>
    <row r="310" spans="1:4" x14ac:dyDescent="0.25">
      <c r="A310" t="s">
        <v>308</v>
      </c>
      <c r="B310" t="s">
        <v>2972</v>
      </c>
      <c r="C310">
        <v>2.8545723558907201</v>
      </c>
      <c r="D310" s="1">
        <v>6.3870964385852904E-10</v>
      </c>
    </row>
    <row r="311" spans="1:4" x14ac:dyDescent="0.25">
      <c r="A311" t="s">
        <v>309</v>
      </c>
      <c r="B311" t="s">
        <v>2973</v>
      </c>
      <c r="C311">
        <v>1.35808131644538</v>
      </c>
      <c r="D311" s="1">
        <v>5.24147652758809E-13</v>
      </c>
    </row>
    <row r="312" spans="1:4" x14ac:dyDescent="0.25">
      <c r="A312" t="s">
        <v>310</v>
      </c>
      <c r="B312" t="s">
        <v>2974</v>
      </c>
      <c r="C312">
        <v>1.23079728581893</v>
      </c>
      <c r="D312">
        <v>7.8682747726567404E-3</v>
      </c>
    </row>
    <row r="313" spans="1:4" x14ac:dyDescent="0.25">
      <c r="A313" t="s">
        <v>311</v>
      </c>
      <c r="B313" t="s">
        <v>2975</v>
      </c>
      <c r="C313">
        <v>1.6924547752927399</v>
      </c>
      <c r="D313" s="1">
        <v>1.5667509199361901E-6</v>
      </c>
    </row>
    <row r="314" spans="1:4" x14ac:dyDescent="0.25">
      <c r="A314" t="s">
        <v>312</v>
      </c>
      <c r="B314" t="s">
        <v>2976</v>
      </c>
      <c r="C314">
        <v>2.5888460967345601</v>
      </c>
      <c r="D314" s="1">
        <v>5.6497650509152204E-10</v>
      </c>
    </row>
    <row r="315" spans="1:4" x14ac:dyDescent="0.25">
      <c r="A315" t="s">
        <v>313</v>
      </c>
      <c r="B315" t="s">
        <v>2977</v>
      </c>
      <c r="C315">
        <v>1.1936664488083</v>
      </c>
      <c r="D315">
        <v>1.45453145747035E-4</v>
      </c>
    </row>
    <row r="316" spans="1:4" x14ac:dyDescent="0.25">
      <c r="A316" t="s">
        <v>314</v>
      </c>
      <c r="B316" t="s">
        <v>2978</v>
      </c>
      <c r="C316">
        <v>1.1548258966648299</v>
      </c>
      <c r="D316" s="1">
        <v>1.5572052048483999E-8</v>
      </c>
    </row>
    <row r="317" spans="1:4" x14ac:dyDescent="0.25">
      <c r="A317" t="s">
        <v>315</v>
      </c>
      <c r="B317" t="s">
        <v>2979</v>
      </c>
      <c r="C317">
        <v>3.8955258769855199</v>
      </c>
      <c r="D317" s="1">
        <v>1.14556877886346E-10</v>
      </c>
    </row>
    <row r="318" spans="1:4" x14ac:dyDescent="0.25">
      <c r="A318" t="s">
        <v>316</v>
      </c>
      <c r="B318" t="s">
        <v>2980</v>
      </c>
      <c r="C318">
        <v>2.2999870422324502</v>
      </c>
      <c r="D318">
        <v>4.1165248880610003E-2</v>
      </c>
    </row>
    <row r="319" spans="1:4" x14ac:dyDescent="0.25">
      <c r="A319" t="s">
        <v>317</v>
      </c>
      <c r="B319" t="s">
        <v>2981</v>
      </c>
      <c r="C319">
        <v>3.2363593823125898</v>
      </c>
      <c r="D319">
        <v>3.6223743587355601E-4</v>
      </c>
    </row>
    <row r="320" spans="1:4" x14ac:dyDescent="0.25">
      <c r="A320" t="s">
        <v>318</v>
      </c>
      <c r="B320" t="s">
        <v>2982</v>
      </c>
      <c r="C320">
        <v>1.66037734296019</v>
      </c>
      <c r="D320" s="1">
        <v>8.4729266894677902E-7</v>
      </c>
    </row>
    <row r="321" spans="1:4" x14ac:dyDescent="0.25">
      <c r="A321" t="s">
        <v>319</v>
      </c>
      <c r="B321" t="s">
        <v>2983</v>
      </c>
      <c r="C321">
        <v>3.04547628356644</v>
      </c>
      <c r="D321">
        <v>3.6713018870780699E-3</v>
      </c>
    </row>
    <row r="322" spans="1:4" x14ac:dyDescent="0.25">
      <c r="A322" t="s">
        <v>320</v>
      </c>
      <c r="B322" t="s">
        <v>2984</v>
      </c>
      <c r="C322">
        <v>4.2932145792964498</v>
      </c>
      <c r="D322" s="1">
        <v>1.61255952446238E-11</v>
      </c>
    </row>
    <row r="323" spans="1:4" x14ac:dyDescent="0.25">
      <c r="A323" t="s">
        <v>321</v>
      </c>
      <c r="B323" t="s">
        <v>2985</v>
      </c>
      <c r="C323">
        <v>3.3364587274638602</v>
      </c>
      <c r="D323" s="1">
        <v>9.29542590031559E-19</v>
      </c>
    </row>
    <row r="324" spans="1:4" x14ac:dyDescent="0.25">
      <c r="A324" t="s">
        <v>322</v>
      </c>
      <c r="B324" t="s">
        <v>2986</v>
      </c>
      <c r="C324">
        <v>2.9452443826202601</v>
      </c>
      <c r="D324">
        <v>5.8945720964606804E-3</v>
      </c>
    </row>
    <row r="325" spans="1:4" x14ac:dyDescent="0.25">
      <c r="A325" t="s">
        <v>323</v>
      </c>
      <c r="B325" t="s">
        <v>2987</v>
      </c>
      <c r="C325">
        <v>2.0384286709152302</v>
      </c>
      <c r="D325">
        <v>4.8616026066844398E-2</v>
      </c>
    </row>
    <row r="326" spans="1:4" x14ac:dyDescent="0.25">
      <c r="A326" t="s">
        <v>324</v>
      </c>
      <c r="B326" t="s">
        <v>2988</v>
      </c>
      <c r="C326">
        <v>3.4582690025810998</v>
      </c>
      <c r="D326">
        <v>4.7410800662476202E-3</v>
      </c>
    </row>
    <row r="327" spans="1:4" x14ac:dyDescent="0.25">
      <c r="A327" t="s">
        <v>325</v>
      </c>
      <c r="B327" t="s">
        <v>2989</v>
      </c>
      <c r="C327">
        <v>3.5920171104001102</v>
      </c>
      <c r="D327">
        <v>3.66439607830054E-3</v>
      </c>
    </row>
    <row r="328" spans="1:4" x14ac:dyDescent="0.25">
      <c r="A328" t="s">
        <v>326</v>
      </c>
      <c r="B328" t="s">
        <v>2990</v>
      </c>
      <c r="C328">
        <v>3.01877955895631</v>
      </c>
      <c r="D328">
        <v>1.9609788768125899E-3</v>
      </c>
    </row>
    <row r="329" spans="1:4" x14ac:dyDescent="0.25">
      <c r="A329" t="s">
        <v>327</v>
      </c>
      <c r="B329" t="s">
        <v>2991</v>
      </c>
      <c r="C329">
        <v>1.0957405769731099</v>
      </c>
      <c r="D329" s="1">
        <v>1.17209637397109E-5</v>
      </c>
    </row>
    <row r="330" spans="1:4" x14ac:dyDescent="0.25">
      <c r="A330" t="s">
        <v>328</v>
      </c>
      <c r="B330" t="s">
        <v>2992</v>
      </c>
      <c r="C330">
        <v>3.2705364580759899</v>
      </c>
      <c r="D330" s="1">
        <v>3.47541256254772E-36</v>
      </c>
    </row>
    <row r="331" spans="1:4" x14ac:dyDescent="0.25">
      <c r="A331" t="s">
        <v>329</v>
      </c>
      <c r="B331" t="s">
        <v>2993</v>
      </c>
      <c r="C331">
        <v>2.9749302920185601</v>
      </c>
      <c r="D331">
        <v>5.1721607945991498E-3</v>
      </c>
    </row>
    <row r="332" spans="1:4" x14ac:dyDescent="0.25">
      <c r="A332" t="s">
        <v>330</v>
      </c>
      <c r="B332" t="s">
        <v>2994</v>
      </c>
      <c r="C332">
        <v>1.48179575618016</v>
      </c>
      <c r="D332">
        <v>1.4440817621867399E-2</v>
      </c>
    </row>
    <row r="333" spans="1:4" x14ac:dyDescent="0.25">
      <c r="A333" t="s">
        <v>331</v>
      </c>
      <c r="B333" t="s">
        <v>2995</v>
      </c>
      <c r="C333">
        <v>1.1563704363079601</v>
      </c>
      <c r="D333">
        <v>2.7409727459745799E-2</v>
      </c>
    </row>
    <row r="334" spans="1:4" x14ac:dyDescent="0.25">
      <c r="A334" t="s">
        <v>332</v>
      </c>
      <c r="B334" t="s">
        <v>2996</v>
      </c>
      <c r="C334">
        <v>1.07908154071623</v>
      </c>
      <c r="D334">
        <v>7.1753165988748804E-3</v>
      </c>
    </row>
    <row r="335" spans="1:4" x14ac:dyDescent="0.25">
      <c r="A335" t="s">
        <v>333</v>
      </c>
      <c r="B335" t="s">
        <v>2997</v>
      </c>
      <c r="C335">
        <v>2.5366542126283398</v>
      </c>
      <c r="D335" s="1">
        <v>7.2591997082788294E-8</v>
      </c>
    </row>
    <row r="336" spans="1:4" x14ac:dyDescent="0.25">
      <c r="A336" t="s">
        <v>334</v>
      </c>
      <c r="B336" t="s">
        <v>2998</v>
      </c>
      <c r="C336">
        <v>2.3032468088793201</v>
      </c>
      <c r="D336" s="1">
        <v>1.2417498122045699E-10</v>
      </c>
    </row>
    <row r="337" spans="1:4" x14ac:dyDescent="0.25">
      <c r="A337" t="s">
        <v>335</v>
      </c>
      <c r="B337" t="s">
        <v>2999</v>
      </c>
      <c r="C337">
        <v>4.3633534924067101</v>
      </c>
      <c r="D337" s="1">
        <v>1.2231156567015401E-11</v>
      </c>
    </row>
    <row r="338" spans="1:4" x14ac:dyDescent="0.25">
      <c r="A338" t="s">
        <v>336</v>
      </c>
      <c r="B338" t="s">
        <v>3000</v>
      </c>
      <c r="C338">
        <v>3.1654110811536902</v>
      </c>
      <c r="D338">
        <v>1.32415343928056E-2</v>
      </c>
    </row>
    <row r="339" spans="1:4" x14ac:dyDescent="0.25">
      <c r="A339" t="s">
        <v>337</v>
      </c>
      <c r="B339" t="s">
        <v>3001</v>
      </c>
      <c r="C339">
        <v>4.1976373870492498</v>
      </c>
      <c r="D339" s="1">
        <v>2.4073822524971701E-26</v>
      </c>
    </row>
    <row r="340" spans="1:4" x14ac:dyDescent="0.25">
      <c r="A340" t="s">
        <v>338</v>
      </c>
      <c r="B340" t="s">
        <v>3002</v>
      </c>
      <c r="C340">
        <v>1.26422731076469</v>
      </c>
      <c r="D340">
        <v>9.7221395830392296E-4</v>
      </c>
    </row>
    <row r="341" spans="1:4" x14ac:dyDescent="0.25">
      <c r="A341" t="s">
        <v>339</v>
      </c>
      <c r="B341" t="s">
        <v>3003</v>
      </c>
      <c r="C341">
        <v>2.0238877713623702</v>
      </c>
      <c r="D341">
        <v>3.3717800183093302E-4</v>
      </c>
    </row>
    <row r="342" spans="1:4" x14ac:dyDescent="0.25">
      <c r="A342" t="s">
        <v>340</v>
      </c>
      <c r="B342" t="s">
        <v>3004</v>
      </c>
      <c r="C342">
        <v>2.9745759441545401</v>
      </c>
      <c r="D342" s="1">
        <v>2.5572317866448999E-10</v>
      </c>
    </row>
    <row r="343" spans="1:4" x14ac:dyDescent="0.25">
      <c r="A343" t="s">
        <v>341</v>
      </c>
      <c r="B343" t="s">
        <v>3005</v>
      </c>
      <c r="C343">
        <v>1.0898170196682699</v>
      </c>
      <c r="D343" s="1">
        <v>2.6211574461425499E-7</v>
      </c>
    </row>
    <row r="344" spans="1:4" x14ac:dyDescent="0.25">
      <c r="A344" t="s">
        <v>343</v>
      </c>
      <c r="B344" t="s">
        <v>3007</v>
      </c>
      <c r="C344">
        <v>1.10970390425071</v>
      </c>
      <c r="D344" s="1">
        <v>2.38758334619066E-10</v>
      </c>
    </row>
    <row r="345" spans="1:4" x14ac:dyDescent="0.25">
      <c r="A345" t="s">
        <v>344</v>
      </c>
      <c r="B345" t="s">
        <v>3008</v>
      </c>
      <c r="C345">
        <v>3.61908721265393</v>
      </c>
      <c r="D345">
        <v>2.5124566255072798E-3</v>
      </c>
    </row>
    <row r="346" spans="1:4" x14ac:dyDescent="0.25">
      <c r="A346" t="s">
        <v>345</v>
      </c>
      <c r="B346" t="s">
        <v>3009</v>
      </c>
      <c r="C346">
        <v>1.2292454673152999</v>
      </c>
      <c r="D346" s="1">
        <v>1.8300468587861599E-12</v>
      </c>
    </row>
    <row r="347" spans="1:4" x14ac:dyDescent="0.25">
      <c r="A347" t="s">
        <v>346</v>
      </c>
      <c r="B347" t="s">
        <v>3010</v>
      </c>
      <c r="C347">
        <v>3.8964994880682999</v>
      </c>
      <c r="D347">
        <v>6.8497636902144004E-4</v>
      </c>
    </row>
    <row r="348" spans="1:4" x14ac:dyDescent="0.25">
      <c r="A348" t="s">
        <v>347</v>
      </c>
      <c r="B348" t="s">
        <v>3011</v>
      </c>
      <c r="C348">
        <v>2.8420571351210699</v>
      </c>
      <c r="D348" s="1">
        <v>2.7928302551062401E-35</v>
      </c>
    </row>
    <row r="349" spans="1:4" x14ac:dyDescent="0.25">
      <c r="A349" t="s">
        <v>348</v>
      </c>
      <c r="B349" t="s">
        <v>3012</v>
      </c>
      <c r="C349">
        <v>1.42412500066218</v>
      </c>
      <c r="D349">
        <v>4.4196609396991203E-3</v>
      </c>
    </row>
    <row r="350" spans="1:4" x14ac:dyDescent="0.25">
      <c r="A350" t="s">
        <v>349</v>
      </c>
      <c r="B350" t="s">
        <v>3013</v>
      </c>
      <c r="C350">
        <v>2.34461055535375</v>
      </c>
      <c r="D350" s="1">
        <v>4.8639001003933599E-12</v>
      </c>
    </row>
    <row r="351" spans="1:4" x14ac:dyDescent="0.25">
      <c r="A351" t="s">
        <v>350</v>
      </c>
      <c r="B351" t="s">
        <v>3014</v>
      </c>
      <c r="C351">
        <v>2.64581606945735</v>
      </c>
      <c r="D351">
        <v>9.2029477940126503E-3</v>
      </c>
    </row>
    <row r="352" spans="1:4" x14ac:dyDescent="0.25">
      <c r="A352" t="s">
        <v>351</v>
      </c>
      <c r="B352" t="s">
        <v>3015</v>
      </c>
      <c r="C352">
        <v>1.44399890536279</v>
      </c>
      <c r="D352" s="1">
        <v>7.1850347028461803E-23</v>
      </c>
    </row>
    <row r="353" spans="1:4" x14ac:dyDescent="0.25">
      <c r="A353" t="s">
        <v>352</v>
      </c>
      <c r="B353" t="s">
        <v>3016</v>
      </c>
      <c r="C353">
        <v>2.04333264956386</v>
      </c>
      <c r="D353" s="1">
        <v>7.2929146912271495E-8</v>
      </c>
    </row>
    <row r="354" spans="1:4" x14ac:dyDescent="0.25">
      <c r="A354" t="s">
        <v>353</v>
      </c>
      <c r="B354" t="s">
        <v>3017</v>
      </c>
      <c r="C354">
        <v>2.4907519954866202</v>
      </c>
      <c r="D354">
        <v>1.5412150403616299E-3</v>
      </c>
    </row>
    <row r="355" spans="1:4" x14ac:dyDescent="0.25">
      <c r="A355" t="s">
        <v>354</v>
      </c>
      <c r="B355" t="s">
        <v>3018</v>
      </c>
      <c r="C355">
        <v>1.3531166100657399</v>
      </c>
      <c r="D355" s="1">
        <v>2.4049099767129001E-9</v>
      </c>
    </row>
    <row r="356" spans="1:4" x14ac:dyDescent="0.25">
      <c r="A356" t="s">
        <v>355</v>
      </c>
      <c r="B356" t="s">
        <v>3019</v>
      </c>
      <c r="C356">
        <v>3.0346595292784699</v>
      </c>
      <c r="D356">
        <v>1.9960168552633498E-2</v>
      </c>
    </row>
    <row r="357" spans="1:4" x14ac:dyDescent="0.25">
      <c r="A357" t="s">
        <v>356</v>
      </c>
      <c r="B357" t="s">
        <v>3020</v>
      </c>
      <c r="C357">
        <v>2.7069720064769101</v>
      </c>
      <c r="D357" s="1">
        <v>2.09796272593063E-15</v>
      </c>
    </row>
    <row r="358" spans="1:4" x14ac:dyDescent="0.25">
      <c r="A358" t="s">
        <v>357</v>
      </c>
      <c r="B358" t="s">
        <v>3021</v>
      </c>
      <c r="C358">
        <v>1.55710572491022</v>
      </c>
      <c r="D358">
        <v>1.16527699453822E-3</v>
      </c>
    </row>
    <row r="359" spans="1:4" x14ac:dyDescent="0.25">
      <c r="A359" t="s">
        <v>358</v>
      </c>
      <c r="B359" t="s">
        <v>3022</v>
      </c>
      <c r="C359">
        <v>1.57742301909811</v>
      </c>
      <c r="D359" s="1">
        <v>3.3570093797699601E-12</v>
      </c>
    </row>
    <row r="360" spans="1:4" x14ac:dyDescent="0.25">
      <c r="A360" t="s">
        <v>359</v>
      </c>
      <c r="B360" t="s">
        <v>3023</v>
      </c>
      <c r="C360">
        <v>1.1819179483014</v>
      </c>
      <c r="D360">
        <v>9.7117108105041405E-4</v>
      </c>
    </row>
    <row r="361" spans="1:4" x14ac:dyDescent="0.25">
      <c r="A361" t="s">
        <v>360</v>
      </c>
      <c r="B361" t="s">
        <v>3024</v>
      </c>
      <c r="C361">
        <v>1.73695965601693</v>
      </c>
      <c r="D361">
        <v>5.9901889400836104E-3</v>
      </c>
    </row>
    <row r="362" spans="1:4" x14ac:dyDescent="0.25">
      <c r="A362" t="s">
        <v>361</v>
      </c>
      <c r="B362" t="s">
        <v>3025</v>
      </c>
      <c r="C362">
        <v>1.8984528083015699</v>
      </c>
      <c r="D362" s="1">
        <v>1.59267009803762E-12</v>
      </c>
    </row>
    <row r="363" spans="1:4" x14ac:dyDescent="0.25">
      <c r="A363" t="s">
        <v>362</v>
      </c>
      <c r="B363" t="s">
        <v>3026</v>
      </c>
      <c r="C363">
        <v>1.4344323584659699</v>
      </c>
      <c r="D363">
        <v>2.7699206255356501E-3</v>
      </c>
    </row>
    <row r="364" spans="1:4" x14ac:dyDescent="0.25">
      <c r="A364" t="s">
        <v>363</v>
      </c>
      <c r="B364" t="s">
        <v>3027</v>
      </c>
      <c r="C364">
        <v>1.31006321189221</v>
      </c>
      <c r="D364">
        <v>2.0967206869427799E-2</v>
      </c>
    </row>
    <row r="365" spans="1:4" x14ac:dyDescent="0.25">
      <c r="A365" t="s">
        <v>364</v>
      </c>
      <c r="B365" t="s">
        <v>3028</v>
      </c>
      <c r="C365">
        <v>1.3941546056896701</v>
      </c>
      <c r="D365" s="1">
        <v>1.5805560364439299E-8</v>
      </c>
    </row>
    <row r="366" spans="1:4" x14ac:dyDescent="0.25">
      <c r="A366" t="s">
        <v>365</v>
      </c>
      <c r="B366" t="s">
        <v>3029</v>
      </c>
      <c r="C366">
        <v>2.6200109678234802</v>
      </c>
      <c r="D366" s="1">
        <v>2.3470836801998098E-13</v>
      </c>
    </row>
    <row r="367" spans="1:4" x14ac:dyDescent="0.25">
      <c r="A367" t="s">
        <v>366</v>
      </c>
      <c r="B367" t="s">
        <v>3030</v>
      </c>
      <c r="C367">
        <v>1.05474220846083</v>
      </c>
      <c r="D367" s="1">
        <v>2.06134710672449E-9</v>
      </c>
    </row>
    <row r="368" spans="1:4" x14ac:dyDescent="0.25">
      <c r="A368" t="s">
        <v>367</v>
      </c>
      <c r="B368" t="s">
        <v>3031</v>
      </c>
      <c r="C368">
        <v>1.1049866021742001</v>
      </c>
      <c r="D368">
        <v>1.3254042477417699E-4</v>
      </c>
    </row>
    <row r="369" spans="1:4" x14ac:dyDescent="0.25">
      <c r="A369" t="s">
        <v>368</v>
      </c>
      <c r="B369" t="s">
        <v>3032</v>
      </c>
      <c r="C369">
        <v>1.04473692885514</v>
      </c>
      <c r="D369">
        <v>6.7725395320686402E-3</v>
      </c>
    </row>
    <row r="370" spans="1:4" x14ac:dyDescent="0.25">
      <c r="A370" t="s">
        <v>369</v>
      </c>
      <c r="B370" t="s">
        <v>3033</v>
      </c>
      <c r="C370">
        <v>1.6512707987305699</v>
      </c>
      <c r="D370" s="1">
        <v>1.6964355747522201E-11</v>
      </c>
    </row>
    <row r="371" spans="1:4" x14ac:dyDescent="0.25">
      <c r="A371" t="s">
        <v>370</v>
      </c>
      <c r="B371" t="s">
        <v>3034</v>
      </c>
      <c r="C371">
        <v>1.51204742762389</v>
      </c>
      <c r="D371">
        <v>1.2186410288264501E-2</v>
      </c>
    </row>
    <row r="372" spans="1:4" x14ac:dyDescent="0.25">
      <c r="A372" t="s">
        <v>371</v>
      </c>
      <c r="B372" t="s">
        <v>3035</v>
      </c>
      <c r="C372">
        <v>1.84900210035651</v>
      </c>
      <c r="D372" s="1">
        <v>3.3258062160952803E-5</v>
      </c>
    </row>
    <row r="373" spans="1:4" x14ac:dyDescent="0.25">
      <c r="A373" t="s">
        <v>372</v>
      </c>
      <c r="B373" t="s">
        <v>3036</v>
      </c>
      <c r="C373">
        <v>2.0663939228510002</v>
      </c>
      <c r="D373">
        <v>1.4335600566074201E-3</v>
      </c>
    </row>
    <row r="374" spans="1:4" x14ac:dyDescent="0.25">
      <c r="A374" t="s">
        <v>373</v>
      </c>
      <c r="B374" t="s">
        <v>3037</v>
      </c>
      <c r="C374">
        <v>1.2115094300556899</v>
      </c>
      <c r="D374">
        <v>3.5552869631323099E-2</v>
      </c>
    </row>
    <row r="375" spans="1:4" x14ac:dyDescent="0.25">
      <c r="A375" t="s">
        <v>374</v>
      </c>
      <c r="B375" t="s">
        <v>3038</v>
      </c>
      <c r="C375">
        <v>1.3116990065240399</v>
      </c>
      <c r="D375" s="1">
        <v>2.64009913736115E-15</v>
      </c>
    </row>
    <row r="376" spans="1:4" x14ac:dyDescent="0.25">
      <c r="A376" t="s">
        <v>375</v>
      </c>
      <c r="B376" t="s">
        <v>3039</v>
      </c>
      <c r="C376">
        <v>1.21626397489463</v>
      </c>
      <c r="D376" s="1">
        <v>6.00815129107894E-24</v>
      </c>
    </row>
    <row r="377" spans="1:4" x14ac:dyDescent="0.25">
      <c r="A377" t="s">
        <v>376</v>
      </c>
      <c r="B377" t="s">
        <v>3040</v>
      </c>
      <c r="C377">
        <v>1.48858618011024</v>
      </c>
      <c r="D377" s="1">
        <v>5.4029307927139097E-7</v>
      </c>
    </row>
    <row r="378" spans="1:4" x14ac:dyDescent="0.25">
      <c r="A378" t="s">
        <v>377</v>
      </c>
      <c r="B378" t="s">
        <v>3041</v>
      </c>
      <c r="C378">
        <v>1.05383935843295</v>
      </c>
      <c r="D378" s="1">
        <v>6.3282635222527104E-9</v>
      </c>
    </row>
    <row r="379" spans="1:4" x14ac:dyDescent="0.25">
      <c r="A379" t="s">
        <v>378</v>
      </c>
      <c r="B379" t="s">
        <v>3042</v>
      </c>
      <c r="C379">
        <v>2.6774949177783598</v>
      </c>
      <c r="D379" s="1">
        <v>5.88328799312862E-24</v>
      </c>
    </row>
    <row r="380" spans="1:4" x14ac:dyDescent="0.25">
      <c r="A380" t="s">
        <v>379</v>
      </c>
      <c r="B380" t="s">
        <v>3043</v>
      </c>
      <c r="C380">
        <v>1.3406876391762199</v>
      </c>
      <c r="D380">
        <v>1.73752136130122E-3</v>
      </c>
    </row>
    <row r="381" spans="1:4" x14ac:dyDescent="0.25">
      <c r="A381" t="s">
        <v>380</v>
      </c>
      <c r="B381" t="s">
        <v>3044</v>
      </c>
      <c r="C381">
        <v>1.0915759299480701</v>
      </c>
      <c r="D381" s="1">
        <v>3.9972998066914699E-8</v>
      </c>
    </row>
    <row r="382" spans="1:4" x14ac:dyDescent="0.25">
      <c r="A382" t="s">
        <v>381</v>
      </c>
      <c r="B382" t="s">
        <v>3045</v>
      </c>
      <c r="C382">
        <v>1.8654643985099999</v>
      </c>
      <c r="D382">
        <v>1.07543374292583E-2</v>
      </c>
    </row>
    <row r="383" spans="1:4" x14ac:dyDescent="0.25">
      <c r="A383" t="s">
        <v>382</v>
      </c>
      <c r="B383" t="s">
        <v>3046</v>
      </c>
      <c r="C383">
        <v>3.3297997792008101</v>
      </c>
      <c r="D383">
        <v>7.8519390796206595E-3</v>
      </c>
    </row>
    <row r="384" spans="1:4" x14ac:dyDescent="0.25">
      <c r="A384" t="s">
        <v>383</v>
      </c>
      <c r="B384" t="s">
        <v>3047</v>
      </c>
      <c r="C384">
        <v>2.7293695257189299</v>
      </c>
      <c r="D384">
        <v>6.1768268031445802E-3</v>
      </c>
    </row>
    <row r="385" spans="1:4" x14ac:dyDescent="0.25">
      <c r="A385" t="s">
        <v>384</v>
      </c>
      <c r="B385" t="s">
        <v>3048</v>
      </c>
      <c r="C385">
        <v>1.29410775505836</v>
      </c>
      <c r="D385" s="1">
        <v>1.76211068919094E-20</v>
      </c>
    </row>
    <row r="386" spans="1:4" x14ac:dyDescent="0.25">
      <c r="A386" t="s">
        <v>385</v>
      </c>
      <c r="B386" t="s">
        <v>3049</v>
      </c>
      <c r="C386">
        <v>5.2692952571945799</v>
      </c>
      <c r="D386" s="1">
        <v>7.5266961003136803E-27</v>
      </c>
    </row>
    <row r="387" spans="1:4" x14ac:dyDescent="0.25">
      <c r="A387" t="s">
        <v>386</v>
      </c>
      <c r="B387" t="s">
        <v>3050</v>
      </c>
      <c r="C387">
        <v>3.9156038311955998</v>
      </c>
      <c r="D387">
        <v>3.7544085814035298E-3</v>
      </c>
    </row>
    <row r="388" spans="1:4" x14ac:dyDescent="0.25">
      <c r="A388" t="s">
        <v>387</v>
      </c>
      <c r="B388" t="s">
        <v>3051</v>
      </c>
      <c r="C388">
        <v>1.0302852442747701</v>
      </c>
      <c r="D388" s="1">
        <v>1.09274958471915E-5</v>
      </c>
    </row>
    <row r="389" spans="1:4" x14ac:dyDescent="0.25">
      <c r="A389" t="s">
        <v>388</v>
      </c>
      <c r="B389" t="s">
        <v>3052</v>
      </c>
      <c r="C389">
        <v>1.2209820243818701</v>
      </c>
      <c r="D389" s="1">
        <v>4.7832949184471003E-11</v>
      </c>
    </row>
    <row r="390" spans="1:4" x14ac:dyDescent="0.25">
      <c r="A390" t="s">
        <v>389</v>
      </c>
      <c r="B390" t="s">
        <v>3053</v>
      </c>
      <c r="C390">
        <v>1.52204048377233</v>
      </c>
      <c r="D390" s="1">
        <v>1.9796716627148399E-8</v>
      </c>
    </row>
    <row r="391" spans="1:4" x14ac:dyDescent="0.25">
      <c r="A391" t="s">
        <v>390</v>
      </c>
      <c r="B391" t="s">
        <v>3054</v>
      </c>
      <c r="C391">
        <v>1.17121970669315</v>
      </c>
      <c r="D391">
        <v>1.6197220212602501E-4</v>
      </c>
    </row>
    <row r="392" spans="1:4" x14ac:dyDescent="0.25">
      <c r="A392" t="s">
        <v>391</v>
      </c>
      <c r="B392" t="s">
        <v>3055</v>
      </c>
      <c r="C392">
        <v>1.6352400713539501</v>
      </c>
      <c r="D392">
        <v>5.63201947351315E-3</v>
      </c>
    </row>
    <row r="393" spans="1:4" x14ac:dyDescent="0.25">
      <c r="A393" t="s">
        <v>392</v>
      </c>
      <c r="B393" t="s">
        <v>3056</v>
      </c>
      <c r="C393">
        <v>1.67373631270134</v>
      </c>
      <c r="D393" s="1">
        <v>7.1140576413275702E-11</v>
      </c>
    </row>
    <row r="394" spans="1:4" x14ac:dyDescent="0.25">
      <c r="A394" t="s">
        <v>393</v>
      </c>
      <c r="B394" t="s">
        <v>3057</v>
      </c>
      <c r="C394">
        <v>1.56245398864383</v>
      </c>
      <c r="D394" s="1">
        <v>1.7237598521153398E-8</v>
      </c>
    </row>
    <row r="395" spans="1:4" x14ac:dyDescent="0.25">
      <c r="A395" t="s">
        <v>394</v>
      </c>
      <c r="B395" t="s">
        <v>3058</v>
      </c>
      <c r="C395">
        <v>1.2738128530989301</v>
      </c>
      <c r="D395" s="1">
        <v>3.3531906181513802E-8</v>
      </c>
    </row>
    <row r="396" spans="1:4" x14ac:dyDescent="0.25">
      <c r="A396" t="s">
        <v>395</v>
      </c>
      <c r="B396" t="s">
        <v>3059</v>
      </c>
      <c r="C396">
        <v>2.8462836263192499</v>
      </c>
      <c r="D396">
        <v>3.41870100827803E-2</v>
      </c>
    </row>
    <row r="397" spans="1:4" x14ac:dyDescent="0.25">
      <c r="A397" t="s">
        <v>396</v>
      </c>
      <c r="B397" t="s">
        <v>3060</v>
      </c>
      <c r="C397">
        <v>1.25608166273049</v>
      </c>
      <c r="D397">
        <v>4.6140060195532899E-2</v>
      </c>
    </row>
    <row r="398" spans="1:4" x14ac:dyDescent="0.25">
      <c r="A398" t="s">
        <v>397</v>
      </c>
      <c r="B398" t="s">
        <v>3061</v>
      </c>
      <c r="C398">
        <v>1.2951457387118099</v>
      </c>
      <c r="D398">
        <v>3.3807718300045799E-4</v>
      </c>
    </row>
    <row r="399" spans="1:4" x14ac:dyDescent="0.25">
      <c r="A399" t="s">
        <v>398</v>
      </c>
      <c r="B399" t="s">
        <v>3062</v>
      </c>
      <c r="C399">
        <v>2.3262185298508702</v>
      </c>
      <c r="D399" s="1">
        <v>5.1458076913282304E-22</v>
      </c>
    </row>
    <row r="400" spans="1:4" x14ac:dyDescent="0.25">
      <c r="A400" t="s">
        <v>399</v>
      </c>
      <c r="B400" t="s">
        <v>3063</v>
      </c>
      <c r="C400">
        <v>3.0244366469175099</v>
      </c>
      <c r="D400" s="1">
        <v>3.74043777920538E-17</v>
      </c>
    </row>
    <row r="401" spans="1:4" x14ac:dyDescent="0.25">
      <c r="A401" t="s">
        <v>400</v>
      </c>
      <c r="B401" t="s">
        <v>3064</v>
      </c>
      <c r="C401">
        <v>3.53119520983104</v>
      </c>
      <c r="D401" s="1">
        <v>8.1082584417572207E-12</v>
      </c>
    </row>
    <row r="402" spans="1:4" x14ac:dyDescent="0.25">
      <c r="A402" t="s">
        <v>401</v>
      </c>
      <c r="B402" t="s">
        <v>3065</v>
      </c>
      <c r="C402">
        <v>1.3757283402091101</v>
      </c>
      <c r="D402">
        <v>2.48869654317143E-3</v>
      </c>
    </row>
    <row r="403" spans="1:4" x14ac:dyDescent="0.25">
      <c r="A403" t="s">
        <v>402</v>
      </c>
      <c r="B403" t="s">
        <v>3066</v>
      </c>
      <c r="C403">
        <v>3.6577708145383099</v>
      </c>
      <c r="D403" s="1">
        <v>2.843646204146E-22</v>
      </c>
    </row>
    <row r="404" spans="1:4" x14ac:dyDescent="0.25">
      <c r="A404" t="s">
        <v>403</v>
      </c>
      <c r="B404" t="s">
        <v>3067</v>
      </c>
      <c r="C404">
        <v>1.0011816149678301</v>
      </c>
      <c r="D404" s="1">
        <v>2.9444673096706598E-7</v>
      </c>
    </row>
    <row r="405" spans="1:4" x14ac:dyDescent="0.25">
      <c r="A405" t="s">
        <v>404</v>
      </c>
      <c r="B405" t="s">
        <v>3068</v>
      </c>
      <c r="C405">
        <v>1.0980669004799299</v>
      </c>
      <c r="D405" s="1">
        <v>7.8992685700728804E-6</v>
      </c>
    </row>
    <row r="406" spans="1:4" x14ac:dyDescent="0.25">
      <c r="A406" t="s">
        <v>405</v>
      </c>
      <c r="B406" t="s">
        <v>3069</v>
      </c>
      <c r="C406">
        <v>5.7805336955857802</v>
      </c>
      <c r="D406" s="1">
        <v>1.7150717232562001E-20</v>
      </c>
    </row>
    <row r="407" spans="1:4" x14ac:dyDescent="0.25">
      <c r="A407" t="s">
        <v>406</v>
      </c>
      <c r="B407" t="s">
        <v>3070</v>
      </c>
      <c r="C407">
        <v>1.09105679256041</v>
      </c>
      <c r="D407">
        <v>2.2822687235831099E-2</v>
      </c>
    </row>
    <row r="408" spans="1:4" x14ac:dyDescent="0.25">
      <c r="A408" t="s">
        <v>407</v>
      </c>
      <c r="B408" t="s">
        <v>3071</v>
      </c>
      <c r="C408">
        <v>4.5718736423317097</v>
      </c>
      <c r="D408" s="1">
        <v>7.2041381082684503E-5</v>
      </c>
    </row>
    <row r="409" spans="1:4" x14ac:dyDescent="0.25">
      <c r="A409" t="s">
        <v>408</v>
      </c>
      <c r="B409" t="s">
        <v>3072</v>
      </c>
      <c r="C409">
        <v>3.67982794150211</v>
      </c>
      <c r="D409" s="1">
        <v>1.8891543526580199E-38</v>
      </c>
    </row>
    <row r="410" spans="1:4" x14ac:dyDescent="0.25">
      <c r="A410" t="s">
        <v>409</v>
      </c>
      <c r="B410" t="s">
        <v>3073</v>
      </c>
      <c r="C410">
        <v>1.0473715296441199</v>
      </c>
      <c r="D410" s="1">
        <v>4.0014633408522002E-8</v>
      </c>
    </row>
    <row r="411" spans="1:4" x14ac:dyDescent="0.25">
      <c r="A411" t="s">
        <v>410</v>
      </c>
      <c r="B411" t="s">
        <v>3074</v>
      </c>
      <c r="C411">
        <v>2.0606820760564402</v>
      </c>
      <c r="D411" s="1">
        <v>5.6851200351928802E-5</v>
      </c>
    </row>
    <row r="412" spans="1:4" x14ac:dyDescent="0.25">
      <c r="A412" t="s">
        <v>411</v>
      </c>
      <c r="B412" t="s">
        <v>3075</v>
      </c>
      <c r="C412">
        <v>3.1065467927137198</v>
      </c>
      <c r="D412">
        <v>1.7112191588574899E-2</v>
      </c>
    </row>
    <row r="413" spans="1:4" x14ac:dyDescent="0.25">
      <c r="A413" t="s">
        <v>412</v>
      </c>
      <c r="B413" t="s">
        <v>3076</v>
      </c>
      <c r="C413">
        <v>2.4924323990877602</v>
      </c>
      <c r="D413">
        <v>1.49980117577016E-2</v>
      </c>
    </row>
    <row r="414" spans="1:4" x14ac:dyDescent="0.25">
      <c r="A414" t="s">
        <v>413</v>
      </c>
      <c r="B414" t="s">
        <v>3077</v>
      </c>
      <c r="C414">
        <v>3.2529046934620802</v>
      </c>
      <c r="D414">
        <v>1.02940814118904E-2</v>
      </c>
    </row>
    <row r="415" spans="1:4" x14ac:dyDescent="0.25">
      <c r="A415" t="s">
        <v>414</v>
      </c>
      <c r="B415" t="s">
        <v>3078</v>
      </c>
      <c r="C415">
        <v>3.76558639245104</v>
      </c>
      <c r="D415" s="1">
        <v>7.3615988589624096E-14</v>
      </c>
    </row>
    <row r="416" spans="1:4" x14ac:dyDescent="0.25">
      <c r="A416" t="s">
        <v>415</v>
      </c>
      <c r="B416" t="s">
        <v>3079</v>
      </c>
      <c r="C416">
        <v>2.5884055203697098</v>
      </c>
      <c r="D416" s="1">
        <v>3.9144465718532398E-6</v>
      </c>
    </row>
    <row r="417" spans="1:4" x14ac:dyDescent="0.25">
      <c r="A417" t="s">
        <v>416</v>
      </c>
      <c r="B417" t="s">
        <v>3080</v>
      </c>
      <c r="C417">
        <v>1.33484985281575</v>
      </c>
      <c r="D417">
        <v>1.8511291409335599E-3</v>
      </c>
    </row>
    <row r="418" spans="1:4" x14ac:dyDescent="0.25">
      <c r="A418" t="s">
        <v>417</v>
      </c>
      <c r="B418" t="s">
        <v>3081</v>
      </c>
      <c r="C418">
        <v>1.0315540830337599</v>
      </c>
      <c r="D418" s="1">
        <v>3.2691447990974201E-13</v>
      </c>
    </row>
    <row r="419" spans="1:4" x14ac:dyDescent="0.25">
      <c r="A419" t="s">
        <v>418</v>
      </c>
      <c r="B419" t="s">
        <v>3082</v>
      </c>
      <c r="C419">
        <v>1.4950660823039399</v>
      </c>
      <c r="D419" s="1">
        <v>6.0833021032285094E-8</v>
      </c>
    </row>
    <row r="420" spans="1:4" x14ac:dyDescent="0.25">
      <c r="A420" t="s">
        <v>419</v>
      </c>
      <c r="B420" t="s">
        <v>3083</v>
      </c>
      <c r="C420">
        <v>1.60221362288716</v>
      </c>
      <c r="D420">
        <v>1.16737767799871E-3</v>
      </c>
    </row>
    <row r="421" spans="1:4" x14ac:dyDescent="0.25">
      <c r="A421" t="s">
        <v>420</v>
      </c>
      <c r="B421" t="s">
        <v>3084</v>
      </c>
      <c r="C421">
        <v>1.17051888319472</v>
      </c>
      <c r="D421" s="1">
        <v>1.23536153124018E-5</v>
      </c>
    </row>
    <row r="422" spans="1:4" x14ac:dyDescent="0.25">
      <c r="A422" t="s">
        <v>421</v>
      </c>
      <c r="B422" t="s">
        <v>3085</v>
      </c>
      <c r="C422">
        <v>2.0572603481981102</v>
      </c>
      <c r="D422" s="1">
        <v>1.03874047371632E-27</v>
      </c>
    </row>
    <row r="423" spans="1:4" x14ac:dyDescent="0.25">
      <c r="A423" t="s">
        <v>422</v>
      </c>
      <c r="B423" t="s">
        <v>3086</v>
      </c>
      <c r="C423">
        <v>2.6474399750807298</v>
      </c>
      <c r="D423" s="1">
        <v>3.1887087882816399E-13</v>
      </c>
    </row>
    <row r="424" spans="1:4" x14ac:dyDescent="0.25">
      <c r="A424" t="s">
        <v>423</v>
      </c>
      <c r="B424" t="s">
        <v>3087</v>
      </c>
      <c r="C424">
        <v>2.78420354579031</v>
      </c>
      <c r="D424">
        <v>4.0099657237780598E-2</v>
      </c>
    </row>
    <row r="425" spans="1:4" x14ac:dyDescent="0.25">
      <c r="A425" t="s">
        <v>424</v>
      </c>
      <c r="B425" t="s">
        <v>3088</v>
      </c>
      <c r="C425">
        <v>3.8664754258328302</v>
      </c>
      <c r="D425">
        <v>4.2933660328967702E-3</v>
      </c>
    </row>
    <row r="426" spans="1:4" x14ac:dyDescent="0.25">
      <c r="A426" t="s">
        <v>425</v>
      </c>
      <c r="B426" t="s">
        <v>3089</v>
      </c>
      <c r="C426">
        <v>2.0398814839609498</v>
      </c>
      <c r="D426">
        <v>9.3668210115949505E-4</v>
      </c>
    </row>
    <row r="427" spans="1:4" x14ac:dyDescent="0.25">
      <c r="A427" t="s">
        <v>426</v>
      </c>
      <c r="B427" t="s">
        <v>3090</v>
      </c>
      <c r="C427">
        <v>5.5606287342081702</v>
      </c>
      <c r="D427" s="1">
        <v>2.8831965127257698E-7</v>
      </c>
    </row>
    <row r="428" spans="1:4" x14ac:dyDescent="0.25">
      <c r="A428" t="s">
        <v>427</v>
      </c>
      <c r="B428" t="s">
        <v>3091</v>
      </c>
      <c r="C428">
        <v>2.2288904173430901</v>
      </c>
      <c r="D428" s="1">
        <v>3.6470393265229499E-16</v>
      </c>
    </row>
    <row r="429" spans="1:4" x14ac:dyDescent="0.25">
      <c r="A429" t="s">
        <v>428</v>
      </c>
      <c r="B429" t="s">
        <v>3092</v>
      </c>
      <c r="C429">
        <v>1.6442875013485201</v>
      </c>
      <c r="D429">
        <v>3.4695268148989898E-2</v>
      </c>
    </row>
    <row r="430" spans="1:4" x14ac:dyDescent="0.25">
      <c r="A430" t="s">
        <v>429</v>
      </c>
      <c r="B430" t="s">
        <v>3093</v>
      </c>
      <c r="C430">
        <v>2.0752928931071701</v>
      </c>
      <c r="D430" s="1">
        <v>6.8965223693496197E-6</v>
      </c>
    </row>
    <row r="431" spans="1:4" x14ac:dyDescent="0.25">
      <c r="A431" t="s">
        <v>430</v>
      </c>
      <c r="B431" t="s">
        <v>3094</v>
      </c>
      <c r="C431">
        <v>2.5802600342748598</v>
      </c>
      <c r="D431" s="1">
        <v>1.35230770394984E-19</v>
      </c>
    </row>
    <row r="432" spans="1:4" x14ac:dyDescent="0.25">
      <c r="A432" t="s">
        <v>431</v>
      </c>
      <c r="B432" t="s">
        <v>3095</v>
      </c>
      <c r="C432">
        <v>5.4874296552009403</v>
      </c>
      <c r="D432" s="1">
        <v>7.3930159023405496E-10</v>
      </c>
    </row>
    <row r="433" spans="1:4" x14ac:dyDescent="0.25">
      <c r="A433" t="s">
        <v>432</v>
      </c>
      <c r="B433" t="s">
        <v>3096</v>
      </c>
      <c r="C433">
        <v>2.5980929830186001</v>
      </c>
      <c r="D433" s="1">
        <v>2.7081723748324199E-12</v>
      </c>
    </row>
    <row r="434" spans="1:4" x14ac:dyDescent="0.25">
      <c r="A434" t="s">
        <v>433</v>
      </c>
      <c r="B434" t="s">
        <v>3097</v>
      </c>
      <c r="C434">
        <v>3.5073112299094298</v>
      </c>
      <c r="D434">
        <v>3.9892343329939496E-3</v>
      </c>
    </row>
    <row r="435" spans="1:4" x14ac:dyDescent="0.25">
      <c r="A435" t="s">
        <v>434</v>
      </c>
      <c r="B435" t="s">
        <v>3098</v>
      </c>
      <c r="C435">
        <v>3.20240570602527</v>
      </c>
      <c r="D435" s="1">
        <v>5.8877991884926501E-25</v>
      </c>
    </row>
    <row r="436" spans="1:4" x14ac:dyDescent="0.25">
      <c r="A436" t="s">
        <v>435</v>
      </c>
      <c r="B436" t="s">
        <v>3099</v>
      </c>
      <c r="C436">
        <v>2.74501310156047</v>
      </c>
      <c r="D436" s="1">
        <v>3.59368167451568E-5</v>
      </c>
    </row>
    <row r="437" spans="1:4" x14ac:dyDescent="0.25">
      <c r="A437" t="s">
        <v>436</v>
      </c>
      <c r="B437" t="s">
        <v>3100</v>
      </c>
      <c r="C437">
        <v>1.74707578619965</v>
      </c>
      <c r="D437" s="1">
        <v>1.8830332642984798E-11</v>
      </c>
    </row>
    <row r="438" spans="1:4" x14ac:dyDescent="0.25">
      <c r="A438" t="s">
        <v>437</v>
      </c>
      <c r="B438" t="s">
        <v>3101</v>
      </c>
      <c r="C438">
        <v>3.5707115681005899</v>
      </c>
      <c r="D438" s="1">
        <v>2.74997961587229E-20</v>
      </c>
    </row>
    <row r="439" spans="1:4" x14ac:dyDescent="0.25">
      <c r="A439" t="s">
        <v>438</v>
      </c>
      <c r="B439" t="s">
        <v>3102</v>
      </c>
      <c r="C439">
        <v>1.0873139931351701</v>
      </c>
      <c r="D439">
        <v>2.63539116666246E-2</v>
      </c>
    </row>
    <row r="440" spans="1:4" x14ac:dyDescent="0.25">
      <c r="A440" t="s">
        <v>439</v>
      </c>
      <c r="B440" t="s">
        <v>3103</v>
      </c>
      <c r="C440">
        <v>1.43608762665835</v>
      </c>
      <c r="D440" s="1">
        <v>3.9359649859956199E-5</v>
      </c>
    </row>
    <row r="441" spans="1:4" x14ac:dyDescent="0.25">
      <c r="A441" t="s">
        <v>440</v>
      </c>
      <c r="B441" t="s">
        <v>3104</v>
      </c>
      <c r="C441">
        <v>1.1295269194291899</v>
      </c>
      <c r="D441" s="1">
        <v>5.6306593702415201E-12</v>
      </c>
    </row>
    <row r="442" spans="1:4" x14ac:dyDescent="0.25">
      <c r="A442" t="s">
        <v>441</v>
      </c>
      <c r="B442" t="s">
        <v>3105</v>
      </c>
      <c r="C442">
        <v>1.12191841414364</v>
      </c>
      <c r="D442" s="1">
        <v>6.9170879471360704E-5</v>
      </c>
    </row>
    <row r="443" spans="1:4" x14ac:dyDescent="0.25">
      <c r="A443" t="s">
        <v>442</v>
      </c>
      <c r="B443" t="s">
        <v>3106</v>
      </c>
      <c r="C443">
        <v>2.7774621745686199</v>
      </c>
      <c r="D443">
        <v>3.8037906294492501E-3</v>
      </c>
    </row>
    <row r="444" spans="1:4" x14ac:dyDescent="0.25">
      <c r="A444" t="s">
        <v>443</v>
      </c>
      <c r="B444" t="s">
        <v>3107</v>
      </c>
      <c r="C444">
        <v>1.30897523223152</v>
      </c>
      <c r="D444">
        <v>5.7668923418970203E-3</v>
      </c>
    </row>
    <row r="445" spans="1:4" x14ac:dyDescent="0.25">
      <c r="A445" t="s">
        <v>444</v>
      </c>
      <c r="B445" t="s">
        <v>3108</v>
      </c>
      <c r="C445">
        <v>1.44330322040256</v>
      </c>
      <c r="D445">
        <v>1.2624762739281301E-2</v>
      </c>
    </row>
    <row r="446" spans="1:4" x14ac:dyDescent="0.25">
      <c r="A446" t="s">
        <v>445</v>
      </c>
      <c r="B446" t="s">
        <v>3109</v>
      </c>
      <c r="C446">
        <v>1.8731972258993399</v>
      </c>
      <c r="D446" s="1">
        <v>1.12068203198588E-28</v>
      </c>
    </row>
    <row r="447" spans="1:4" x14ac:dyDescent="0.25">
      <c r="A447" t="s">
        <v>446</v>
      </c>
      <c r="B447" t="s">
        <v>3110</v>
      </c>
      <c r="C447">
        <v>1.74056868231295</v>
      </c>
      <c r="D447">
        <v>6.8960828188184705E-4</v>
      </c>
    </row>
    <row r="448" spans="1:4" x14ac:dyDescent="0.25">
      <c r="A448" t="s">
        <v>447</v>
      </c>
      <c r="B448" t="s">
        <v>3111</v>
      </c>
      <c r="C448">
        <v>3.5751703882489898</v>
      </c>
      <c r="D448" s="1">
        <v>7.6846385393179401E-10</v>
      </c>
    </row>
    <row r="449" spans="1:4" x14ac:dyDescent="0.25">
      <c r="A449" t="s">
        <v>448</v>
      </c>
      <c r="B449" t="s">
        <v>3112</v>
      </c>
      <c r="C449">
        <v>1.7820795286483699</v>
      </c>
      <c r="D449" s="1">
        <v>2.71465626043327E-5</v>
      </c>
    </row>
    <row r="450" spans="1:4" x14ac:dyDescent="0.25">
      <c r="A450" t="s">
        <v>449</v>
      </c>
      <c r="B450" t="s">
        <v>3113</v>
      </c>
      <c r="C450">
        <v>1.21704000766678</v>
      </c>
      <c r="D450" s="1">
        <v>2.2842816495676902E-16</v>
      </c>
    </row>
    <row r="451" spans="1:4" x14ac:dyDescent="0.25">
      <c r="A451" t="s">
        <v>450</v>
      </c>
      <c r="B451" t="s">
        <v>3114</v>
      </c>
      <c r="C451">
        <v>3.1546518002756301</v>
      </c>
      <c r="D451" s="1">
        <v>2.7965624302762102E-6</v>
      </c>
    </row>
    <row r="452" spans="1:4" x14ac:dyDescent="0.25">
      <c r="A452" t="s">
        <v>451</v>
      </c>
      <c r="B452" t="s">
        <v>3115</v>
      </c>
      <c r="C452">
        <v>2.6026354313416702</v>
      </c>
      <c r="D452">
        <v>1.54236555743289E-3</v>
      </c>
    </row>
    <row r="453" spans="1:4" x14ac:dyDescent="0.25">
      <c r="A453" t="s">
        <v>452</v>
      </c>
      <c r="B453" t="s">
        <v>3116</v>
      </c>
      <c r="C453">
        <v>3.3815610506823299</v>
      </c>
      <c r="D453" s="1">
        <v>2.5592622289540001E-24</v>
      </c>
    </row>
    <row r="454" spans="1:4" x14ac:dyDescent="0.25">
      <c r="A454" t="s">
        <v>453</v>
      </c>
      <c r="B454" t="s">
        <v>3117</v>
      </c>
      <c r="C454">
        <v>2.7566708535851299</v>
      </c>
      <c r="D454" s="1">
        <v>6.5011702685482401E-10</v>
      </c>
    </row>
    <row r="455" spans="1:4" x14ac:dyDescent="0.25">
      <c r="A455" t="s">
        <v>454</v>
      </c>
      <c r="B455" t="s">
        <v>3118</v>
      </c>
      <c r="C455">
        <v>1.17604842295624</v>
      </c>
      <c r="D455" s="1">
        <v>1.15592087872076E-15</v>
      </c>
    </row>
    <row r="456" spans="1:4" x14ac:dyDescent="0.25">
      <c r="A456" t="s">
        <v>455</v>
      </c>
      <c r="B456" t="s">
        <v>3119</v>
      </c>
      <c r="C456">
        <v>1.79994933064281</v>
      </c>
      <c r="D456" s="1">
        <v>1.9663076363651302E-8</v>
      </c>
    </row>
    <row r="457" spans="1:4" x14ac:dyDescent="0.25">
      <c r="A457" t="s">
        <v>456</v>
      </c>
      <c r="B457" t="s">
        <v>3120</v>
      </c>
      <c r="C457">
        <v>3.24058314931569</v>
      </c>
      <c r="D457" s="1">
        <v>3.2812943077033801E-5</v>
      </c>
    </row>
    <row r="458" spans="1:4" x14ac:dyDescent="0.25">
      <c r="A458" t="s">
        <v>457</v>
      </c>
      <c r="B458" t="s">
        <v>3121</v>
      </c>
      <c r="C458">
        <v>1.3985018618639899</v>
      </c>
      <c r="D458">
        <v>3.1038379609308001E-2</v>
      </c>
    </row>
    <row r="459" spans="1:4" x14ac:dyDescent="0.25">
      <c r="A459" t="s">
        <v>458</v>
      </c>
      <c r="B459" t="s">
        <v>3122</v>
      </c>
      <c r="C459">
        <v>2.8313303561744001</v>
      </c>
      <c r="D459">
        <v>3.5774207246134601E-2</v>
      </c>
    </row>
    <row r="460" spans="1:4" x14ac:dyDescent="0.25">
      <c r="A460" t="s">
        <v>459</v>
      </c>
      <c r="B460" t="s">
        <v>3123</v>
      </c>
      <c r="C460">
        <v>1.3454634633543501</v>
      </c>
      <c r="D460">
        <v>9.7782799437448695E-3</v>
      </c>
    </row>
    <row r="461" spans="1:4" x14ac:dyDescent="0.25">
      <c r="A461" t="s">
        <v>460</v>
      </c>
      <c r="B461" t="s">
        <v>3124</v>
      </c>
      <c r="C461">
        <v>1.41885821547246</v>
      </c>
      <c r="D461">
        <v>1.46429918321776E-3</v>
      </c>
    </row>
    <row r="462" spans="1:4" x14ac:dyDescent="0.25">
      <c r="A462" t="s">
        <v>461</v>
      </c>
      <c r="B462" t="s">
        <v>3125</v>
      </c>
      <c r="C462">
        <v>2.1361728646498102</v>
      </c>
      <c r="D462" s="1">
        <v>4.0195952059942903E-8</v>
      </c>
    </row>
    <row r="463" spans="1:4" x14ac:dyDescent="0.25">
      <c r="A463" t="s">
        <v>462</v>
      </c>
      <c r="B463" t="s">
        <v>3126</v>
      </c>
      <c r="C463">
        <v>1.21439864256997</v>
      </c>
      <c r="D463" s="1">
        <v>5.2036281887872001E-13</v>
      </c>
    </row>
    <row r="464" spans="1:4" x14ac:dyDescent="0.25">
      <c r="A464" t="s">
        <v>463</v>
      </c>
      <c r="B464" t="s">
        <v>3127</v>
      </c>
      <c r="C464">
        <v>2.1901031218626801</v>
      </c>
      <c r="D464" s="1">
        <v>1.7649607839075901E-6</v>
      </c>
    </row>
    <row r="465" spans="1:4" x14ac:dyDescent="0.25">
      <c r="A465" t="s">
        <v>464</v>
      </c>
      <c r="B465" t="s">
        <v>3128</v>
      </c>
      <c r="C465">
        <v>2.49958486268295</v>
      </c>
      <c r="D465" s="1">
        <v>8.3369920600877401E-22</v>
      </c>
    </row>
    <row r="466" spans="1:4" x14ac:dyDescent="0.25">
      <c r="A466" t="s">
        <v>465</v>
      </c>
      <c r="B466" t="s">
        <v>3129</v>
      </c>
      <c r="C466">
        <v>1.4450211198581699</v>
      </c>
      <c r="D466" s="1">
        <v>2.1947300820417099E-7</v>
      </c>
    </row>
    <row r="467" spans="1:4" x14ac:dyDescent="0.25">
      <c r="A467" t="s">
        <v>466</v>
      </c>
      <c r="B467" t="s">
        <v>3130</v>
      </c>
      <c r="C467">
        <v>1.0597458084073501</v>
      </c>
      <c r="D467" s="1">
        <v>4.7391700911877797E-11</v>
      </c>
    </row>
    <row r="468" spans="1:4" x14ac:dyDescent="0.25">
      <c r="A468" t="s">
        <v>467</v>
      </c>
      <c r="B468" t="s">
        <v>3131</v>
      </c>
      <c r="C468">
        <v>4.6669916506464304</v>
      </c>
      <c r="D468" s="1">
        <v>3.6361258979268999E-5</v>
      </c>
    </row>
    <row r="469" spans="1:4" x14ac:dyDescent="0.25">
      <c r="A469" t="s">
        <v>468</v>
      </c>
      <c r="B469" t="s">
        <v>3132</v>
      </c>
      <c r="C469">
        <v>4.3760747385388497</v>
      </c>
      <c r="D469" s="1">
        <v>2.0749335764643899E-8</v>
      </c>
    </row>
    <row r="470" spans="1:4" x14ac:dyDescent="0.25">
      <c r="A470" t="s">
        <v>469</v>
      </c>
      <c r="B470" t="s">
        <v>3133</v>
      </c>
      <c r="C470">
        <v>3.42268478483469</v>
      </c>
      <c r="D470">
        <v>3.3430760321171598E-4</v>
      </c>
    </row>
    <row r="471" spans="1:4" x14ac:dyDescent="0.25">
      <c r="A471" t="s">
        <v>470</v>
      </c>
      <c r="B471" t="s">
        <v>3134</v>
      </c>
      <c r="C471">
        <v>1.1121954924048401</v>
      </c>
      <c r="D471" s="1">
        <v>3.9327286498660604E-6</v>
      </c>
    </row>
    <row r="472" spans="1:4" x14ac:dyDescent="0.25">
      <c r="A472" t="s">
        <v>471</v>
      </c>
      <c r="B472" t="s">
        <v>3135</v>
      </c>
      <c r="C472">
        <v>2.0171745979157101</v>
      </c>
      <c r="D472" s="1">
        <v>2.6343410567419699E-16</v>
      </c>
    </row>
    <row r="473" spans="1:4" x14ac:dyDescent="0.25">
      <c r="A473" t="s">
        <v>472</v>
      </c>
      <c r="B473" t="s">
        <v>3136</v>
      </c>
      <c r="C473">
        <v>1.80677809542289</v>
      </c>
      <c r="D473">
        <v>3.8088566369960599E-3</v>
      </c>
    </row>
    <row r="474" spans="1:4" x14ac:dyDescent="0.25">
      <c r="A474" t="s">
        <v>473</v>
      </c>
      <c r="B474" t="s">
        <v>3137</v>
      </c>
      <c r="C474">
        <v>1.09803505337537</v>
      </c>
      <c r="D474" s="1">
        <v>1.2008246110274599E-9</v>
      </c>
    </row>
    <row r="475" spans="1:4" x14ac:dyDescent="0.25">
      <c r="A475" t="s">
        <v>474</v>
      </c>
      <c r="B475" t="s">
        <v>3138</v>
      </c>
      <c r="C475">
        <v>1.8354522196434899</v>
      </c>
      <c r="D475" s="1">
        <v>8.2108616132176299E-6</v>
      </c>
    </row>
    <row r="476" spans="1:4" x14ac:dyDescent="0.25">
      <c r="A476" t="s">
        <v>475</v>
      </c>
      <c r="B476" t="s">
        <v>3139</v>
      </c>
      <c r="C476">
        <v>2.7126992128846701</v>
      </c>
      <c r="D476" s="1">
        <v>1.47636288368052E-23</v>
      </c>
    </row>
    <row r="477" spans="1:4" x14ac:dyDescent="0.25">
      <c r="A477" t="s">
        <v>476</v>
      </c>
      <c r="B477" t="s">
        <v>3140</v>
      </c>
      <c r="C477">
        <v>1.8131612580685601</v>
      </c>
      <c r="D477" s="1">
        <v>5.1697996955814501E-9</v>
      </c>
    </row>
    <row r="478" spans="1:4" x14ac:dyDescent="0.25">
      <c r="A478" t="s">
        <v>477</v>
      </c>
      <c r="B478" t="s">
        <v>3141</v>
      </c>
      <c r="C478">
        <v>1.5260395518505601</v>
      </c>
      <c r="D478" s="1">
        <v>6.9084545267725101E-5</v>
      </c>
    </row>
    <row r="479" spans="1:4" x14ac:dyDescent="0.25">
      <c r="A479" t="s">
        <v>478</v>
      </c>
      <c r="B479" t="s">
        <v>3142</v>
      </c>
      <c r="C479">
        <v>1.23665653860317</v>
      </c>
      <c r="D479">
        <v>2.6863813603387101E-2</v>
      </c>
    </row>
    <row r="480" spans="1:4" x14ac:dyDescent="0.25">
      <c r="A480" t="s">
        <v>479</v>
      </c>
      <c r="B480" t="s">
        <v>3143</v>
      </c>
      <c r="C480">
        <v>1.1131778878201199</v>
      </c>
      <c r="D480">
        <v>8.9101896931188796E-4</v>
      </c>
    </row>
    <row r="481" spans="1:4" x14ac:dyDescent="0.25">
      <c r="A481" t="s">
        <v>480</v>
      </c>
      <c r="B481" t="s">
        <v>3144</v>
      </c>
      <c r="C481">
        <v>2.5705566814740499</v>
      </c>
      <c r="D481" s="1">
        <v>1.85253789125911E-22</v>
      </c>
    </row>
    <row r="482" spans="1:4" x14ac:dyDescent="0.25">
      <c r="A482" t="s">
        <v>481</v>
      </c>
      <c r="B482" t="s">
        <v>3145</v>
      </c>
      <c r="C482">
        <v>1.14950155274093</v>
      </c>
      <c r="D482" s="1">
        <v>1.118777519215E-7</v>
      </c>
    </row>
    <row r="483" spans="1:4" x14ac:dyDescent="0.25">
      <c r="A483" t="s">
        <v>482</v>
      </c>
      <c r="B483" t="s">
        <v>3146</v>
      </c>
      <c r="C483">
        <v>1.0389626589009699</v>
      </c>
      <c r="D483" s="1">
        <v>6.4389887514729602E-10</v>
      </c>
    </row>
    <row r="484" spans="1:4" x14ac:dyDescent="0.25">
      <c r="A484" t="s">
        <v>483</v>
      </c>
      <c r="B484" t="s">
        <v>3147</v>
      </c>
      <c r="C484">
        <v>1.2415096077448899</v>
      </c>
      <c r="D484">
        <v>6.14638495398103E-4</v>
      </c>
    </row>
    <row r="485" spans="1:4" x14ac:dyDescent="0.25">
      <c r="A485" t="s">
        <v>484</v>
      </c>
      <c r="B485" t="s">
        <v>3148</v>
      </c>
      <c r="C485">
        <v>2.1146617482219701</v>
      </c>
      <c r="D485">
        <v>7.0750702576488503E-3</v>
      </c>
    </row>
    <row r="486" spans="1:4" x14ac:dyDescent="0.25">
      <c r="A486" t="s">
        <v>485</v>
      </c>
      <c r="B486" t="s">
        <v>3149</v>
      </c>
      <c r="C486">
        <v>2.8292157165571998</v>
      </c>
      <c r="D486" s="1">
        <v>1.81090184003602E-5</v>
      </c>
    </row>
    <row r="487" spans="1:4" x14ac:dyDescent="0.25">
      <c r="A487" t="s">
        <v>486</v>
      </c>
      <c r="B487" t="s">
        <v>3150</v>
      </c>
      <c r="C487">
        <v>1.60019385469533</v>
      </c>
      <c r="D487" s="1">
        <v>6.4966087922823501E-7</v>
      </c>
    </row>
    <row r="488" spans="1:4" x14ac:dyDescent="0.25">
      <c r="A488" t="s">
        <v>487</v>
      </c>
      <c r="B488" t="s">
        <v>3151</v>
      </c>
      <c r="C488">
        <v>2.5002031364684898</v>
      </c>
      <c r="D488" s="1">
        <v>1.6450400336233099E-6</v>
      </c>
    </row>
    <row r="489" spans="1:4" x14ac:dyDescent="0.25">
      <c r="A489" t="s">
        <v>488</v>
      </c>
      <c r="B489" t="s">
        <v>3152</v>
      </c>
      <c r="C489">
        <v>1.0895591214302101</v>
      </c>
      <c r="D489">
        <v>1.09982647543583E-2</v>
      </c>
    </row>
    <row r="490" spans="1:4" x14ac:dyDescent="0.25">
      <c r="A490" t="s">
        <v>489</v>
      </c>
      <c r="B490" t="s">
        <v>3153</v>
      </c>
      <c r="C490">
        <v>2.8006867859190501</v>
      </c>
      <c r="D490">
        <v>3.7902645405388999E-2</v>
      </c>
    </row>
    <row r="491" spans="1:4" x14ac:dyDescent="0.25">
      <c r="A491" t="s">
        <v>490</v>
      </c>
      <c r="B491" t="s">
        <v>3154</v>
      </c>
      <c r="C491">
        <v>1.9691705434834901</v>
      </c>
      <c r="D491">
        <v>1.74124940571296E-3</v>
      </c>
    </row>
    <row r="492" spans="1:4" x14ac:dyDescent="0.25">
      <c r="A492" t="s">
        <v>491</v>
      </c>
      <c r="B492" t="s">
        <v>3155</v>
      </c>
      <c r="C492">
        <v>1.1200146890362199</v>
      </c>
      <c r="D492" s="1">
        <v>1.3200673640963101E-12</v>
      </c>
    </row>
    <row r="493" spans="1:4" x14ac:dyDescent="0.25">
      <c r="A493" t="s">
        <v>492</v>
      </c>
      <c r="B493" t="s">
        <v>3156</v>
      </c>
      <c r="C493">
        <v>2.2148763164297698</v>
      </c>
      <c r="D493" s="1">
        <v>1.1519233916453099E-6</v>
      </c>
    </row>
    <row r="494" spans="1:4" x14ac:dyDescent="0.25">
      <c r="A494" t="s">
        <v>493</v>
      </c>
      <c r="B494" t="s">
        <v>3157</v>
      </c>
      <c r="C494">
        <v>1.01762613695904</v>
      </c>
      <c r="D494">
        <v>1.16912186998533E-4</v>
      </c>
    </row>
    <row r="495" spans="1:4" x14ac:dyDescent="0.25">
      <c r="A495" t="s">
        <v>494</v>
      </c>
      <c r="B495" t="s">
        <v>3158</v>
      </c>
      <c r="C495">
        <v>1.0195737546968899</v>
      </c>
      <c r="D495" s="1">
        <v>1.9430235980266901E-7</v>
      </c>
    </row>
    <row r="496" spans="1:4" x14ac:dyDescent="0.25">
      <c r="A496" t="s">
        <v>495</v>
      </c>
      <c r="B496" t="s">
        <v>3159</v>
      </c>
      <c r="C496">
        <v>3.6629066358652702</v>
      </c>
      <c r="D496" s="1">
        <v>2.3933352414686599E-32</v>
      </c>
    </row>
    <row r="497" spans="1:4" x14ac:dyDescent="0.25">
      <c r="A497" t="s">
        <v>496</v>
      </c>
      <c r="B497" t="s">
        <v>3160</v>
      </c>
      <c r="C497">
        <v>1.97093171537593</v>
      </c>
      <c r="D497" s="1">
        <v>2.5683880149152099E-5</v>
      </c>
    </row>
    <row r="498" spans="1:4" x14ac:dyDescent="0.25">
      <c r="A498" t="s">
        <v>497</v>
      </c>
      <c r="B498" t="s">
        <v>3161</v>
      </c>
      <c r="C498">
        <v>2.5393932074960501</v>
      </c>
      <c r="D498" s="1">
        <v>3.1983762401840102E-27</v>
      </c>
    </row>
    <row r="499" spans="1:4" x14ac:dyDescent="0.25">
      <c r="A499" t="s">
        <v>498</v>
      </c>
      <c r="B499" t="s">
        <v>3162</v>
      </c>
      <c r="C499">
        <v>2.9815769052044301</v>
      </c>
      <c r="D499">
        <v>7.5946261906211204E-4</v>
      </c>
    </row>
    <row r="500" spans="1:4" x14ac:dyDescent="0.25">
      <c r="A500" t="s">
        <v>499</v>
      </c>
      <c r="B500" t="s">
        <v>3163</v>
      </c>
      <c r="C500">
        <v>2.0143815590432301</v>
      </c>
      <c r="D500" s="1">
        <v>3.2477662642086697E-5</v>
      </c>
    </row>
    <row r="501" spans="1:4" x14ac:dyDescent="0.25">
      <c r="A501" t="s">
        <v>500</v>
      </c>
      <c r="B501" t="s">
        <v>3164</v>
      </c>
      <c r="C501">
        <v>1.48229014548715</v>
      </c>
      <c r="D501" s="1">
        <v>5.6662558458297299E-6</v>
      </c>
    </row>
    <row r="502" spans="1:4" x14ac:dyDescent="0.25">
      <c r="A502" t="s">
        <v>501</v>
      </c>
      <c r="B502" t="s">
        <v>3165</v>
      </c>
      <c r="C502">
        <v>1.4101127118263701</v>
      </c>
      <c r="D502" s="1">
        <v>1.24336527158452E-6</v>
      </c>
    </row>
    <row r="503" spans="1:4" x14ac:dyDescent="0.25">
      <c r="A503" t="s">
        <v>502</v>
      </c>
      <c r="B503" t="s">
        <v>3166</v>
      </c>
      <c r="C503">
        <v>1.8555742111938101</v>
      </c>
      <c r="D503" s="1">
        <v>6.8797130539286695E-5</v>
      </c>
    </row>
    <row r="504" spans="1:4" x14ac:dyDescent="0.25">
      <c r="A504" t="s">
        <v>503</v>
      </c>
      <c r="B504" t="s">
        <v>3167</v>
      </c>
      <c r="C504">
        <v>2.3417718574256501</v>
      </c>
      <c r="D504" s="1">
        <v>5.1078718773758001E-10</v>
      </c>
    </row>
    <row r="505" spans="1:4" x14ac:dyDescent="0.25">
      <c r="A505" t="s">
        <v>504</v>
      </c>
      <c r="B505" t="s">
        <v>3168</v>
      </c>
      <c r="C505">
        <v>4.3443163617407903</v>
      </c>
      <c r="D505" s="1">
        <v>2.9689522882125499E-8</v>
      </c>
    </row>
    <row r="506" spans="1:4" x14ac:dyDescent="0.25">
      <c r="A506" t="s">
        <v>505</v>
      </c>
      <c r="B506" t="s">
        <v>3169</v>
      </c>
      <c r="C506">
        <v>1.04907209731541</v>
      </c>
      <c r="D506">
        <v>5.4314719740233895E-4</v>
      </c>
    </row>
    <row r="507" spans="1:4" x14ac:dyDescent="0.25">
      <c r="A507" t="s">
        <v>506</v>
      </c>
      <c r="B507" t="s">
        <v>3170</v>
      </c>
      <c r="C507">
        <v>1.2192849370613299</v>
      </c>
      <c r="D507" s="1">
        <v>4.4541154082931502E-7</v>
      </c>
    </row>
    <row r="508" spans="1:4" x14ac:dyDescent="0.25">
      <c r="A508" t="s">
        <v>507</v>
      </c>
      <c r="B508" t="s">
        <v>3171</v>
      </c>
      <c r="C508">
        <v>1.1977885254412</v>
      </c>
      <c r="D508">
        <v>3.6281937779775201E-3</v>
      </c>
    </row>
    <row r="509" spans="1:4" x14ac:dyDescent="0.25">
      <c r="A509" t="s">
        <v>508</v>
      </c>
      <c r="B509" t="s">
        <v>3172</v>
      </c>
      <c r="C509">
        <v>3.6385080754972501</v>
      </c>
      <c r="D509" s="1">
        <v>6.1429675306056501E-5</v>
      </c>
    </row>
    <row r="510" spans="1:4" x14ac:dyDescent="0.25">
      <c r="A510" t="s">
        <v>509</v>
      </c>
      <c r="B510" t="s">
        <v>3173</v>
      </c>
      <c r="C510">
        <v>1.2053198102831999</v>
      </c>
      <c r="D510" s="1">
        <v>4.34192107471434E-13</v>
      </c>
    </row>
    <row r="511" spans="1:4" x14ac:dyDescent="0.25">
      <c r="A511" t="s">
        <v>510</v>
      </c>
      <c r="B511" t="s">
        <v>3174</v>
      </c>
      <c r="C511">
        <v>3.49647186612418</v>
      </c>
      <c r="D511" s="1">
        <v>8.8520791988899094E-6</v>
      </c>
    </row>
    <row r="512" spans="1:4" x14ac:dyDescent="0.25">
      <c r="A512" t="s">
        <v>511</v>
      </c>
      <c r="B512" t="s">
        <v>3175</v>
      </c>
      <c r="C512">
        <v>1.47737938222645</v>
      </c>
      <c r="D512" s="1">
        <v>1.5746669513900199E-9</v>
      </c>
    </row>
    <row r="513" spans="1:4" x14ac:dyDescent="0.25">
      <c r="A513" t="s">
        <v>512</v>
      </c>
      <c r="B513" t="s">
        <v>3176</v>
      </c>
      <c r="C513">
        <v>2.9421180868529402</v>
      </c>
      <c r="D513">
        <v>1.18988374207783E-3</v>
      </c>
    </row>
    <row r="514" spans="1:4" x14ac:dyDescent="0.25">
      <c r="A514" t="s">
        <v>513</v>
      </c>
      <c r="B514" t="s">
        <v>3177</v>
      </c>
      <c r="C514">
        <v>3.83326058477126</v>
      </c>
      <c r="D514" s="1">
        <v>5.3944699629587998E-15</v>
      </c>
    </row>
    <row r="515" spans="1:4" x14ac:dyDescent="0.25">
      <c r="A515" t="s">
        <v>514</v>
      </c>
      <c r="B515" t="s">
        <v>3178</v>
      </c>
      <c r="C515">
        <v>3.4608249237490498</v>
      </c>
      <c r="D515">
        <v>4.7029501457363397E-3</v>
      </c>
    </row>
    <row r="516" spans="1:4" x14ac:dyDescent="0.25">
      <c r="A516" t="s">
        <v>515</v>
      </c>
      <c r="B516" t="s">
        <v>3179</v>
      </c>
      <c r="C516">
        <v>2.4581042291527702</v>
      </c>
      <c r="D516" s="1">
        <v>7.2719022498377399E-6</v>
      </c>
    </row>
    <row r="517" spans="1:4" x14ac:dyDescent="0.25">
      <c r="A517" t="s">
        <v>516</v>
      </c>
      <c r="B517" t="s">
        <v>3180</v>
      </c>
      <c r="C517">
        <v>4.0566234174186802</v>
      </c>
      <c r="D517" s="1">
        <v>4.2434476413719497E-17</v>
      </c>
    </row>
    <row r="518" spans="1:4" x14ac:dyDescent="0.25">
      <c r="A518" t="s">
        <v>517</v>
      </c>
      <c r="B518" t="s">
        <v>3181</v>
      </c>
      <c r="C518">
        <v>1.7027018294040599</v>
      </c>
      <c r="D518" s="1">
        <v>3.2447351771168499E-6</v>
      </c>
    </row>
    <row r="519" spans="1:4" x14ac:dyDescent="0.25">
      <c r="A519" t="s">
        <v>518</v>
      </c>
      <c r="B519" t="s">
        <v>3182</v>
      </c>
      <c r="C519">
        <v>2.6073324026370801</v>
      </c>
      <c r="D519">
        <v>3.4323693876170999E-4</v>
      </c>
    </row>
    <row r="520" spans="1:4" x14ac:dyDescent="0.25">
      <c r="A520" t="s">
        <v>519</v>
      </c>
      <c r="B520" t="s">
        <v>3183</v>
      </c>
      <c r="C520">
        <v>1.3392322024309899</v>
      </c>
      <c r="D520">
        <v>2.0978173288586301E-3</v>
      </c>
    </row>
    <row r="521" spans="1:4" x14ac:dyDescent="0.25">
      <c r="A521" t="s">
        <v>520</v>
      </c>
      <c r="B521" t="s">
        <v>3184</v>
      </c>
      <c r="C521">
        <v>1.22495576979441</v>
      </c>
      <c r="D521">
        <v>1.9758153282581101E-2</v>
      </c>
    </row>
    <row r="522" spans="1:4" x14ac:dyDescent="0.25">
      <c r="A522" t="s">
        <v>521</v>
      </c>
      <c r="B522" t="s">
        <v>3185</v>
      </c>
      <c r="C522">
        <v>1.3165978121289399</v>
      </c>
      <c r="D522">
        <v>1.5913478532279299E-2</v>
      </c>
    </row>
    <row r="523" spans="1:4" x14ac:dyDescent="0.25">
      <c r="A523" t="s">
        <v>522</v>
      </c>
      <c r="B523" t="s">
        <v>3186</v>
      </c>
      <c r="C523">
        <v>2.0009923827743301</v>
      </c>
      <c r="D523">
        <v>8.4148563438474402E-3</v>
      </c>
    </row>
    <row r="524" spans="1:4" x14ac:dyDescent="0.25">
      <c r="A524" t="s">
        <v>523</v>
      </c>
      <c r="B524" t="s">
        <v>3187</v>
      </c>
      <c r="C524">
        <v>1.49197676081845</v>
      </c>
      <c r="D524" s="1">
        <v>6.3569436163289299E-6</v>
      </c>
    </row>
    <row r="525" spans="1:4" x14ac:dyDescent="0.25">
      <c r="A525" t="s">
        <v>524</v>
      </c>
      <c r="B525" t="s">
        <v>3188</v>
      </c>
      <c r="C525">
        <v>2.7806691106476999</v>
      </c>
      <c r="D525" s="1">
        <v>5.0366751928133101E-31</v>
      </c>
    </row>
    <row r="526" spans="1:4" x14ac:dyDescent="0.25">
      <c r="A526" t="s">
        <v>525</v>
      </c>
      <c r="B526" t="s">
        <v>3189</v>
      </c>
      <c r="C526">
        <v>2.9976095378934602</v>
      </c>
      <c r="D526">
        <v>2.2194435361515798E-2</v>
      </c>
    </row>
    <row r="527" spans="1:4" x14ac:dyDescent="0.25">
      <c r="A527" t="s">
        <v>526</v>
      </c>
      <c r="B527" t="s">
        <v>3190</v>
      </c>
      <c r="C527">
        <v>2.2324728615694598</v>
      </c>
      <c r="D527">
        <v>1.08960999183815E-2</v>
      </c>
    </row>
    <row r="528" spans="1:4" x14ac:dyDescent="0.25">
      <c r="A528" t="s">
        <v>527</v>
      </c>
      <c r="B528" t="s">
        <v>3191</v>
      </c>
      <c r="C528">
        <v>1.89683302754427</v>
      </c>
      <c r="D528" s="1">
        <v>2.2948022696703699E-6</v>
      </c>
    </row>
    <row r="529" spans="1:4" x14ac:dyDescent="0.25">
      <c r="A529" t="s">
        <v>528</v>
      </c>
      <c r="B529" t="s">
        <v>3192</v>
      </c>
      <c r="C529">
        <v>2.7912084015580101</v>
      </c>
      <c r="D529" s="1">
        <v>1.89753615286803E-9</v>
      </c>
    </row>
    <row r="530" spans="1:4" x14ac:dyDescent="0.25">
      <c r="A530" t="s">
        <v>529</v>
      </c>
      <c r="B530" t="s">
        <v>3193</v>
      </c>
      <c r="C530">
        <v>3.1529165574257099</v>
      </c>
      <c r="D530" s="1">
        <v>5.4980000897006403E-10</v>
      </c>
    </row>
    <row r="531" spans="1:4" x14ac:dyDescent="0.25">
      <c r="A531" t="s">
        <v>530</v>
      </c>
      <c r="B531" t="s">
        <v>3194</v>
      </c>
      <c r="C531">
        <v>4.7871642443124101</v>
      </c>
      <c r="D531" s="1">
        <v>6.4525611300766204E-15</v>
      </c>
    </row>
    <row r="532" spans="1:4" x14ac:dyDescent="0.25">
      <c r="A532" t="s">
        <v>531</v>
      </c>
      <c r="B532" t="s">
        <v>3195</v>
      </c>
      <c r="C532">
        <v>2.72155133012288</v>
      </c>
      <c r="D532">
        <v>4.8688006835737999E-2</v>
      </c>
    </row>
    <row r="533" spans="1:4" x14ac:dyDescent="0.25">
      <c r="A533" t="s">
        <v>532</v>
      </c>
      <c r="B533" t="s">
        <v>3196</v>
      </c>
      <c r="C533">
        <v>4.0368204609777898</v>
      </c>
      <c r="D533" s="1">
        <v>6.0810755976955102E-11</v>
      </c>
    </row>
    <row r="534" spans="1:4" x14ac:dyDescent="0.25">
      <c r="A534" t="s">
        <v>533</v>
      </c>
      <c r="B534" t="s">
        <v>3197</v>
      </c>
      <c r="C534">
        <v>3.0664932992732998</v>
      </c>
      <c r="D534" s="1">
        <v>3.62155477529127E-8</v>
      </c>
    </row>
    <row r="535" spans="1:4" x14ac:dyDescent="0.25">
      <c r="A535" t="s">
        <v>534</v>
      </c>
      <c r="B535" t="s">
        <v>3198</v>
      </c>
      <c r="C535">
        <v>3.34708650180275</v>
      </c>
      <c r="D535" s="1">
        <v>3.03288777689817E-27</v>
      </c>
    </row>
    <row r="536" spans="1:4" x14ac:dyDescent="0.25">
      <c r="A536" t="s">
        <v>535</v>
      </c>
      <c r="B536" t="s">
        <v>3199</v>
      </c>
      <c r="C536">
        <v>1.1051615653498299</v>
      </c>
      <c r="D536" s="1">
        <v>4.4540736014093302E-7</v>
      </c>
    </row>
    <row r="537" spans="1:4" x14ac:dyDescent="0.25">
      <c r="A537" t="s">
        <v>536</v>
      </c>
      <c r="B537" t="s">
        <v>3200</v>
      </c>
      <c r="C537">
        <v>1.09403247965199</v>
      </c>
      <c r="D537" s="1">
        <v>4.19509615062578E-6</v>
      </c>
    </row>
    <row r="538" spans="1:4" x14ac:dyDescent="0.25">
      <c r="A538" t="s">
        <v>537</v>
      </c>
      <c r="B538" t="s">
        <v>3201</v>
      </c>
      <c r="C538">
        <v>1.30212115480195</v>
      </c>
      <c r="D538">
        <v>1.75156355932156E-4</v>
      </c>
    </row>
    <row r="539" spans="1:4" x14ac:dyDescent="0.25">
      <c r="A539" t="s">
        <v>538</v>
      </c>
      <c r="B539" t="s">
        <v>3202</v>
      </c>
      <c r="C539">
        <v>1.9244640169500999</v>
      </c>
      <c r="D539" s="1">
        <v>7.3711151346651202E-11</v>
      </c>
    </row>
    <row r="540" spans="1:4" x14ac:dyDescent="0.25">
      <c r="A540" t="s">
        <v>539</v>
      </c>
      <c r="B540" t="s">
        <v>3203</v>
      </c>
      <c r="C540">
        <v>3.5363566810344298</v>
      </c>
      <c r="D540" s="1">
        <v>5.6189123402060003E-9</v>
      </c>
    </row>
    <row r="541" spans="1:4" x14ac:dyDescent="0.25">
      <c r="A541" t="s">
        <v>540</v>
      </c>
      <c r="B541" t="s">
        <v>3204</v>
      </c>
      <c r="C541">
        <v>1.86627672722918</v>
      </c>
      <c r="D541" s="1">
        <v>1.7883690652332599E-15</v>
      </c>
    </row>
    <row r="542" spans="1:4" x14ac:dyDescent="0.25">
      <c r="A542" t="s">
        <v>541</v>
      </c>
      <c r="B542" t="s">
        <v>3205</v>
      </c>
      <c r="C542">
        <v>1.2260460290678701</v>
      </c>
      <c r="D542">
        <v>1.5077257610956801E-3</v>
      </c>
    </row>
    <row r="543" spans="1:4" x14ac:dyDescent="0.25">
      <c r="A543" t="s">
        <v>542</v>
      </c>
      <c r="B543" t="s">
        <v>3206</v>
      </c>
      <c r="C543">
        <v>2.66274681620928</v>
      </c>
      <c r="D543" s="1">
        <v>7.50749035351724E-18</v>
      </c>
    </row>
    <row r="544" spans="1:4" x14ac:dyDescent="0.25">
      <c r="A544" t="s">
        <v>543</v>
      </c>
      <c r="B544" t="s">
        <v>3207</v>
      </c>
      <c r="C544">
        <v>1.1265677877935001</v>
      </c>
      <c r="D544" s="1">
        <v>8.0590833101420703E-16</v>
      </c>
    </row>
    <row r="545" spans="1:4" x14ac:dyDescent="0.25">
      <c r="A545" t="s">
        <v>544</v>
      </c>
      <c r="B545" t="s">
        <v>3208</v>
      </c>
      <c r="C545">
        <v>1.0793748774866201</v>
      </c>
      <c r="D545" s="1">
        <v>5.60017584395158E-7</v>
      </c>
    </row>
    <row r="546" spans="1:4" x14ac:dyDescent="0.25">
      <c r="A546" t="s">
        <v>545</v>
      </c>
      <c r="B546" t="s">
        <v>3209</v>
      </c>
      <c r="C546">
        <v>3.59360632381919</v>
      </c>
      <c r="D546">
        <v>2.7608760886378E-3</v>
      </c>
    </row>
    <row r="547" spans="1:4" x14ac:dyDescent="0.25">
      <c r="A547" t="s">
        <v>546</v>
      </c>
      <c r="B547" t="s">
        <v>3210</v>
      </c>
      <c r="C547">
        <v>1.20044865512254</v>
      </c>
      <c r="D547">
        <v>7.8999784760026507E-3</v>
      </c>
    </row>
    <row r="548" spans="1:4" x14ac:dyDescent="0.25">
      <c r="A548" t="s">
        <v>547</v>
      </c>
      <c r="B548" t="s">
        <v>3211</v>
      </c>
      <c r="C548">
        <v>1.1534826916990299</v>
      </c>
      <c r="D548" s="1">
        <v>2.2331940014510599E-16</v>
      </c>
    </row>
    <row r="549" spans="1:4" x14ac:dyDescent="0.25">
      <c r="A549" t="s">
        <v>548</v>
      </c>
      <c r="B549" t="s">
        <v>3212</v>
      </c>
      <c r="C549">
        <v>3.5224952413675199</v>
      </c>
      <c r="D549" s="1">
        <v>4.1843465337985903E-27</v>
      </c>
    </row>
    <row r="550" spans="1:4" x14ac:dyDescent="0.25">
      <c r="A550" t="s">
        <v>549</v>
      </c>
      <c r="B550" t="s">
        <v>3213</v>
      </c>
      <c r="C550">
        <v>2.7578371497693501</v>
      </c>
      <c r="D550" s="1">
        <v>5.4787150320073602E-40</v>
      </c>
    </row>
    <row r="551" spans="1:4" x14ac:dyDescent="0.25">
      <c r="A551" t="s">
        <v>550</v>
      </c>
      <c r="B551" t="s">
        <v>3214</v>
      </c>
      <c r="C551">
        <v>2.5631533275989198</v>
      </c>
      <c r="D551" s="1">
        <v>1.7350147421902701E-8</v>
      </c>
    </row>
    <row r="552" spans="1:4" x14ac:dyDescent="0.25">
      <c r="A552" t="s">
        <v>551</v>
      </c>
      <c r="B552" t="s">
        <v>3215</v>
      </c>
      <c r="C552">
        <v>4.1919391207118899</v>
      </c>
      <c r="D552" s="1">
        <v>2.1349171410902402E-30</v>
      </c>
    </row>
    <row r="553" spans="1:4" x14ac:dyDescent="0.25">
      <c r="A553" t="s">
        <v>552</v>
      </c>
      <c r="B553" t="s">
        <v>3216</v>
      </c>
      <c r="C553">
        <v>2.1261127703425702</v>
      </c>
      <c r="D553" s="1">
        <v>1.5756635829122899E-11</v>
      </c>
    </row>
    <row r="554" spans="1:4" x14ac:dyDescent="0.25">
      <c r="A554" t="s">
        <v>553</v>
      </c>
      <c r="B554" t="s">
        <v>3217</v>
      </c>
      <c r="C554">
        <v>1.03316842613176</v>
      </c>
      <c r="D554">
        <v>3.84551164091504E-3</v>
      </c>
    </row>
    <row r="555" spans="1:4" x14ac:dyDescent="0.25">
      <c r="A555" t="s">
        <v>554</v>
      </c>
      <c r="B555" t="s">
        <v>3218</v>
      </c>
      <c r="C555">
        <v>2.0565849528067899</v>
      </c>
      <c r="D555" s="1">
        <v>6.3629344950668802E-5</v>
      </c>
    </row>
    <row r="556" spans="1:4" x14ac:dyDescent="0.25">
      <c r="A556" t="s">
        <v>555</v>
      </c>
      <c r="B556" t="s">
        <v>3219</v>
      </c>
      <c r="C556">
        <v>1.3922779449910601</v>
      </c>
      <c r="D556">
        <v>2.38390243885915E-2</v>
      </c>
    </row>
    <row r="557" spans="1:4" x14ac:dyDescent="0.25">
      <c r="A557" t="s">
        <v>556</v>
      </c>
      <c r="B557" t="s">
        <v>3220</v>
      </c>
      <c r="C557">
        <v>3.4440336198538701</v>
      </c>
      <c r="D557" s="1">
        <v>1.8615586844866299E-7</v>
      </c>
    </row>
    <row r="558" spans="1:4" x14ac:dyDescent="0.25">
      <c r="A558" t="s">
        <v>557</v>
      </c>
      <c r="B558" t="s">
        <v>3221</v>
      </c>
      <c r="C558">
        <v>2.1844801373626601</v>
      </c>
      <c r="D558">
        <v>2.6176640130676598E-3</v>
      </c>
    </row>
    <row r="559" spans="1:4" x14ac:dyDescent="0.25">
      <c r="A559" t="s">
        <v>558</v>
      </c>
      <c r="B559" t="s">
        <v>3222</v>
      </c>
      <c r="C559">
        <v>2.9297179724968201</v>
      </c>
      <c r="D559">
        <v>2.22580882391882E-3</v>
      </c>
    </row>
    <row r="560" spans="1:4" x14ac:dyDescent="0.25">
      <c r="A560" t="s">
        <v>559</v>
      </c>
      <c r="B560" t="s">
        <v>3223</v>
      </c>
      <c r="C560">
        <v>1.6588966691003999</v>
      </c>
      <c r="D560">
        <v>5.2935252962424103E-3</v>
      </c>
    </row>
    <row r="561" spans="1:4" x14ac:dyDescent="0.25">
      <c r="A561" t="s">
        <v>560</v>
      </c>
      <c r="B561" t="s">
        <v>3224</v>
      </c>
      <c r="C561">
        <v>3.0136861946416098</v>
      </c>
      <c r="D561" s="1">
        <v>3.0569054081920999E-19</v>
      </c>
    </row>
    <row r="562" spans="1:4" x14ac:dyDescent="0.25">
      <c r="A562" t="s">
        <v>561</v>
      </c>
      <c r="B562" t="s">
        <v>3225</v>
      </c>
      <c r="C562">
        <v>1.7443283827832301</v>
      </c>
      <c r="D562" s="1">
        <v>1.37350592419657E-16</v>
      </c>
    </row>
    <row r="563" spans="1:4" x14ac:dyDescent="0.25">
      <c r="A563" t="s">
        <v>562</v>
      </c>
      <c r="B563" t="s">
        <v>3226</v>
      </c>
      <c r="C563">
        <v>2.8513681713164298</v>
      </c>
      <c r="D563">
        <v>3.4042757885258901E-2</v>
      </c>
    </row>
    <row r="564" spans="1:4" x14ac:dyDescent="0.25">
      <c r="A564" t="s">
        <v>563</v>
      </c>
      <c r="B564" t="s">
        <v>3227</v>
      </c>
      <c r="C564">
        <v>1.0612066849222801</v>
      </c>
      <c r="D564" s="1">
        <v>4.8077964694197601E-11</v>
      </c>
    </row>
    <row r="565" spans="1:4" x14ac:dyDescent="0.25">
      <c r="A565" t="s">
        <v>564</v>
      </c>
      <c r="B565" t="s">
        <v>3228</v>
      </c>
      <c r="C565">
        <v>1.54137310233828</v>
      </c>
      <c r="D565" s="1">
        <v>2.14288148062244E-10</v>
      </c>
    </row>
    <row r="566" spans="1:4" x14ac:dyDescent="0.25">
      <c r="A566" t="s">
        <v>565</v>
      </c>
      <c r="B566" t="s">
        <v>3229</v>
      </c>
      <c r="C566">
        <v>2.2120277820438701</v>
      </c>
      <c r="D566" s="1">
        <v>6.0236438841290795E-7</v>
      </c>
    </row>
    <row r="567" spans="1:4" x14ac:dyDescent="0.25">
      <c r="A567" t="s">
        <v>566</v>
      </c>
      <c r="B567" t="s">
        <v>3230</v>
      </c>
      <c r="C567">
        <v>1.32322392354949</v>
      </c>
      <c r="D567" s="1">
        <v>3.4847239778307998E-13</v>
      </c>
    </row>
    <row r="568" spans="1:4" x14ac:dyDescent="0.25">
      <c r="A568" t="s">
        <v>567</v>
      </c>
      <c r="B568" t="s">
        <v>3231</v>
      </c>
      <c r="C568">
        <v>3.8969215762449401</v>
      </c>
      <c r="D568">
        <v>6.7697709373843199E-4</v>
      </c>
    </row>
    <row r="569" spans="1:4" x14ac:dyDescent="0.25">
      <c r="A569" t="s">
        <v>568</v>
      </c>
      <c r="B569" t="s">
        <v>3232</v>
      </c>
      <c r="C569">
        <v>2.7338863291243101</v>
      </c>
      <c r="D569">
        <v>7.9439580422221295E-3</v>
      </c>
    </row>
    <row r="570" spans="1:4" x14ac:dyDescent="0.25">
      <c r="A570" t="s">
        <v>569</v>
      </c>
      <c r="B570" t="s">
        <v>3233</v>
      </c>
      <c r="C570">
        <v>1.9016092806009799</v>
      </c>
      <c r="D570" s="1">
        <v>7.51831847679372E-6</v>
      </c>
    </row>
    <row r="571" spans="1:4" x14ac:dyDescent="0.25">
      <c r="A571" t="s">
        <v>570</v>
      </c>
      <c r="B571" t="s">
        <v>3234</v>
      </c>
      <c r="C571">
        <v>2.1459685537814601</v>
      </c>
      <c r="D571" s="1">
        <v>2.4535903823346801E-9</v>
      </c>
    </row>
    <row r="572" spans="1:4" x14ac:dyDescent="0.25">
      <c r="A572" t="s">
        <v>571</v>
      </c>
      <c r="B572" t="s">
        <v>3235</v>
      </c>
      <c r="C572">
        <v>1.7800858890568501</v>
      </c>
      <c r="D572" s="1">
        <v>1.06198384574895E-26</v>
      </c>
    </row>
    <row r="573" spans="1:4" x14ac:dyDescent="0.25">
      <c r="A573" t="s">
        <v>572</v>
      </c>
      <c r="B573" t="s">
        <v>3236</v>
      </c>
      <c r="C573">
        <v>1.8898868865526901</v>
      </c>
      <c r="D573" s="1">
        <v>2.1938404064032399E-17</v>
      </c>
    </row>
    <row r="574" spans="1:4" x14ac:dyDescent="0.25">
      <c r="A574" t="s">
        <v>573</v>
      </c>
      <c r="B574" t="s">
        <v>3237</v>
      </c>
      <c r="C574">
        <v>1.53646518278998</v>
      </c>
      <c r="D574">
        <v>5.9929315174669798E-3</v>
      </c>
    </row>
    <row r="575" spans="1:4" x14ac:dyDescent="0.25">
      <c r="A575" t="s">
        <v>574</v>
      </c>
      <c r="B575" t="s">
        <v>3238</v>
      </c>
      <c r="C575">
        <v>2.3896659623584502</v>
      </c>
      <c r="D575" s="1">
        <v>1.03403850623447E-5</v>
      </c>
    </row>
    <row r="576" spans="1:4" x14ac:dyDescent="0.25">
      <c r="A576" t="s">
        <v>575</v>
      </c>
      <c r="B576" t="s">
        <v>3239</v>
      </c>
      <c r="C576">
        <v>1.5425389212818601</v>
      </c>
      <c r="D576" s="1">
        <v>2.44785329820624E-5</v>
      </c>
    </row>
    <row r="577" spans="1:4" x14ac:dyDescent="0.25">
      <c r="A577" t="s">
        <v>576</v>
      </c>
      <c r="B577" t="s">
        <v>3240</v>
      </c>
      <c r="C577">
        <v>1.40856731790639</v>
      </c>
      <c r="D577" s="1">
        <v>6.7790803179215503E-6</v>
      </c>
    </row>
    <row r="578" spans="1:4" x14ac:dyDescent="0.25">
      <c r="A578" t="s">
        <v>577</v>
      </c>
      <c r="B578" t="s">
        <v>3241</v>
      </c>
      <c r="C578">
        <v>4.0560874754532401</v>
      </c>
      <c r="D578" s="1">
        <v>2.5300210764448002E-12</v>
      </c>
    </row>
    <row r="579" spans="1:4" x14ac:dyDescent="0.25">
      <c r="A579" t="s">
        <v>578</v>
      </c>
      <c r="B579" t="s">
        <v>3242</v>
      </c>
      <c r="C579">
        <v>4.0870631182885298</v>
      </c>
      <c r="D579" s="1">
        <v>2.9652256113810102E-12</v>
      </c>
    </row>
    <row r="580" spans="1:4" x14ac:dyDescent="0.25">
      <c r="A580" t="s">
        <v>579</v>
      </c>
      <c r="B580" t="s">
        <v>3243</v>
      </c>
      <c r="C580">
        <v>1.0075822628475699</v>
      </c>
      <c r="D580" s="1">
        <v>3.9902799883108999E-5</v>
      </c>
    </row>
    <row r="581" spans="1:4" x14ac:dyDescent="0.25">
      <c r="A581" t="s">
        <v>580</v>
      </c>
      <c r="B581" t="s">
        <v>3244</v>
      </c>
      <c r="C581">
        <v>1.28988634171829</v>
      </c>
      <c r="D581" s="1">
        <v>8.66543485246453E-14</v>
      </c>
    </row>
    <row r="582" spans="1:4" x14ac:dyDescent="0.25">
      <c r="A582" t="s">
        <v>581</v>
      </c>
      <c r="B582" t="s">
        <v>3245</v>
      </c>
      <c r="C582">
        <v>1.1230154514825701</v>
      </c>
      <c r="D582" s="1">
        <v>8.1838773045664294E-18</v>
      </c>
    </row>
    <row r="583" spans="1:4" x14ac:dyDescent="0.25">
      <c r="A583" t="s">
        <v>582</v>
      </c>
      <c r="B583" t="s">
        <v>3246</v>
      </c>
      <c r="C583">
        <v>3.9285535875656898</v>
      </c>
      <c r="D583" s="1">
        <v>4.69668419422754E-15</v>
      </c>
    </row>
    <row r="584" spans="1:4" x14ac:dyDescent="0.25">
      <c r="A584" t="s">
        <v>583</v>
      </c>
      <c r="B584" t="s">
        <v>3247</v>
      </c>
      <c r="C584">
        <v>2.0250237470002901</v>
      </c>
      <c r="D584">
        <v>2.1106992166178101E-2</v>
      </c>
    </row>
    <row r="585" spans="1:4" x14ac:dyDescent="0.25">
      <c r="A585" t="s">
        <v>584</v>
      </c>
      <c r="B585" t="s">
        <v>3248</v>
      </c>
      <c r="C585">
        <v>1.1622724256008501</v>
      </c>
      <c r="D585" s="1">
        <v>3.43514253085463E-13</v>
      </c>
    </row>
    <row r="586" spans="1:4" x14ac:dyDescent="0.25">
      <c r="A586" t="s">
        <v>585</v>
      </c>
      <c r="B586" t="s">
        <v>3249</v>
      </c>
      <c r="C586">
        <v>1.5947850364974201</v>
      </c>
      <c r="D586">
        <v>2.4335442067870201E-2</v>
      </c>
    </row>
    <row r="587" spans="1:4" x14ac:dyDescent="0.25">
      <c r="A587" t="s">
        <v>586</v>
      </c>
      <c r="B587" t="s">
        <v>3250</v>
      </c>
      <c r="C587">
        <v>1.38717346442364</v>
      </c>
      <c r="D587" s="1">
        <v>1.1166100172648899E-11</v>
      </c>
    </row>
    <row r="588" spans="1:4" x14ac:dyDescent="0.25">
      <c r="A588" t="s">
        <v>587</v>
      </c>
      <c r="B588" t="s">
        <v>3251</v>
      </c>
      <c r="C588">
        <v>2.3883280341939801</v>
      </c>
      <c r="D588">
        <v>3.73847916278651E-4</v>
      </c>
    </row>
    <row r="589" spans="1:4" x14ac:dyDescent="0.25">
      <c r="A589" t="s">
        <v>588</v>
      </c>
      <c r="B589" t="s">
        <v>3252</v>
      </c>
      <c r="C589">
        <v>1.3956646354914299</v>
      </c>
      <c r="D589" s="1">
        <v>7.3643473420129697E-6</v>
      </c>
    </row>
    <row r="590" spans="1:4" x14ac:dyDescent="0.25">
      <c r="A590" t="s">
        <v>589</v>
      </c>
      <c r="B590" t="s">
        <v>3253</v>
      </c>
      <c r="C590">
        <v>2.9872127513448299</v>
      </c>
      <c r="D590" s="1">
        <v>1.7905687029274798E-5</v>
      </c>
    </row>
    <row r="591" spans="1:4" x14ac:dyDescent="0.25">
      <c r="A591" t="s">
        <v>590</v>
      </c>
      <c r="B591" t="s">
        <v>3254</v>
      </c>
      <c r="C591">
        <v>1.2132709509033699</v>
      </c>
      <c r="D591" s="1">
        <v>6.5789800302344703E-13</v>
      </c>
    </row>
    <row r="592" spans="1:4" x14ac:dyDescent="0.25">
      <c r="A592" t="s">
        <v>591</v>
      </c>
      <c r="B592" t="s">
        <v>3255</v>
      </c>
      <c r="C592">
        <v>2.7638028605076301</v>
      </c>
      <c r="D592">
        <v>5.39106626310482E-3</v>
      </c>
    </row>
    <row r="593" spans="1:4" x14ac:dyDescent="0.25">
      <c r="A593" t="s">
        <v>592</v>
      </c>
      <c r="B593" t="s">
        <v>3256</v>
      </c>
      <c r="C593">
        <v>3.5098795421203999</v>
      </c>
      <c r="D593">
        <v>1.7880919428541901E-4</v>
      </c>
    </row>
    <row r="594" spans="1:4" x14ac:dyDescent="0.25">
      <c r="A594" t="s">
        <v>593</v>
      </c>
      <c r="B594" t="s">
        <v>3257</v>
      </c>
      <c r="C594">
        <v>3.4732166731155001</v>
      </c>
      <c r="D594">
        <v>5.34785440994356E-3</v>
      </c>
    </row>
    <row r="595" spans="1:4" x14ac:dyDescent="0.25">
      <c r="A595" t="s">
        <v>594</v>
      </c>
      <c r="B595" t="s">
        <v>3258</v>
      </c>
      <c r="C595">
        <v>4.0337952135670099</v>
      </c>
      <c r="D595" s="1">
        <v>1.7482696247535199E-12</v>
      </c>
    </row>
    <row r="596" spans="1:4" x14ac:dyDescent="0.25">
      <c r="A596" t="s">
        <v>595</v>
      </c>
      <c r="B596" t="s">
        <v>3259</v>
      </c>
      <c r="C596">
        <v>2.48047710312354</v>
      </c>
      <c r="D596" s="1">
        <v>4.0304020427994897E-27</v>
      </c>
    </row>
    <row r="597" spans="1:4" x14ac:dyDescent="0.25">
      <c r="A597" t="s">
        <v>596</v>
      </c>
      <c r="B597" t="s">
        <v>3260</v>
      </c>
      <c r="C597">
        <v>3.3717589980848901</v>
      </c>
      <c r="D597" s="1">
        <v>6.4193756215259997E-19</v>
      </c>
    </row>
    <row r="598" spans="1:4" x14ac:dyDescent="0.25">
      <c r="A598" t="s">
        <v>597</v>
      </c>
      <c r="B598" t="s">
        <v>3261</v>
      </c>
      <c r="C598">
        <v>2.0376846257679402</v>
      </c>
      <c r="D598">
        <v>1.2524950758531E-2</v>
      </c>
    </row>
    <row r="599" spans="1:4" x14ac:dyDescent="0.25">
      <c r="A599" t="s">
        <v>598</v>
      </c>
      <c r="B599" t="s">
        <v>3262</v>
      </c>
      <c r="C599">
        <v>1.1943037212598999</v>
      </c>
      <c r="D599" s="1">
        <v>1.41972591009157E-10</v>
      </c>
    </row>
    <row r="600" spans="1:4" x14ac:dyDescent="0.25">
      <c r="A600" t="s">
        <v>599</v>
      </c>
      <c r="B600" t="s">
        <v>3263</v>
      </c>
      <c r="C600">
        <v>1.1481637264487801</v>
      </c>
      <c r="D600" s="1">
        <v>1.1015854629984801E-6</v>
      </c>
    </row>
    <row r="601" spans="1:4" x14ac:dyDescent="0.25">
      <c r="A601" t="s">
        <v>600</v>
      </c>
      <c r="B601" t="s">
        <v>3264</v>
      </c>
      <c r="C601">
        <v>2.8217352144168402</v>
      </c>
      <c r="D601" s="1">
        <v>7.1160796666060803E-22</v>
      </c>
    </row>
    <row r="602" spans="1:4" x14ac:dyDescent="0.25">
      <c r="A602" t="s">
        <v>601</v>
      </c>
      <c r="B602" t="s">
        <v>3265</v>
      </c>
      <c r="C602">
        <v>1.0865422394606199</v>
      </c>
      <c r="D602" s="1">
        <v>4.1828277197465497E-6</v>
      </c>
    </row>
    <row r="603" spans="1:4" x14ac:dyDescent="0.25">
      <c r="A603" t="s">
        <v>602</v>
      </c>
      <c r="B603" t="s">
        <v>3266</v>
      </c>
      <c r="C603">
        <v>2.0912518783479599</v>
      </c>
      <c r="D603">
        <v>2.0335894690257E-4</v>
      </c>
    </row>
    <row r="604" spans="1:4" x14ac:dyDescent="0.25">
      <c r="A604" t="s">
        <v>603</v>
      </c>
      <c r="B604" t="s">
        <v>3267</v>
      </c>
      <c r="C604">
        <v>2.65705800068022</v>
      </c>
      <c r="D604" s="1">
        <v>3.1987652179476998E-12</v>
      </c>
    </row>
    <row r="605" spans="1:4" x14ac:dyDescent="0.25">
      <c r="A605" t="s">
        <v>604</v>
      </c>
      <c r="B605" t="s">
        <v>3268</v>
      </c>
      <c r="C605">
        <v>2.9004181180644801</v>
      </c>
      <c r="D605">
        <v>6.9105563741161903E-4</v>
      </c>
    </row>
    <row r="606" spans="1:4" x14ac:dyDescent="0.25">
      <c r="A606" t="s">
        <v>605</v>
      </c>
      <c r="B606" t="s">
        <v>3269</v>
      </c>
      <c r="C606">
        <v>2.25305335224673</v>
      </c>
      <c r="D606">
        <v>3.5421646386053201E-3</v>
      </c>
    </row>
    <row r="607" spans="1:4" x14ac:dyDescent="0.25">
      <c r="A607" t="s">
        <v>606</v>
      </c>
      <c r="B607" t="s">
        <v>3270</v>
      </c>
      <c r="C607">
        <v>1.49644101083514</v>
      </c>
      <c r="D607" s="1">
        <v>5.7899794368299501E-5</v>
      </c>
    </row>
    <row r="608" spans="1:4" x14ac:dyDescent="0.25">
      <c r="A608" t="s">
        <v>607</v>
      </c>
      <c r="B608" t="s">
        <v>3271</v>
      </c>
      <c r="C608">
        <v>1.12737760986568</v>
      </c>
      <c r="D608">
        <v>1.2707161190687899E-2</v>
      </c>
    </row>
    <row r="609" spans="1:4" x14ac:dyDescent="0.25">
      <c r="A609" t="s">
        <v>608</v>
      </c>
      <c r="B609" t="s">
        <v>3272</v>
      </c>
      <c r="C609">
        <v>1.0323362517543699</v>
      </c>
      <c r="D609" s="1">
        <v>5.6070268914475502E-9</v>
      </c>
    </row>
    <row r="610" spans="1:4" x14ac:dyDescent="0.25">
      <c r="A610" t="s">
        <v>609</v>
      </c>
      <c r="B610" t="s">
        <v>3273</v>
      </c>
      <c r="C610">
        <v>2.4679328573023702</v>
      </c>
      <c r="D610">
        <v>3.71658313180037E-4</v>
      </c>
    </row>
    <row r="611" spans="1:4" x14ac:dyDescent="0.25">
      <c r="A611" t="s">
        <v>610</v>
      </c>
      <c r="B611" t="s">
        <v>3274</v>
      </c>
      <c r="C611">
        <v>4.5807389449843203</v>
      </c>
      <c r="D611" s="1">
        <v>4.3366971867189399E-9</v>
      </c>
    </row>
    <row r="612" spans="1:4" x14ac:dyDescent="0.25">
      <c r="A612" t="s">
        <v>611</v>
      </c>
      <c r="B612" t="s">
        <v>3275</v>
      </c>
      <c r="C612">
        <v>1.0183517434899201</v>
      </c>
      <c r="D612" s="1">
        <v>7.2401868419206797E-6</v>
      </c>
    </row>
    <row r="613" spans="1:4" x14ac:dyDescent="0.25">
      <c r="A613" t="s">
        <v>612</v>
      </c>
      <c r="B613" t="s">
        <v>3276</v>
      </c>
      <c r="C613">
        <v>2.48547782875319</v>
      </c>
      <c r="D613" s="1">
        <v>9.6689546536069095E-9</v>
      </c>
    </row>
    <row r="614" spans="1:4" x14ac:dyDescent="0.25">
      <c r="A614" t="s">
        <v>613</v>
      </c>
      <c r="B614" t="s">
        <v>3277</v>
      </c>
      <c r="C614">
        <v>2.8012204597888699</v>
      </c>
      <c r="D614">
        <v>3.9870142500633297E-4</v>
      </c>
    </row>
    <row r="615" spans="1:4" x14ac:dyDescent="0.25">
      <c r="A615" t="s">
        <v>614</v>
      </c>
      <c r="B615" t="s">
        <v>3278</v>
      </c>
      <c r="C615">
        <v>1.93597349902081</v>
      </c>
      <c r="D615" s="1">
        <v>1.23824912087013E-17</v>
      </c>
    </row>
    <row r="616" spans="1:4" x14ac:dyDescent="0.25">
      <c r="A616" t="s">
        <v>615</v>
      </c>
      <c r="B616" t="s">
        <v>3279</v>
      </c>
      <c r="C616">
        <v>2.7551184725292601</v>
      </c>
      <c r="D616" s="1">
        <v>3.9221684494304998E-10</v>
      </c>
    </row>
    <row r="617" spans="1:4" x14ac:dyDescent="0.25">
      <c r="A617" t="s">
        <v>616</v>
      </c>
      <c r="B617" t="s">
        <v>3280</v>
      </c>
      <c r="C617">
        <v>4.2291736282560599</v>
      </c>
      <c r="D617" s="1">
        <v>4.5950742320097199E-11</v>
      </c>
    </row>
    <row r="618" spans="1:4" x14ac:dyDescent="0.25">
      <c r="A618" t="s">
        <v>617</v>
      </c>
      <c r="B618" t="s">
        <v>3281</v>
      </c>
      <c r="C618">
        <v>1.03901639056565</v>
      </c>
      <c r="D618" s="1">
        <v>6.6237844486560896E-7</v>
      </c>
    </row>
    <row r="619" spans="1:4" x14ac:dyDescent="0.25">
      <c r="A619" t="s">
        <v>618</v>
      </c>
      <c r="B619" t="s">
        <v>3282</v>
      </c>
      <c r="C619">
        <v>3.5775399655274498</v>
      </c>
      <c r="D619" s="1">
        <v>1.37350592419657E-16</v>
      </c>
    </row>
    <row r="620" spans="1:4" x14ac:dyDescent="0.25">
      <c r="A620" t="s">
        <v>619</v>
      </c>
      <c r="B620" t="s">
        <v>3283</v>
      </c>
      <c r="C620">
        <v>1.0271243283648099</v>
      </c>
      <c r="D620">
        <v>3.8153058467447301E-3</v>
      </c>
    </row>
    <row r="621" spans="1:4" x14ac:dyDescent="0.25">
      <c r="A621" t="s">
        <v>620</v>
      </c>
      <c r="B621" t="s">
        <v>3284</v>
      </c>
      <c r="C621">
        <v>2.7122976514602599</v>
      </c>
      <c r="D621">
        <v>2.5325058125678099E-4</v>
      </c>
    </row>
    <row r="622" spans="1:4" x14ac:dyDescent="0.25">
      <c r="A622" t="s">
        <v>621</v>
      </c>
      <c r="B622" t="s">
        <v>3285</v>
      </c>
      <c r="C622">
        <v>2.1247347439445199</v>
      </c>
      <c r="D622" s="1">
        <v>2.45376808131554E-6</v>
      </c>
    </row>
    <row r="623" spans="1:4" x14ac:dyDescent="0.25">
      <c r="A623" t="s">
        <v>622</v>
      </c>
      <c r="B623" t="s">
        <v>3286</v>
      </c>
      <c r="C623">
        <v>3.8466121248394001</v>
      </c>
      <c r="D623">
        <v>9.54376150720336E-4</v>
      </c>
    </row>
    <row r="624" spans="1:4" x14ac:dyDescent="0.25">
      <c r="A624" t="s">
        <v>623</v>
      </c>
      <c r="B624" t="s">
        <v>3287</v>
      </c>
      <c r="C624">
        <v>2.8000314095186298</v>
      </c>
      <c r="D624" s="1">
        <v>3.2635910612337699E-19</v>
      </c>
    </row>
    <row r="625" spans="1:4" x14ac:dyDescent="0.25">
      <c r="A625" t="s">
        <v>624</v>
      </c>
      <c r="B625" t="s">
        <v>3288</v>
      </c>
      <c r="C625">
        <v>1.1540803507401101</v>
      </c>
      <c r="D625" s="1">
        <v>2.1245109492411599E-10</v>
      </c>
    </row>
    <row r="626" spans="1:4" x14ac:dyDescent="0.25">
      <c r="A626" t="s">
        <v>625</v>
      </c>
      <c r="B626" t="s">
        <v>3289</v>
      </c>
      <c r="C626">
        <v>1.4699954620095601</v>
      </c>
      <c r="D626" s="1">
        <v>5.2877421008902202E-27</v>
      </c>
    </row>
    <row r="627" spans="1:4" x14ac:dyDescent="0.25">
      <c r="A627" t="s">
        <v>626</v>
      </c>
      <c r="B627" t="s">
        <v>3290</v>
      </c>
      <c r="C627">
        <v>1.0251083522484701</v>
      </c>
      <c r="D627">
        <v>2.1795224830621599E-4</v>
      </c>
    </row>
    <row r="628" spans="1:4" x14ac:dyDescent="0.25">
      <c r="A628" t="s">
        <v>627</v>
      </c>
      <c r="B628" t="s">
        <v>3291</v>
      </c>
      <c r="C628">
        <v>1.9484028919617999</v>
      </c>
      <c r="D628" s="1">
        <v>4.3222226952121597E-11</v>
      </c>
    </row>
    <row r="629" spans="1:4" x14ac:dyDescent="0.25">
      <c r="A629" t="s">
        <v>628</v>
      </c>
      <c r="B629" t="s">
        <v>3292</v>
      </c>
      <c r="C629">
        <v>2.2907588338992002</v>
      </c>
      <c r="D629">
        <v>8.4709694273785406E-3</v>
      </c>
    </row>
    <row r="630" spans="1:4" x14ac:dyDescent="0.25">
      <c r="A630" t="s">
        <v>629</v>
      </c>
      <c r="B630" t="s">
        <v>3293</v>
      </c>
      <c r="C630">
        <v>1.1270381616262299</v>
      </c>
      <c r="D630" s="1">
        <v>3.4755898785317899E-8</v>
      </c>
    </row>
    <row r="631" spans="1:4" x14ac:dyDescent="0.25">
      <c r="A631" t="s">
        <v>630</v>
      </c>
      <c r="B631" t="s">
        <v>3294</v>
      </c>
      <c r="C631">
        <v>2.7574199843740601</v>
      </c>
      <c r="D631">
        <v>4.1620930513598497E-2</v>
      </c>
    </row>
    <row r="632" spans="1:4" x14ac:dyDescent="0.25">
      <c r="A632" t="s">
        <v>631</v>
      </c>
      <c r="B632" t="s">
        <v>3295</v>
      </c>
      <c r="C632">
        <v>2.5297529714413098</v>
      </c>
      <c r="D632">
        <v>1.50541406927892E-2</v>
      </c>
    </row>
    <row r="633" spans="1:4" x14ac:dyDescent="0.25">
      <c r="A633" t="s">
        <v>632</v>
      </c>
      <c r="B633" t="s">
        <v>3296</v>
      </c>
      <c r="C633">
        <v>3.4412732503749401</v>
      </c>
      <c r="D633" s="1">
        <v>7.8406287804255904E-16</v>
      </c>
    </row>
    <row r="634" spans="1:4" x14ac:dyDescent="0.25">
      <c r="A634" t="s">
        <v>633</v>
      </c>
      <c r="B634" t="s">
        <v>3297</v>
      </c>
      <c r="C634">
        <v>1.8164931845988399</v>
      </c>
      <c r="D634" s="1">
        <v>4.4456723945999501E-29</v>
      </c>
    </row>
    <row r="635" spans="1:4" x14ac:dyDescent="0.25">
      <c r="A635" t="s">
        <v>634</v>
      </c>
      <c r="B635" t="s">
        <v>3298</v>
      </c>
      <c r="C635">
        <v>3.7802221882430902</v>
      </c>
      <c r="D635" s="1">
        <v>1.5708129032643401E-27</v>
      </c>
    </row>
    <row r="636" spans="1:4" x14ac:dyDescent="0.25">
      <c r="A636" t="s">
        <v>635</v>
      </c>
      <c r="B636" t="s">
        <v>3299</v>
      </c>
      <c r="C636">
        <v>2.1632461407909802</v>
      </c>
      <c r="D636" s="1">
        <v>1.3341427012494E-6</v>
      </c>
    </row>
    <row r="637" spans="1:4" x14ac:dyDescent="0.25">
      <c r="A637" t="s">
        <v>636</v>
      </c>
      <c r="B637" t="s">
        <v>3300</v>
      </c>
      <c r="C637">
        <v>1.5473421453505201</v>
      </c>
      <c r="D637" s="1">
        <v>9.1060503073116399E-17</v>
      </c>
    </row>
    <row r="638" spans="1:4" x14ac:dyDescent="0.25">
      <c r="A638" t="s">
        <v>637</v>
      </c>
      <c r="B638" t="s">
        <v>3301</v>
      </c>
      <c r="C638">
        <v>5.03154500049882</v>
      </c>
      <c r="D638" s="1">
        <v>3.4706088673952102E-29</v>
      </c>
    </row>
    <row r="639" spans="1:4" x14ac:dyDescent="0.25">
      <c r="A639" t="s">
        <v>638</v>
      </c>
      <c r="B639" t="s">
        <v>3302</v>
      </c>
      <c r="C639">
        <v>1.00735181944557</v>
      </c>
      <c r="D639">
        <v>2.4876758213075098E-3</v>
      </c>
    </row>
    <row r="640" spans="1:4" x14ac:dyDescent="0.25">
      <c r="A640" t="s">
        <v>639</v>
      </c>
      <c r="B640" t="s">
        <v>3303</v>
      </c>
      <c r="C640">
        <v>1.2332782542288501</v>
      </c>
      <c r="D640" s="1">
        <v>6.2665911681759698E-24</v>
      </c>
    </row>
    <row r="641" spans="1:4" x14ac:dyDescent="0.25">
      <c r="A641" t="s">
        <v>640</v>
      </c>
      <c r="B641" t="s">
        <v>3304</v>
      </c>
      <c r="C641">
        <v>2.12281612622815</v>
      </c>
      <c r="D641" s="1">
        <v>2.7890597346278602E-6</v>
      </c>
    </row>
    <row r="642" spans="1:4" x14ac:dyDescent="0.25">
      <c r="A642" t="s">
        <v>641</v>
      </c>
      <c r="B642" t="s">
        <v>3305</v>
      </c>
      <c r="C642">
        <v>3.2305006304731299</v>
      </c>
      <c r="D642" s="1">
        <v>5.3301710696274203E-10</v>
      </c>
    </row>
    <row r="643" spans="1:4" x14ac:dyDescent="0.25">
      <c r="A643" t="s">
        <v>642</v>
      </c>
      <c r="B643" t="s">
        <v>3306</v>
      </c>
      <c r="C643">
        <v>3.3909046173909001</v>
      </c>
      <c r="D643" s="1">
        <v>6.8692963243363697E-6</v>
      </c>
    </row>
    <row r="644" spans="1:4" x14ac:dyDescent="0.25">
      <c r="A644" t="s">
        <v>643</v>
      </c>
      <c r="B644" t="s">
        <v>3307</v>
      </c>
      <c r="C644">
        <v>1.0793423115245</v>
      </c>
      <c r="D644" s="1">
        <v>4.4123422458150002E-13</v>
      </c>
    </row>
    <row r="645" spans="1:4" x14ac:dyDescent="0.25">
      <c r="A645" t="s">
        <v>644</v>
      </c>
      <c r="B645" t="s">
        <v>3308</v>
      </c>
      <c r="C645">
        <v>1.20376000747045</v>
      </c>
      <c r="D645" s="1">
        <v>1.2699899144149501E-10</v>
      </c>
    </row>
    <row r="646" spans="1:4" x14ac:dyDescent="0.25">
      <c r="A646" t="s">
        <v>645</v>
      </c>
      <c r="B646" t="s">
        <v>3309</v>
      </c>
      <c r="C646">
        <v>2.19064547275861</v>
      </c>
      <c r="D646" s="1">
        <v>2.21108815575321E-20</v>
      </c>
    </row>
    <row r="647" spans="1:4" x14ac:dyDescent="0.25">
      <c r="A647" t="s">
        <v>646</v>
      </c>
      <c r="B647" t="s">
        <v>3310</v>
      </c>
      <c r="C647">
        <v>1.04114147084275</v>
      </c>
      <c r="D647" s="1">
        <v>2.53612140014002E-13</v>
      </c>
    </row>
    <row r="648" spans="1:4" x14ac:dyDescent="0.25">
      <c r="A648" t="s">
        <v>647</v>
      </c>
      <c r="B648" t="s">
        <v>3311</v>
      </c>
      <c r="C648">
        <v>1.02135367802847</v>
      </c>
      <c r="D648" s="1">
        <v>2.6478175277097798E-16</v>
      </c>
    </row>
    <row r="649" spans="1:4" x14ac:dyDescent="0.25">
      <c r="A649" t="s">
        <v>648</v>
      </c>
      <c r="B649" t="s">
        <v>3312</v>
      </c>
      <c r="C649">
        <v>3.3221666440530102</v>
      </c>
      <c r="D649" s="1">
        <v>2.33486610609286E-9</v>
      </c>
    </row>
    <row r="650" spans="1:4" x14ac:dyDescent="0.25">
      <c r="A650" t="s">
        <v>649</v>
      </c>
      <c r="B650" t="s">
        <v>3313</v>
      </c>
      <c r="C650">
        <v>5.0611625412887804</v>
      </c>
      <c r="D650" s="1">
        <v>9.7726411206087794E-7</v>
      </c>
    </row>
    <row r="651" spans="1:4" x14ac:dyDescent="0.25">
      <c r="A651" t="s">
        <v>650</v>
      </c>
      <c r="B651" t="s">
        <v>3314</v>
      </c>
      <c r="C651">
        <v>1.22448690840013</v>
      </c>
      <c r="D651">
        <v>1.0540991334310801E-4</v>
      </c>
    </row>
    <row r="652" spans="1:4" x14ac:dyDescent="0.25">
      <c r="A652" t="s">
        <v>651</v>
      </c>
      <c r="B652" t="s">
        <v>3315</v>
      </c>
      <c r="C652">
        <v>1.2041594855712401</v>
      </c>
      <c r="D652" s="1">
        <v>1.1270938678458999E-5</v>
      </c>
    </row>
    <row r="653" spans="1:4" x14ac:dyDescent="0.25">
      <c r="A653" t="s">
        <v>652</v>
      </c>
      <c r="B653" t="s">
        <v>3316</v>
      </c>
      <c r="C653">
        <v>4.2533329004961402</v>
      </c>
      <c r="D653" s="1">
        <v>8.4246055767651598E-5</v>
      </c>
    </row>
    <row r="654" spans="1:4" x14ac:dyDescent="0.25">
      <c r="A654" t="s">
        <v>653</v>
      </c>
      <c r="B654" t="s">
        <v>3317</v>
      </c>
      <c r="C654">
        <v>3.3021965847577799</v>
      </c>
      <c r="D654">
        <v>9.4264152537799697E-3</v>
      </c>
    </row>
    <row r="655" spans="1:4" x14ac:dyDescent="0.25">
      <c r="A655" t="s">
        <v>654</v>
      </c>
      <c r="B655" t="s">
        <v>3318</v>
      </c>
      <c r="C655">
        <v>1.4818446323772201</v>
      </c>
      <c r="D655" s="1">
        <v>7.7025757101799993E-9</v>
      </c>
    </row>
    <row r="656" spans="1:4" x14ac:dyDescent="0.25">
      <c r="A656" t="s">
        <v>655</v>
      </c>
      <c r="B656" t="s">
        <v>3319</v>
      </c>
      <c r="C656">
        <v>2.3376265425901201</v>
      </c>
      <c r="D656" s="1">
        <v>2.3248500397528602E-16</v>
      </c>
    </row>
    <row r="657" spans="1:4" x14ac:dyDescent="0.25">
      <c r="A657" t="s">
        <v>656</v>
      </c>
      <c r="B657" t="s">
        <v>3320</v>
      </c>
      <c r="C657">
        <v>1.2135208871343801</v>
      </c>
      <c r="D657">
        <v>4.4888080224655902E-2</v>
      </c>
    </row>
    <row r="658" spans="1:4" x14ac:dyDescent="0.25">
      <c r="A658" t="s">
        <v>657</v>
      </c>
      <c r="B658" t="s">
        <v>3321</v>
      </c>
      <c r="C658">
        <v>1.22022569772652</v>
      </c>
      <c r="D658" s="1">
        <v>7.0643228797623802E-9</v>
      </c>
    </row>
    <row r="659" spans="1:4" x14ac:dyDescent="0.25">
      <c r="A659" t="s">
        <v>658</v>
      </c>
      <c r="B659" t="s">
        <v>3322</v>
      </c>
      <c r="C659">
        <v>3.7741233154892702</v>
      </c>
      <c r="D659">
        <v>6.5596112106376201E-3</v>
      </c>
    </row>
    <row r="660" spans="1:4" x14ac:dyDescent="0.25">
      <c r="A660" t="s">
        <v>659</v>
      </c>
      <c r="B660" t="s">
        <v>3323</v>
      </c>
      <c r="C660">
        <v>1.7277341042718799</v>
      </c>
      <c r="D660">
        <v>2.9339215568863299E-2</v>
      </c>
    </row>
    <row r="661" spans="1:4" x14ac:dyDescent="0.25">
      <c r="A661" t="s">
        <v>660</v>
      </c>
      <c r="B661" t="s">
        <v>3324</v>
      </c>
      <c r="C661">
        <v>1.43460401191181</v>
      </c>
      <c r="D661" s="1">
        <v>1.8999964473025799E-13</v>
      </c>
    </row>
    <row r="662" spans="1:4" x14ac:dyDescent="0.25">
      <c r="A662" t="s">
        <v>661</v>
      </c>
      <c r="B662" t="s">
        <v>3325</v>
      </c>
      <c r="C662">
        <v>1.5552746791750001</v>
      </c>
      <c r="D662">
        <v>1.4296248147439999E-3</v>
      </c>
    </row>
    <row r="663" spans="1:4" x14ac:dyDescent="0.25">
      <c r="A663" t="s">
        <v>662</v>
      </c>
      <c r="B663" t="s">
        <v>3326</v>
      </c>
      <c r="C663">
        <v>2.4018494932833501</v>
      </c>
      <c r="D663" s="1">
        <v>8.6697667336436003E-5</v>
      </c>
    </row>
    <row r="664" spans="1:4" x14ac:dyDescent="0.25">
      <c r="A664" t="s">
        <v>663</v>
      </c>
      <c r="B664" t="s">
        <v>3327</v>
      </c>
      <c r="C664">
        <v>3.9916219553774699</v>
      </c>
      <c r="D664">
        <v>4.98842685161129E-4</v>
      </c>
    </row>
    <row r="665" spans="1:4" x14ac:dyDescent="0.25">
      <c r="A665" t="s">
        <v>664</v>
      </c>
      <c r="B665" t="s">
        <v>3328</v>
      </c>
      <c r="C665">
        <v>3.3374197452133898</v>
      </c>
      <c r="D665" s="1">
        <v>3.6219575461403698E-25</v>
      </c>
    </row>
    <row r="666" spans="1:4" x14ac:dyDescent="0.25">
      <c r="A666" t="s">
        <v>665</v>
      </c>
      <c r="B666" t="s">
        <v>3329</v>
      </c>
      <c r="C666">
        <v>3.7327454548721501</v>
      </c>
      <c r="D666">
        <v>7.6098355301808304E-3</v>
      </c>
    </row>
    <row r="667" spans="1:4" x14ac:dyDescent="0.25">
      <c r="A667" t="s">
        <v>666</v>
      </c>
      <c r="B667" t="s">
        <v>3330</v>
      </c>
      <c r="C667">
        <v>2.4143511406855098</v>
      </c>
      <c r="D667" s="1">
        <v>1.8983508823670899E-11</v>
      </c>
    </row>
    <row r="668" spans="1:4" x14ac:dyDescent="0.25">
      <c r="A668" t="s">
        <v>667</v>
      </c>
      <c r="B668" t="s">
        <v>3331</v>
      </c>
      <c r="C668">
        <v>1.12874207520707</v>
      </c>
      <c r="D668">
        <v>3.4123940595879698E-2</v>
      </c>
    </row>
    <row r="669" spans="1:4" x14ac:dyDescent="0.25">
      <c r="A669" t="s">
        <v>668</v>
      </c>
      <c r="B669" t="s">
        <v>3332</v>
      </c>
      <c r="C669">
        <v>1.62730309316988</v>
      </c>
      <c r="D669">
        <v>3.3886804249327498E-3</v>
      </c>
    </row>
    <row r="670" spans="1:4" x14ac:dyDescent="0.25">
      <c r="A670" t="s">
        <v>669</v>
      </c>
      <c r="B670" t="s">
        <v>3333</v>
      </c>
      <c r="C670">
        <v>2.56179717120368</v>
      </c>
      <c r="D670" s="1">
        <v>2.2218250647931601E-11</v>
      </c>
    </row>
    <row r="671" spans="1:4" x14ac:dyDescent="0.25">
      <c r="A671" t="s">
        <v>670</v>
      </c>
      <c r="B671" t="s">
        <v>3334</v>
      </c>
      <c r="C671">
        <v>3.4417960432897599</v>
      </c>
      <c r="D671" s="1">
        <v>4.2289364961787999E-15</v>
      </c>
    </row>
    <row r="672" spans="1:4" x14ac:dyDescent="0.25">
      <c r="A672" t="s">
        <v>671</v>
      </c>
      <c r="B672" t="s">
        <v>3335</v>
      </c>
      <c r="C672">
        <v>1.4524367027459799</v>
      </c>
      <c r="D672" s="1">
        <v>1.7421429669179001E-7</v>
      </c>
    </row>
    <row r="673" spans="1:4" x14ac:dyDescent="0.25">
      <c r="A673" t="s">
        <v>672</v>
      </c>
      <c r="B673" t="s">
        <v>3336</v>
      </c>
      <c r="C673">
        <v>1.0193793770505899</v>
      </c>
      <c r="D673">
        <v>2.0024214560211801E-4</v>
      </c>
    </row>
    <row r="674" spans="1:4" x14ac:dyDescent="0.25">
      <c r="A674" t="s">
        <v>673</v>
      </c>
      <c r="B674" t="s">
        <v>3337</v>
      </c>
      <c r="C674">
        <v>1.5554558233162901</v>
      </c>
      <c r="D674" s="1">
        <v>4.7899087367338003E-12</v>
      </c>
    </row>
    <row r="675" spans="1:4" x14ac:dyDescent="0.25">
      <c r="A675" t="s">
        <v>674</v>
      </c>
      <c r="B675" t="s">
        <v>3338</v>
      </c>
      <c r="C675">
        <v>2.1301628065204699</v>
      </c>
      <c r="D675" s="1">
        <v>2.6046001533952601E-23</v>
      </c>
    </row>
    <row r="676" spans="1:4" x14ac:dyDescent="0.25">
      <c r="A676" t="s">
        <v>675</v>
      </c>
      <c r="B676" t="s">
        <v>3339</v>
      </c>
      <c r="C676">
        <v>2.2997860388951898</v>
      </c>
      <c r="D676">
        <v>8.7267784672639594E-3</v>
      </c>
    </row>
    <row r="677" spans="1:4" x14ac:dyDescent="0.25">
      <c r="A677" t="s">
        <v>676</v>
      </c>
      <c r="B677" t="s">
        <v>3340</v>
      </c>
      <c r="C677">
        <v>1.5201405406264199</v>
      </c>
      <c r="D677">
        <v>1.5345191367517899E-2</v>
      </c>
    </row>
    <row r="678" spans="1:4" x14ac:dyDescent="0.25">
      <c r="A678" t="s">
        <v>677</v>
      </c>
      <c r="B678" t="s">
        <v>3341</v>
      </c>
      <c r="C678">
        <v>1.68047036293354</v>
      </c>
      <c r="D678" s="1">
        <v>5.98951213259101E-6</v>
      </c>
    </row>
    <row r="679" spans="1:4" x14ac:dyDescent="0.25">
      <c r="A679" t="s">
        <v>678</v>
      </c>
      <c r="B679" t="s">
        <v>3342</v>
      </c>
      <c r="C679">
        <v>1.11342449571464</v>
      </c>
      <c r="D679">
        <v>9.0601605607896205E-4</v>
      </c>
    </row>
    <row r="680" spans="1:4" x14ac:dyDescent="0.25">
      <c r="A680" t="s">
        <v>679</v>
      </c>
      <c r="B680" t="s">
        <v>3343</v>
      </c>
      <c r="C680">
        <v>1.1396965900757401</v>
      </c>
      <c r="D680" s="1">
        <v>2.7016879533375202E-5</v>
      </c>
    </row>
    <row r="681" spans="1:4" x14ac:dyDescent="0.25">
      <c r="A681" t="s">
        <v>680</v>
      </c>
      <c r="B681" t="s">
        <v>3344</v>
      </c>
      <c r="C681">
        <v>2.0438123526754701</v>
      </c>
      <c r="D681" s="1">
        <v>2.9688012317234999E-7</v>
      </c>
    </row>
    <row r="682" spans="1:4" x14ac:dyDescent="0.25">
      <c r="A682" t="s">
        <v>681</v>
      </c>
      <c r="B682" t="s">
        <v>3345</v>
      </c>
      <c r="C682">
        <v>1.02498793815749</v>
      </c>
      <c r="D682">
        <v>3.2694269506388599E-3</v>
      </c>
    </row>
    <row r="683" spans="1:4" x14ac:dyDescent="0.25">
      <c r="A683" t="s">
        <v>682</v>
      </c>
      <c r="B683" t="s">
        <v>3346</v>
      </c>
      <c r="C683">
        <v>1.1943613766401</v>
      </c>
      <c r="D683" s="1">
        <v>7.4448008695868905E-22</v>
      </c>
    </row>
    <row r="684" spans="1:4" x14ac:dyDescent="0.25">
      <c r="A684" t="s">
        <v>683</v>
      </c>
      <c r="B684" t="s">
        <v>3347</v>
      </c>
      <c r="C684">
        <v>2.02113780818356</v>
      </c>
      <c r="D684" s="1">
        <v>1.7017596881792801E-5</v>
      </c>
    </row>
    <row r="685" spans="1:4" x14ac:dyDescent="0.25">
      <c r="A685" t="s">
        <v>684</v>
      </c>
      <c r="B685" t="s">
        <v>3348</v>
      </c>
      <c r="C685">
        <v>1.0147816298961101</v>
      </c>
      <c r="D685" s="1">
        <v>1.03691670817324E-7</v>
      </c>
    </row>
    <row r="686" spans="1:4" x14ac:dyDescent="0.25">
      <c r="A686" t="s">
        <v>685</v>
      </c>
      <c r="B686" t="s">
        <v>3349</v>
      </c>
      <c r="C686">
        <v>1.26422681497772</v>
      </c>
      <c r="D686">
        <v>4.8640103890554097E-4</v>
      </c>
    </row>
    <row r="687" spans="1:4" x14ac:dyDescent="0.25">
      <c r="A687" t="s">
        <v>686</v>
      </c>
      <c r="B687" t="s">
        <v>3350</v>
      </c>
      <c r="C687">
        <v>1.1783774327530301</v>
      </c>
      <c r="D687">
        <v>1.9401403881587999E-3</v>
      </c>
    </row>
    <row r="688" spans="1:4" x14ac:dyDescent="0.25">
      <c r="A688" t="s">
        <v>687</v>
      </c>
      <c r="B688" t="s">
        <v>3351</v>
      </c>
      <c r="C688">
        <v>1.19581550428095</v>
      </c>
      <c r="D688" s="1">
        <v>1.8613477617845199E-14</v>
      </c>
    </row>
    <row r="689" spans="1:4" x14ac:dyDescent="0.25">
      <c r="A689" t="s">
        <v>688</v>
      </c>
      <c r="B689" t="s">
        <v>3352</v>
      </c>
      <c r="C689">
        <v>1.04773985525658</v>
      </c>
      <c r="D689" s="1">
        <v>6.1682462033946997E-9</v>
      </c>
    </row>
    <row r="690" spans="1:4" x14ac:dyDescent="0.25">
      <c r="A690" t="s">
        <v>689</v>
      </c>
      <c r="B690" t="s">
        <v>3353</v>
      </c>
      <c r="C690">
        <v>3.0914717640854601</v>
      </c>
      <c r="D690">
        <v>8.6516346248915197E-4</v>
      </c>
    </row>
    <row r="691" spans="1:4" x14ac:dyDescent="0.25">
      <c r="A691" t="s">
        <v>690</v>
      </c>
      <c r="B691" t="s">
        <v>3354</v>
      </c>
      <c r="C691">
        <v>2.8142959229772999</v>
      </c>
      <c r="D691">
        <v>3.6540671363447103E-2</v>
      </c>
    </row>
    <row r="692" spans="1:4" x14ac:dyDescent="0.25">
      <c r="A692" t="s">
        <v>691</v>
      </c>
      <c r="B692" t="s">
        <v>3355</v>
      </c>
      <c r="C692">
        <v>2.3070725901273099</v>
      </c>
      <c r="D692" s="1">
        <v>9.8900379195162198E-9</v>
      </c>
    </row>
    <row r="693" spans="1:4" x14ac:dyDescent="0.25">
      <c r="A693" t="s">
        <v>692</v>
      </c>
      <c r="B693" t="s">
        <v>3356</v>
      </c>
      <c r="C693">
        <v>1.0686247293734601</v>
      </c>
      <c r="D693">
        <v>3.2324291199076302E-2</v>
      </c>
    </row>
    <row r="694" spans="1:4" x14ac:dyDescent="0.25">
      <c r="A694" t="s">
        <v>693</v>
      </c>
      <c r="B694" t="s">
        <v>3357</v>
      </c>
      <c r="C694">
        <v>1.0752334322022601</v>
      </c>
      <c r="D694" s="1">
        <v>1.07648191875363E-8</v>
      </c>
    </row>
    <row r="695" spans="1:4" x14ac:dyDescent="0.25">
      <c r="A695" t="s">
        <v>694</v>
      </c>
      <c r="B695" t="s">
        <v>3358</v>
      </c>
      <c r="C695">
        <v>1.80369750211122</v>
      </c>
      <c r="D695" s="1">
        <v>1.82280224430431E-9</v>
      </c>
    </row>
    <row r="696" spans="1:4" x14ac:dyDescent="0.25">
      <c r="A696" t="s">
        <v>695</v>
      </c>
      <c r="B696" t="s">
        <v>3359</v>
      </c>
      <c r="C696">
        <v>1.0064262891271401</v>
      </c>
      <c r="D696" s="1">
        <v>1.7347654306922601E-7</v>
      </c>
    </row>
    <row r="697" spans="1:4" x14ac:dyDescent="0.25">
      <c r="A697" t="s">
        <v>696</v>
      </c>
      <c r="B697" t="s">
        <v>3360</v>
      </c>
      <c r="C697">
        <v>2.4635283118048301</v>
      </c>
      <c r="D697">
        <v>8.4875656297876308E-3</v>
      </c>
    </row>
    <row r="698" spans="1:4" x14ac:dyDescent="0.25">
      <c r="A698" t="s">
        <v>697</v>
      </c>
      <c r="B698" t="s">
        <v>3361</v>
      </c>
      <c r="C698">
        <v>3.2030047022089501</v>
      </c>
      <c r="D698">
        <v>1.17153568687655E-2</v>
      </c>
    </row>
    <row r="699" spans="1:4" x14ac:dyDescent="0.25">
      <c r="A699" t="s">
        <v>698</v>
      </c>
      <c r="B699" t="s">
        <v>3362</v>
      </c>
      <c r="C699">
        <v>1.8043991589717401</v>
      </c>
      <c r="D699" s="1">
        <v>7.8236127034918097E-8</v>
      </c>
    </row>
    <row r="700" spans="1:4" x14ac:dyDescent="0.25">
      <c r="A700" t="s">
        <v>699</v>
      </c>
      <c r="B700" t="s">
        <v>3363</v>
      </c>
      <c r="C700">
        <v>1.9418373164488401</v>
      </c>
      <c r="D700" s="1">
        <v>9.4675328195349204E-5</v>
      </c>
    </row>
    <row r="701" spans="1:4" x14ac:dyDescent="0.25">
      <c r="A701" t="s">
        <v>700</v>
      </c>
      <c r="B701" t="s">
        <v>3364</v>
      </c>
      <c r="C701">
        <v>1.1374398530805701</v>
      </c>
      <c r="D701" s="1">
        <v>9.2220637859905805E-12</v>
      </c>
    </row>
    <row r="702" spans="1:4" x14ac:dyDescent="0.25">
      <c r="A702" t="s">
        <v>701</v>
      </c>
      <c r="B702" t="s">
        <v>3365</v>
      </c>
      <c r="C702">
        <v>3.2147130029179198</v>
      </c>
      <c r="D702" s="1">
        <v>3.7566992117799799E-5</v>
      </c>
    </row>
    <row r="703" spans="1:4" x14ac:dyDescent="0.25">
      <c r="A703" t="s">
        <v>702</v>
      </c>
      <c r="B703" t="s">
        <v>3366</v>
      </c>
      <c r="C703">
        <v>1.05820561331382</v>
      </c>
      <c r="D703" s="1">
        <v>2.8832370019831198E-16</v>
      </c>
    </row>
    <row r="704" spans="1:4" x14ac:dyDescent="0.25">
      <c r="A704" t="s">
        <v>703</v>
      </c>
      <c r="B704" t="s">
        <v>3367</v>
      </c>
      <c r="C704">
        <v>1.6542295263686999</v>
      </c>
      <c r="D704" s="1">
        <v>1.57634754312026E-5</v>
      </c>
    </row>
    <row r="705" spans="1:4" x14ac:dyDescent="0.25">
      <c r="A705" t="s">
        <v>704</v>
      </c>
      <c r="B705" t="s">
        <v>3368</v>
      </c>
      <c r="C705">
        <v>1.1269233995713299</v>
      </c>
      <c r="D705" s="1">
        <v>1.5651587189867001E-13</v>
      </c>
    </row>
    <row r="706" spans="1:4" x14ac:dyDescent="0.25">
      <c r="A706" t="s">
        <v>705</v>
      </c>
      <c r="B706" t="s">
        <v>3369</v>
      </c>
      <c r="C706">
        <v>4.9203727549616598</v>
      </c>
      <c r="D706" s="1">
        <v>7.1473290294076603E-6</v>
      </c>
    </row>
    <row r="707" spans="1:4" x14ac:dyDescent="0.25">
      <c r="A707" t="s">
        <v>706</v>
      </c>
      <c r="B707" t="s">
        <v>3370</v>
      </c>
      <c r="C707">
        <v>2.25865237427226</v>
      </c>
      <c r="D707" s="1">
        <v>5.2978874765685101E-7</v>
      </c>
    </row>
    <row r="708" spans="1:4" x14ac:dyDescent="0.25">
      <c r="A708" t="s">
        <v>707</v>
      </c>
      <c r="B708" t="s">
        <v>3371</v>
      </c>
      <c r="C708">
        <v>1.43251458346106</v>
      </c>
      <c r="D708" s="1">
        <v>1.12828447471691E-10</v>
      </c>
    </row>
    <row r="709" spans="1:4" x14ac:dyDescent="0.25">
      <c r="A709" t="s">
        <v>708</v>
      </c>
      <c r="B709" t="s">
        <v>3372</v>
      </c>
      <c r="C709">
        <v>2.7855765041265199</v>
      </c>
      <c r="D709" s="1">
        <v>3.9091271614706401E-8</v>
      </c>
    </row>
    <row r="710" spans="1:4" x14ac:dyDescent="0.25">
      <c r="A710" t="s">
        <v>709</v>
      </c>
      <c r="B710" t="s">
        <v>3373</v>
      </c>
      <c r="C710">
        <v>1.80233105549335</v>
      </c>
      <c r="D710" s="1">
        <v>7.6681152449488099E-5</v>
      </c>
    </row>
    <row r="711" spans="1:4" x14ac:dyDescent="0.25">
      <c r="A711" t="s">
        <v>710</v>
      </c>
      <c r="B711" t="s">
        <v>3374</v>
      </c>
      <c r="C711">
        <v>1.9112317172242801</v>
      </c>
      <c r="D711">
        <v>8.89506044388769E-4</v>
      </c>
    </row>
    <row r="712" spans="1:4" x14ac:dyDescent="0.25">
      <c r="A712" t="s">
        <v>711</v>
      </c>
      <c r="B712" t="s">
        <v>3375</v>
      </c>
      <c r="C712">
        <v>2.0282734341333102</v>
      </c>
      <c r="D712" s="1">
        <v>6.8594813250264698E-18</v>
      </c>
    </row>
    <row r="713" spans="1:4" x14ac:dyDescent="0.25">
      <c r="A713" t="s">
        <v>712</v>
      </c>
      <c r="B713" t="s">
        <v>3376</v>
      </c>
      <c r="C713">
        <v>2.5813313534556599</v>
      </c>
      <c r="D713">
        <v>1.3139918134719099E-2</v>
      </c>
    </row>
    <row r="714" spans="1:4" x14ac:dyDescent="0.25">
      <c r="A714" t="s">
        <v>713</v>
      </c>
      <c r="B714" t="s">
        <v>3377</v>
      </c>
      <c r="C714">
        <v>3.1392928127908002</v>
      </c>
      <c r="D714" s="1">
        <v>4.05903874100538E-35</v>
      </c>
    </row>
    <row r="715" spans="1:4" x14ac:dyDescent="0.25">
      <c r="A715" t="s">
        <v>714</v>
      </c>
      <c r="B715" t="s">
        <v>3378</v>
      </c>
      <c r="C715">
        <v>1.8887113439335701</v>
      </c>
      <c r="D715" s="1">
        <v>1.6576546404373301E-25</v>
      </c>
    </row>
    <row r="716" spans="1:4" x14ac:dyDescent="0.25">
      <c r="A716" t="s">
        <v>715</v>
      </c>
      <c r="B716" t="s">
        <v>3379</v>
      </c>
      <c r="C716">
        <v>2.3754383383237401</v>
      </c>
      <c r="D716">
        <v>6.2250180859892701E-3</v>
      </c>
    </row>
    <row r="717" spans="1:4" x14ac:dyDescent="0.25">
      <c r="A717" t="s">
        <v>716</v>
      </c>
      <c r="B717" t="s">
        <v>3380</v>
      </c>
      <c r="C717">
        <v>1.5647061452289099</v>
      </c>
      <c r="D717">
        <v>1.72102291730078E-2</v>
      </c>
    </row>
    <row r="718" spans="1:4" x14ac:dyDescent="0.25">
      <c r="A718" t="s">
        <v>717</v>
      </c>
      <c r="B718" t="s">
        <v>3381</v>
      </c>
      <c r="C718">
        <v>3.4463663958688202</v>
      </c>
      <c r="D718" s="1">
        <v>2.7792986501188701E-10</v>
      </c>
    </row>
    <row r="719" spans="1:4" x14ac:dyDescent="0.25">
      <c r="A719" t="s">
        <v>718</v>
      </c>
      <c r="B719" t="s">
        <v>3382</v>
      </c>
      <c r="C719">
        <v>3.00956595486812</v>
      </c>
      <c r="D719">
        <v>2.13536410871282E-2</v>
      </c>
    </row>
    <row r="720" spans="1:4" x14ac:dyDescent="0.25">
      <c r="A720" t="s">
        <v>719</v>
      </c>
      <c r="B720" t="s">
        <v>3383</v>
      </c>
      <c r="C720">
        <v>2.20926117798028</v>
      </c>
      <c r="D720">
        <v>4.9615814506789202E-2</v>
      </c>
    </row>
    <row r="721" spans="1:4" x14ac:dyDescent="0.25">
      <c r="A721" t="s">
        <v>720</v>
      </c>
      <c r="B721" t="s">
        <v>3384</v>
      </c>
      <c r="C721">
        <v>1.9660450544202299</v>
      </c>
      <c r="D721">
        <v>1.1798317990065999E-3</v>
      </c>
    </row>
    <row r="722" spans="1:4" x14ac:dyDescent="0.25">
      <c r="A722" t="s">
        <v>721</v>
      </c>
      <c r="B722" t="s">
        <v>3385</v>
      </c>
      <c r="C722">
        <v>1.1516108025387199</v>
      </c>
      <c r="D722" s="1">
        <v>3.80708116493739E-6</v>
      </c>
    </row>
    <row r="723" spans="1:4" x14ac:dyDescent="0.25">
      <c r="A723" t="s">
        <v>722</v>
      </c>
      <c r="B723" t="s">
        <v>3386</v>
      </c>
      <c r="C723">
        <v>1.0239676325770899</v>
      </c>
      <c r="D723" s="1">
        <v>1.6336475944555301E-9</v>
      </c>
    </row>
    <row r="724" spans="1:4" x14ac:dyDescent="0.25">
      <c r="A724" t="s">
        <v>723</v>
      </c>
      <c r="B724" t="s">
        <v>3387</v>
      </c>
      <c r="C724">
        <v>3.7433284917381902</v>
      </c>
      <c r="D724" s="1">
        <v>2.0332207247273399E-19</v>
      </c>
    </row>
    <row r="725" spans="1:4" x14ac:dyDescent="0.25">
      <c r="A725" t="s">
        <v>724</v>
      </c>
      <c r="B725" t="s">
        <v>3388</v>
      </c>
      <c r="C725">
        <v>3.2120704870026202</v>
      </c>
      <c r="D725">
        <v>4.0135420146114402E-4</v>
      </c>
    </row>
    <row r="726" spans="1:4" x14ac:dyDescent="0.25">
      <c r="A726" t="s">
        <v>725</v>
      </c>
      <c r="B726" t="s">
        <v>3389</v>
      </c>
      <c r="C726">
        <v>1.6141980635151001</v>
      </c>
      <c r="D726" s="1">
        <v>8.5807894282480195E-5</v>
      </c>
    </row>
    <row r="727" spans="1:4" x14ac:dyDescent="0.25">
      <c r="A727" t="s">
        <v>726</v>
      </c>
      <c r="B727" t="s">
        <v>3390</v>
      </c>
      <c r="C727">
        <v>1.6675715034694201</v>
      </c>
      <c r="D727" s="1">
        <v>7.1544649898807098E-5</v>
      </c>
    </row>
    <row r="728" spans="1:4" x14ac:dyDescent="0.25">
      <c r="A728" t="s">
        <v>727</v>
      </c>
      <c r="B728" t="s">
        <v>3391</v>
      </c>
      <c r="C728">
        <v>2.5526862639865402</v>
      </c>
      <c r="D728" s="1">
        <v>3.8407816318545299E-13</v>
      </c>
    </row>
    <row r="729" spans="1:4" x14ac:dyDescent="0.25">
      <c r="A729" t="s">
        <v>728</v>
      </c>
      <c r="B729" t="s">
        <v>3392</v>
      </c>
      <c r="C729">
        <v>1.38783146376528</v>
      </c>
      <c r="D729" s="1">
        <v>1.1302681946381E-6</v>
      </c>
    </row>
    <row r="730" spans="1:4" x14ac:dyDescent="0.25">
      <c r="A730" t="s">
        <v>729</v>
      </c>
      <c r="B730" t="s">
        <v>3393</v>
      </c>
      <c r="C730">
        <v>1.20273829890325</v>
      </c>
      <c r="D730" s="1">
        <v>1.4865844032032E-12</v>
      </c>
    </row>
    <row r="731" spans="1:4" x14ac:dyDescent="0.25">
      <c r="A731" t="s">
        <v>730</v>
      </c>
      <c r="B731" t="s">
        <v>3394</v>
      </c>
      <c r="C731">
        <v>1.20326571622811</v>
      </c>
      <c r="D731" s="1">
        <v>2.7820596265892199E-14</v>
      </c>
    </row>
    <row r="732" spans="1:4" x14ac:dyDescent="0.25">
      <c r="A732" t="s">
        <v>731</v>
      </c>
      <c r="B732" t="s">
        <v>3395</v>
      </c>
      <c r="C732">
        <v>2.8453111476103801</v>
      </c>
      <c r="D732" s="1">
        <v>1.9920380692470701E-12</v>
      </c>
    </row>
    <row r="733" spans="1:4" x14ac:dyDescent="0.25">
      <c r="A733" t="s">
        <v>732</v>
      </c>
      <c r="B733" t="s">
        <v>3396</v>
      </c>
      <c r="C733">
        <v>1.61761280600484</v>
      </c>
      <c r="D733" s="1">
        <v>7.4169046787337496E-13</v>
      </c>
    </row>
    <row r="734" spans="1:4" x14ac:dyDescent="0.25">
      <c r="A734" t="s">
        <v>733</v>
      </c>
      <c r="B734" t="s">
        <v>3397</v>
      </c>
      <c r="C734">
        <v>3.7750222255650701</v>
      </c>
      <c r="D734" s="1">
        <v>3.47012651325167E-22</v>
      </c>
    </row>
    <row r="735" spans="1:4" x14ac:dyDescent="0.25">
      <c r="A735" t="s">
        <v>734</v>
      </c>
      <c r="B735" t="s">
        <v>3398</v>
      </c>
      <c r="C735">
        <v>2.24258822447245</v>
      </c>
      <c r="D735">
        <v>7.5319317381694097E-3</v>
      </c>
    </row>
    <row r="736" spans="1:4" x14ac:dyDescent="0.25">
      <c r="A736" t="s">
        <v>735</v>
      </c>
      <c r="B736" t="s">
        <v>3399</v>
      </c>
      <c r="C736">
        <v>1.1780760578267</v>
      </c>
      <c r="D736" s="1">
        <v>5.1755636267142402E-5</v>
      </c>
    </row>
    <row r="737" spans="1:4" x14ac:dyDescent="0.25">
      <c r="A737" t="s">
        <v>736</v>
      </c>
      <c r="B737" t="s">
        <v>3400</v>
      </c>
      <c r="C737">
        <v>1.8602343562739501</v>
      </c>
      <c r="D737" s="1">
        <v>1.5095205044588099E-22</v>
      </c>
    </row>
    <row r="738" spans="1:4" x14ac:dyDescent="0.25">
      <c r="A738" t="s">
        <v>737</v>
      </c>
      <c r="B738" t="s">
        <v>3401</v>
      </c>
      <c r="C738">
        <v>2.0972741236162999</v>
      </c>
      <c r="D738" s="1">
        <v>6.1543201824252201E-6</v>
      </c>
    </row>
    <row r="739" spans="1:4" x14ac:dyDescent="0.25">
      <c r="A739" t="s">
        <v>738</v>
      </c>
      <c r="B739" t="s">
        <v>3402</v>
      </c>
      <c r="C739">
        <v>3.0435076252826101</v>
      </c>
      <c r="D739" s="1">
        <v>3.7103587531859202E-20</v>
      </c>
    </row>
    <row r="740" spans="1:4" x14ac:dyDescent="0.25">
      <c r="A740" t="s">
        <v>739</v>
      </c>
      <c r="B740" t="s">
        <v>3403</v>
      </c>
      <c r="C740">
        <v>2.3822206697505601</v>
      </c>
      <c r="D740" s="1">
        <v>3.8764582391762498E-5</v>
      </c>
    </row>
    <row r="741" spans="1:4" x14ac:dyDescent="0.25">
      <c r="A741" t="s">
        <v>740</v>
      </c>
      <c r="B741" t="s">
        <v>3404</v>
      </c>
      <c r="C741">
        <v>3.4212776752233802</v>
      </c>
      <c r="D741" s="1">
        <v>6.0697992670180396E-14</v>
      </c>
    </row>
    <row r="742" spans="1:4" x14ac:dyDescent="0.25">
      <c r="A742" t="s">
        <v>741</v>
      </c>
      <c r="B742" t="s">
        <v>3405</v>
      </c>
      <c r="C742">
        <v>2.05808750275264</v>
      </c>
      <c r="D742" s="1">
        <v>1.26954287481521E-18</v>
      </c>
    </row>
    <row r="743" spans="1:4" x14ac:dyDescent="0.25">
      <c r="A743" t="s">
        <v>742</v>
      </c>
      <c r="B743" t="s">
        <v>3406</v>
      </c>
      <c r="C743">
        <v>2.1906008746993901</v>
      </c>
      <c r="D743" s="1">
        <v>6.6506095866798595E-11</v>
      </c>
    </row>
    <row r="744" spans="1:4" x14ac:dyDescent="0.25">
      <c r="A744" t="s">
        <v>743</v>
      </c>
      <c r="B744" t="s">
        <v>3407</v>
      </c>
      <c r="C744">
        <v>2.9621257454087702</v>
      </c>
      <c r="D744" s="1">
        <v>3.4962499067242401E-7</v>
      </c>
    </row>
    <row r="745" spans="1:4" x14ac:dyDescent="0.25">
      <c r="A745" t="s">
        <v>744</v>
      </c>
      <c r="B745" t="s">
        <v>3408</v>
      </c>
      <c r="C745">
        <v>3.15469113586445</v>
      </c>
      <c r="D745">
        <v>4.3904280647218602E-2</v>
      </c>
    </row>
    <row r="746" spans="1:4" x14ac:dyDescent="0.25">
      <c r="A746" t="s">
        <v>745</v>
      </c>
      <c r="B746" t="s">
        <v>3409</v>
      </c>
      <c r="C746">
        <v>3.3930056695961901</v>
      </c>
      <c r="D746" s="1">
        <v>1.0325118268460801E-5</v>
      </c>
    </row>
    <row r="747" spans="1:4" x14ac:dyDescent="0.25">
      <c r="A747" t="s">
        <v>746</v>
      </c>
      <c r="B747" t="s">
        <v>3410</v>
      </c>
      <c r="C747">
        <v>2.6071778362067</v>
      </c>
      <c r="D747">
        <v>2.5391883994514801E-2</v>
      </c>
    </row>
    <row r="748" spans="1:4" x14ac:dyDescent="0.25">
      <c r="A748" t="s">
        <v>747</v>
      </c>
      <c r="B748" t="s">
        <v>3411</v>
      </c>
      <c r="C748">
        <v>1.60272283970387</v>
      </c>
      <c r="D748" s="1">
        <v>5.4587326312409004E-7</v>
      </c>
    </row>
    <row r="749" spans="1:4" x14ac:dyDescent="0.25">
      <c r="A749" t="s">
        <v>748</v>
      </c>
      <c r="B749" t="s">
        <v>3412</v>
      </c>
      <c r="C749">
        <v>1.2726643977282599</v>
      </c>
      <c r="D749" s="1">
        <v>5.3231929012785202E-13</v>
      </c>
    </row>
    <row r="750" spans="1:4" x14ac:dyDescent="0.25">
      <c r="A750" t="s">
        <v>749</v>
      </c>
      <c r="B750" t="s">
        <v>3413</v>
      </c>
      <c r="C750">
        <v>2.8797268407400298</v>
      </c>
      <c r="D750" s="1">
        <v>9.8127601061013696E-5</v>
      </c>
    </row>
    <row r="751" spans="1:4" x14ac:dyDescent="0.25">
      <c r="A751" t="s">
        <v>750</v>
      </c>
      <c r="B751" t="s">
        <v>3414</v>
      </c>
      <c r="C751">
        <v>2.2879335724016898</v>
      </c>
      <c r="D751">
        <v>3.8615736831152402E-2</v>
      </c>
    </row>
    <row r="752" spans="1:4" x14ac:dyDescent="0.25">
      <c r="A752" t="s">
        <v>751</v>
      </c>
      <c r="B752" t="s">
        <v>3415</v>
      </c>
      <c r="C752">
        <v>1.0975789989481399</v>
      </c>
      <c r="D752">
        <v>1.7410147358899199E-3</v>
      </c>
    </row>
    <row r="753" spans="1:4" x14ac:dyDescent="0.25">
      <c r="A753" t="s">
        <v>752</v>
      </c>
      <c r="B753" t="s">
        <v>3416</v>
      </c>
      <c r="C753">
        <v>2.1315615874337301</v>
      </c>
      <c r="D753">
        <v>3.6256605365098997E-2</v>
      </c>
    </row>
    <row r="754" spans="1:4" x14ac:dyDescent="0.25">
      <c r="A754" t="s">
        <v>753</v>
      </c>
      <c r="B754" t="s">
        <v>3417</v>
      </c>
      <c r="C754">
        <v>3.2312249352609999</v>
      </c>
      <c r="D754">
        <v>1.23095288604012E-3</v>
      </c>
    </row>
    <row r="755" spans="1:4" x14ac:dyDescent="0.25">
      <c r="A755" t="s">
        <v>754</v>
      </c>
      <c r="B755" t="s">
        <v>3418</v>
      </c>
      <c r="C755">
        <v>1.0547716433258101</v>
      </c>
      <c r="D755" s="1">
        <v>1.86115861509742E-13</v>
      </c>
    </row>
    <row r="756" spans="1:4" x14ac:dyDescent="0.25">
      <c r="A756" t="s">
        <v>755</v>
      </c>
      <c r="B756" t="s">
        <v>3419</v>
      </c>
      <c r="C756">
        <v>2.4981042384611198</v>
      </c>
      <c r="D756">
        <v>3.8710543891798198E-2</v>
      </c>
    </row>
    <row r="757" spans="1:4" x14ac:dyDescent="0.25">
      <c r="A757" t="s">
        <v>756</v>
      </c>
      <c r="B757" t="s">
        <v>3420</v>
      </c>
      <c r="C757">
        <v>1.3277848938710799</v>
      </c>
      <c r="D757">
        <v>1.23597882479645E-4</v>
      </c>
    </row>
    <row r="758" spans="1:4" x14ac:dyDescent="0.25">
      <c r="A758" t="s">
        <v>757</v>
      </c>
      <c r="B758" t="s">
        <v>3421</v>
      </c>
      <c r="C758">
        <v>1.1059410103193501</v>
      </c>
      <c r="D758">
        <v>1.6228249316278801E-4</v>
      </c>
    </row>
    <row r="759" spans="1:4" x14ac:dyDescent="0.25">
      <c r="A759" t="s">
        <v>758</v>
      </c>
      <c r="B759" t="s">
        <v>3422</v>
      </c>
      <c r="C759">
        <v>4.2992882341646999</v>
      </c>
      <c r="D759" s="1">
        <v>8.0849626132237195E-17</v>
      </c>
    </row>
    <row r="760" spans="1:4" x14ac:dyDescent="0.25">
      <c r="A760" t="s">
        <v>759</v>
      </c>
      <c r="B760" t="s">
        <v>3423</v>
      </c>
      <c r="C760">
        <v>1.2193884973612099</v>
      </c>
      <c r="D760" s="1">
        <v>2.02726937330506E-18</v>
      </c>
    </row>
    <row r="761" spans="1:4" x14ac:dyDescent="0.25">
      <c r="A761" t="s">
        <v>760</v>
      </c>
      <c r="B761" t="s">
        <v>3424</v>
      </c>
      <c r="C761">
        <v>1.7382851312185801</v>
      </c>
      <c r="D761">
        <v>9.7196291688737303E-4</v>
      </c>
    </row>
    <row r="762" spans="1:4" x14ac:dyDescent="0.25">
      <c r="A762" t="s">
        <v>761</v>
      </c>
      <c r="B762" t="s">
        <v>3425</v>
      </c>
      <c r="C762">
        <v>2.02304862914783</v>
      </c>
      <c r="D762" s="1">
        <v>4.0675919870796103E-9</v>
      </c>
    </row>
    <row r="763" spans="1:4" x14ac:dyDescent="0.25">
      <c r="A763" t="s">
        <v>762</v>
      </c>
      <c r="B763" t="s">
        <v>3426</v>
      </c>
      <c r="C763">
        <v>1.10125463501344</v>
      </c>
      <c r="D763" s="1">
        <v>7.3737949695905302E-19</v>
      </c>
    </row>
    <row r="764" spans="1:4" x14ac:dyDescent="0.25">
      <c r="A764" t="s">
        <v>763</v>
      </c>
      <c r="B764" t="s">
        <v>3427</v>
      </c>
      <c r="C764">
        <v>1.2791006237262901</v>
      </c>
      <c r="D764" s="1">
        <v>2.1232671458353798E-5</v>
      </c>
    </row>
    <row r="765" spans="1:4" x14ac:dyDescent="0.25">
      <c r="A765" t="s">
        <v>764</v>
      </c>
      <c r="B765" t="s">
        <v>3428</v>
      </c>
      <c r="C765">
        <v>1.0859166025898499</v>
      </c>
      <c r="D765">
        <v>1.99636621457603E-2</v>
      </c>
    </row>
    <row r="766" spans="1:4" x14ac:dyDescent="0.25">
      <c r="A766" t="s">
        <v>765</v>
      </c>
      <c r="B766" t="s">
        <v>3429</v>
      </c>
      <c r="C766">
        <v>1.03987117406713</v>
      </c>
      <c r="D766">
        <v>7.6765951282701996E-3</v>
      </c>
    </row>
    <row r="767" spans="1:4" x14ac:dyDescent="0.25">
      <c r="A767" t="s">
        <v>766</v>
      </c>
      <c r="B767" t="s">
        <v>3430</v>
      </c>
      <c r="C767">
        <v>2.2256649791032999</v>
      </c>
      <c r="D767">
        <v>2.5118714518897599E-2</v>
      </c>
    </row>
    <row r="768" spans="1:4" x14ac:dyDescent="0.25">
      <c r="A768" t="s">
        <v>767</v>
      </c>
      <c r="B768" t="s">
        <v>3431</v>
      </c>
      <c r="C768">
        <v>2.1836957146970599</v>
      </c>
      <c r="D768" s="1">
        <v>1.27812835889843E-8</v>
      </c>
    </row>
    <row r="769" spans="1:4" x14ac:dyDescent="0.25">
      <c r="A769" t="s">
        <v>768</v>
      </c>
      <c r="B769" t="s">
        <v>3432</v>
      </c>
      <c r="C769">
        <v>4.58575475382401</v>
      </c>
      <c r="D769" s="1">
        <v>8.8838363064803996E-6</v>
      </c>
    </row>
    <row r="770" spans="1:4" x14ac:dyDescent="0.25">
      <c r="A770" t="s">
        <v>769</v>
      </c>
      <c r="B770" t="s">
        <v>3433</v>
      </c>
      <c r="C770">
        <v>3.9331379168505598</v>
      </c>
      <c r="D770">
        <v>5.9265455147659103E-4</v>
      </c>
    </row>
    <row r="771" spans="1:4" x14ac:dyDescent="0.25">
      <c r="A771" t="s">
        <v>770</v>
      </c>
      <c r="B771" t="s">
        <v>3434</v>
      </c>
      <c r="C771">
        <v>1.2364892372856999</v>
      </c>
      <c r="D771" s="1">
        <v>4.3776613474505099E-14</v>
      </c>
    </row>
    <row r="772" spans="1:4" x14ac:dyDescent="0.25">
      <c r="A772" t="s">
        <v>771</v>
      </c>
      <c r="B772" t="s">
        <v>3435</v>
      </c>
      <c r="C772">
        <v>1.3682213361237101</v>
      </c>
      <c r="D772" s="1">
        <v>5.8837136638699903E-15</v>
      </c>
    </row>
    <row r="773" spans="1:4" x14ac:dyDescent="0.25">
      <c r="A773" t="s">
        <v>772</v>
      </c>
      <c r="B773" t="s">
        <v>3436</v>
      </c>
      <c r="C773">
        <v>1.67958616649453</v>
      </c>
      <c r="D773" s="1">
        <v>1.4059254934658501E-5</v>
      </c>
    </row>
    <row r="774" spans="1:4" x14ac:dyDescent="0.25">
      <c r="A774" t="s">
        <v>773</v>
      </c>
      <c r="B774" t="s">
        <v>3437</v>
      </c>
      <c r="C774">
        <v>1.4239606378013601</v>
      </c>
      <c r="D774" s="1">
        <v>5.7696929591749203E-18</v>
      </c>
    </row>
    <row r="775" spans="1:4" x14ac:dyDescent="0.25">
      <c r="A775" t="s">
        <v>774</v>
      </c>
      <c r="B775" t="s">
        <v>3438</v>
      </c>
      <c r="C775">
        <v>1.0903122220464001</v>
      </c>
      <c r="D775">
        <v>3.82210057676758E-2</v>
      </c>
    </row>
    <row r="776" spans="1:4" x14ac:dyDescent="0.25">
      <c r="A776" t="s">
        <v>775</v>
      </c>
      <c r="B776" t="s">
        <v>3439</v>
      </c>
      <c r="C776">
        <v>1.1045530270394599</v>
      </c>
      <c r="D776">
        <v>1.45518963005144E-3</v>
      </c>
    </row>
    <row r="777" spans="1:4" x14ac:dyDescent="0.25">
      <c r="A777" t="s">
        <v>776</v>
      </c>
      <c r="B777" t="s">
        <v>3440</v>
      </c>
      <c r="C777">
        <v>1.2942938890607201</v>
      </c>
      <c r="D777" s="1">
        <v>2.9141365147285E-8</v>
      </c>
    </row>
    <row r="778" spans="1:4" x14ac:dyDescent="0.25">
      <c r="A778" t="s">
        <v>777</v>
      </c>
      <c r="B778" t="s">
        <v>3441</v>
      </c>
      <c r="C778">
        <v>1.1520717847669399</v>
      </c>
      <c r="D778" s="1">
        <v>1.753283006881E-11</v>
      </c>
    </row>
    <row r="779" spans="1:4" x14ac:dyDescent="0.25">
      <c r="A779" t="s">
        <v>778</v>
      </c>
      <c r="B779" t="s">
        <v>3442</v>
      </c>
      <c r="C779">
        <v>1.15988355467244</v>
      </c>
      <c r="D779" s="1">
        <v>4.6235664518950898E-7</v>
      </c>
    </row>
    <row r="780" spans="1:4" x14ac:dyDescent="0.25">
      <c r="A780" t="s">
        <v>779</v>
      </c>
      <c r="B780" t="s">
        <v>3443</v>
      </c>
      <c r="C780">
        <v>3.1761095645850501</v>
      </c>
      <c r="D780" s="1">
        <v>1.53011250295574E-7</v>
      </c>
    </row>
    <row r="781" spans="1:4" x14ac:dyDescent="0.25">
      <c r="A781" t="s">
        <v>780</v>
      </c>
      <c r="B781" t="s">
        <v>3444</v>
      </c>
      <c r="C781">
        <v>1.41792063387982</v>
      </c>
      <c r="D781">
        <v>5.5877449487948096E-3</v>
      </c>
    </row>
    <row r="782" spans="1:4" x14ac:dyDescent="0.25">
      <c r="A782" t="s">
        <v>781</v>
      </c>
      <c r="B782" t="s">
        <v>3445</v>
      </c>
      <c r="C782">
        <v>2.9278097247221102</v>
      </c>
      <c r="D782" s="1">
        <v>9.39880966346942E-11</v>
      </c>
    </row>
    <row r="783" spans="1:4" x14ac:dyDescent="0.25">
      <c r="A783" t="s">
        <v>782</v>
      </c>
      <c r="B783" t="s">
        <v>3446</v>
      </c>
      <c r="C783">
        <v>2.02842442223821</v>
      </c>
      <c r="D783" s="1">
        <v>2.2157324725085E-6</v>
      </c>
    </row>
    <row r="784" spans="1:4" x14ac:dyDescent="0.25">
      <c r="A784" t="s">
        <v>783</v>
      </c>
      <c r="B784" t="s">
        <v>3447</v>
      </c>
      <c r="C784">
        <v>3.1592306381564699</v>
      </c>
      <c r="D784">
        <v>4.3501223002498902E-2</v>
      </c>
    </row>
    <row r="785" spans="1:4" x14ac:dyDescent="0.25">
      <c r="A785" t="s">
        <v>784</v>
      </c>
      <c r="B785" t="s">
        <v>3448</v>
      </c>
      <c r="C785">
        <v>1.27459670455604</v>
      </c>
      <c r="D785" s="1">
        <v>5.08151419633564E-6</v>
      </c>
    </row>
    <row r="786" spans="1:4" x14ac:dyDescent="0.25">
      <c r="A786" t="s">
        <v>785</v>
      </c>
      <c r="B786" t="s">
        <v>3449</v>
      </c>
      <c r="C786">
        <v>1.1211451260271299</v>
      </c>
      <c r="D786" s="1">
        <v>1.0182478039414401E-5</v>
      </c>
    </row>
    <row r="787" spans="1:4" x14ac:dyDescent="0.25">
      <c r="A787" t="s">
        <v>786</v>
      </c>
      <c r="B787" t="s">
        <v>3450</v>
      </c>
      <c r="C787">
        <v>3.7579671018772398</v>
      </c>
      <c r="D787">
        <v>1.08355082057864E-4</v>
      </c>
    </row>
    <row r="788" spans="1:4" x14ac:dyDescent="0.25">
      <c r="A788" t="s">
        <v>787</v>
      </c>
      <c r="B788" t="s">
        <v>3451</v>
      </c>
      <c r="C788">
        <v>1.85749682398201</v>
      </c>
      <c r="D788">
        <v>5.1735975129720501E-4</v>
      </c>
    </row>
    <row r="789" spans="1:4" x14ac:dyDescent="0.25">
      <c r="A789" t="s">
        <v>788</v>
      </c>
      <c r="B789" t="s">
        <v>3452</v>
      </c>
      <c r="C789">
        <v>1.0128894643244399</v>
      </c>
      <c r="D789" s="1">
        <v>4.7022883794021598E-8</v>
      </c>
    </row>
    <row r="790" spans="1:4" x14ac:dyDescent="0.25">
      <c r="A790" t="s">
        <v>789</v>
      </c>
      <c r="B790" t="s">
        <v>3453</v>
      </c>
      <c r="C790">
        <v>1.2986586371911499</v>
      </c>
      <c r="D790">
        <v>4.71720351062783E-2</v>
      </c>
    </row>
    <row r="791" spans="1:4" x14ac:dyDescent="0.25">
      <c r="A791" t="s">
        <v>790</v>
      </c>
      <c r="B791" t="s">
        <v>3454</v>
      </c>
      <c r="C791">
        <v>1.8557059396950799</v>
      </c>
      <c r="D791" s="1">
        <v>2.7178014116741401E-9</v>
      </c>
    </row>
    <row r="792" spans="1:4" x14ac:dyDescent="0.25">
      <c r="A792" t="s">
        <v>791</v>
      </c>
      <c r="B792" t="s">
        <v>3455</v>
      </c>
      <c r="C792">
        <v>1.01258772225159</v>
      </c>
      <c r="D792" s="1">
        <v>2.5269598362345298E-16</v>
      </c>
    </row>
    <row r="793" spans="1:4" x14ac:dyDescent="0.25">
      <c r="A793" t="s">
        <v>792</v>
      </c>
      <c r="B793" t="s">
        <v>3456</v>
      </c>
      <c r="C793">
        <v>1.1652540416311701</v>
      </c>
      <c r="D793">
        <v>9.05618810978801E-4</v>
      </c>
    </row>
    <row r="794" spans="1:4" x14ac:dyDescent="0.25">
      <c r="A794" t="s">
        <v>793</v>
      </c>
      <c r="B794" t="s">
        <v>3457</v>
      </c>
      <c r="C794">
        <v>3.18551176767521</v>
      </c>
      <c r="D794">
        <v>1.2860436353414001E-2</v>
      </c>
    </row>
    <row r="795" spans="1:4" x14ac:dyDescent="0.25">
      <c r="A795" t="s">
        <v>794</v>
      </c>
      <c r="B795" t="s">
        <v>3458</v>
      </c>
      <c r="C795">
        <v>1.6433356339298</v>
      </c>
      <c r="D795">
        <v>7.8660228083507599E-3</v>
      </c>
    </row>
    <row r="796" spans="1:4" x14ac:dyDescent="0.25">
      <c r="A796" t="s">
        <v>795</v>
      </c>
      <c r="B796" t="s">
        <v>3459</v>
      </c>
      <c r="C796">
        <v>3.09858116093219</v>
      </c>
      <c r="D796" s="1">
        <v>2.5344798365444899E-8</v>
      </c>
    </row>
    <row r="797" spans="1:4" x14ac:dyDescent="0.25">
      <c r="A797" t="s">
        <v>796</v>
      </c>
      <c r="B797" t="s">
        <v>3460</v>
      </c>
      <c r="C797">
        <v>1.20579709146055</v>
      </c>
      <c r="D797" s="1">
        <v>5.3260763050255002E-5</v>
      </c>
    </row>
    <row r="798" spans="1:4" x14ac:dyDescent="0.25">
      <c r="A798" t="s">
        <v>798</v>
      </c>
      <c r="B798" t="s">
        <v>3462</v>
      </c>
      <c r="C798">
        <v>2.9784732049451899</v>
      </c>
      <c r="D798" s="1">
        <v>4.8857819482554301E-5</v>
      </c>
    </row>
    <row r="799" spans="1:4" x14ac:dyDescent="0.25">
      <c r="A799" t="s">
        <v>799</v>
      </c>
      <c r="B799" t="s">
        <v>3463</v>
      </c>
      <c r="C799">
        <v>1.87503256046643</v>
      </c>
      <c r="D799" s="1">
        <v>1.14531901821422E-7</v>
      </c>
    </row>
    <row r="800" spans="1:4" x14ac:dyDescent="0.25">
      <c r="A800" t="s">
        <v>800</v>
      </c>
      <c r="B800" t="s">
        <v>3464</v>
      </c>
      <c r="C800">
        <v>4.4758692777444899</v>
      </c>
      <c r="D800" s="1">
        <v>1.7958555893413001E-11</v>
      </c>
    </row>
    <row r="801" spans="1:4" x14ac:dyDescent="0.25">
      <c r="A801" t="s">
        <v>801</v>
      </c>
      <c r="B801" t="s">
        <v>3465</v>
      </c>
      <c r="C801">
        <v>2.9855729086982299</v>
      </c>
      <c r="D801" s="1">
        <v>2.9709574170309502E-10</v>
      </c>
    </row>
    <row r="802" spans="1:4" x14ac:dyDescent="0.25">
      <c r="A802" t="s">
        <v>802</v>
      </c>
      <c r="B802" t="s">
        <v>3466</v>
      </c>
      <c r="C802">
        <v>2.2641927331670799</v>
      </c>
      <c r="D802" s="1">
        <v>7.13395910870169E-5</v>
      </c>
    </row>
    <row r="803" spans="1:4" x14ac:dyDescent="0.25">
      <c r="A803" t="s">
        <v>803</v>
      </c>
      <c r="B803" t="s">
        <v>3467</v>
      </c>
      <c r="C803">
        <v>2.5961206425397401</v>
      </c>
      <c r="D803" s="1">
        <v>1.8544586798616799E-18</v>
      </c>
    </row>
    <row r="804" spans="1:4" x14ac:dyDescent="0.25">
      <c r="A804" t="s">
        <v>804</v>
      </c>
      <c r="B804" t="s">
        <v>3468</v>
      </c>
      <c r="C804">
        <v>1.9399510040492001</v>
      </c>
      <c r="D804" s="1">
        <v>2.5406593832024801E-9</v>
      </c>
    </row>
    <row r="805" spans="1:4" x14ac:dyDescent="0.25">
      <c r="A805" t="s">
        <v>805</v>
      </c>
      <c r="B805" t="s">
        <v>3469</v>
      </c>
      <c r="C805">
        <v>1.44914797921831</v>
      </c>
      <c r="D805">
        <v>1.8165872044307099E-4</v>
      </c>
    </row>
    <row r="806" spans="1:4" x14ac:dyDescent="0.25">
      <c r="A806" t="s">
        <v>806</v>
      </c>
      <c r="B806" t="s">
        <v>3470</v>
      </c>
      <c r="C806">
        <v>1.5781014936372699</v>
      </c>
      <c r="D806" s="1">
        <v>8.4256478285237704E-14</v>
      </c>
    </row>
    <row r="807" spans="1:4" x14ac:dyDescent="0.25">
      <c r="A807" t="s">
        <v>807</v>
      </c>
      <c r="B807" t="s">
        <v>3471</v>
      </c>
      <c r="C807">
        <v>2.71383995342942</v>
      </c>
      <c r="D807">
        <v>6.7718120231878296E-3</v>
      </c>
    </row>
    <row r="808" spans="1:4" x14ac:dyDescent="0.25">
      <c r="A808" t="s">
        <v>808</v>
      </c>
      <c r="B808" t="s">
        <v>3472</v>
      </c>
      <c r="C808">
        <v>2.76753597106251</v>
      </c>
      <c r="D808">
        <v>4.0568766697027997E-2</v>
      </c>
    </row>
    <row r="809" spans="1:4" x14ac:dyDescent="0.25">
      <c r="A809" t="s">
        <v>809</v>
      </c>
      <c r="B809" t="s">
        <v>3473</v>
      </c>
      <c r="C809">
        <v>1.4670278255950799</v>
      </c>
      <c r="D809" s="1">
        <v>4.45741901506534E-11</v>
      </c>
    </row>
    <row r="810" spans="1:4" x14ac:dyDescent="0.25">
      <c r="A810" t="s">
        <v>810</v>
      </c>
      <c r="B810" t="s">
        <v>3474</v>
      </c>
      <c r="C810">
        <v>2.3581912143791399</v>
      </c>
      <c r="D810" s="1">
        <v>4.9142970425464402E-16</v>
      </c>
    </row>
    <row r="811" spans="1:4" x14ac:dyDescent="0.25">
      <c r="A811" t="s">
        <v>811</v>
      </c>
      <c r="B811" t="s">
        <v>3475</v>
      </c>
      <c r="C811">
        <v>1.7696991933181601</v>
      </c>
      <c r="D811" s="1">
        <v>6.4746962668911599E-16</v>
      </c>
    </row>
    <row r="812" spans="1:4" x14ac:dyDescent="0.25">
      <c r="A812" t="s">
        <v>812</v>
      </c>
      <c r="B812" t="s">
        <v>3476</v>
      </c>
      <c r="C812">
        <v>2.5297933425389498</v>
      </c>
      <c r="D812">
        <v>3.5854598603083002E-2</v>
      </c>
    </row>
    <row r="813" spans="1:4" x14ac:dyDescent="0.25">
      <c r="A813" t="s">
        <v>813</v>
      </c>
      <c r="B813" t="s">
        <v>3477</v>
      </c>
      <c r="C813">
        <v>1.87602655706153</v>
      </c>
      <c r="D813">
        <v>1.17680829267324E-2</v>
      </c>
    </row>
    <row r="814" spans="1:4" x14ac:dyDescent="0.25">
      <c r="A814" t="s">
        <v>814</v>
      </c>
      <c r="B814" t="s">
        <v>3478</v>
      </c>
      <c r="C814">
        <v>4.1964103067465697</v>
      </c>
      <c r="D814" s="1">
        <v>1.00179598326112E-49</v>
      </c>
    </row>
    <row r="815" spans="1:4" x14ac:dyDescent="0.25">
      <c r="A815" t="s">
        <v>815</v>
      </c>
      <c r="B815" t="s">
        <v>3479</v>
      </c>
      <c r="C815">
        <v>4.4991367239333604</v>
      </c>
      <c r="D815" s="1">
        <v>9.4772884727621705E-16</v>
      </c>
    </row>
    <row r="816" spans="1:4" x14ac:dyDescent="0.25">
      <c r="A816" t="s">
        <v>816</v>
      </c>
      <c r="B816" t="s">
        <v>3480</v>
      </c>
      <c r="C816">
        <v>1.9006495509162</v>
      </c>
      <c r="D816" s="1">
        <v>1.03867498992188E-10</v>
      </c>
    </row>
    <row r="817" spans="1:4" x14ac:dyDescent="0.25">
      <c r="A817" t="s">
        <v>817</v>
      </c>
      <c r="B817" t="s">
        <v>3481</v>
      </c>
      <c r="C817">
        <v>2.9244019805545798</v>
      </c>
      <c r="D817">
        <v>4.46103129126628E-4</v>
      </c>
    </row>
    <row r="818" spans="1:4" x14ac:dyDescent="0.25">
      <c r="A818" t="s">
        <v>818</v>
      </c>
      <c r="B818" t="s">
        <v>3482</v>
      </c>
      <c r="C818">
        <v>3.6307962873690598</v>
      </c>
      <c r="D818" s="1">
        <v>3.44243450779764E-9</v>
      </c>
    </row>
    <row r="819" spans="1:4" x14ac:dyDescent="0.25">
      <c r="A819" t="s">
        <v>819</v>
      </c>
      <c r="B819" t="s">
        <v>3483</v>
      </c>
      <c r="C819">
        <v>4.1714507985275704</v>
      </c>
      <c r="D819" s="1">
        <v>2.6019272961007199E-7</v>
      </c>
    </row>
    <row r="820" spans="1:4" x14ac:dyDescent="0.25">
      <c r="A820" t="s">
        <v>820</v>
      </c>
      <c r="B820" t="s">
        <v>3484</v>
      </c>
      <c r="C820">
        <v>2.1882198099666601</v>
      </c>
      <c r="D820">
        <v>1.5113590152403199E-4</v>
      </c>
    </row>
    <row r="821" spans="1:4" x14ac:dyDescent="0.25">
      <c r="A821" t="s">
        <v>821</v>
      </c>
      <c r="B821" t="s">
        <v>3485</v>
      </c>
      <c r="C821">
        <v>2.0378198533713201</v>
      </c>
      <c r="D821">
        <v>1.6598348213317899E-3</v>
      </c>
    </row>
    <row r="822" spans="1:4" x14ac:dyDescent="0.25">
      <c r="A822" t="s">
        <v>822</v>
      </c>
      <c r="B822" t="s">
        <v>3486</v>
      </c>
      <c r="C822">
        <v>1.13237747645044</v>
      </c>
      <c r="D822" s="1">
        <v>4.3016868766331101E-5</v>
      </c>
    </row>
    <row r="823" spans="1:4" x14ac:dyDescent="0.25">
      <c r="A823" t="s">
        <v>823</v>
      </c>
      <c r="B823" t="s">
        <v>3487</v>
      </c>
      <c r="C823">
        <v>1.0881831759248599</v>
      </c>
      <c r="D823" s="1">
        <v>2.0955016624062601E-7</v>
      </c>
    </row>
    <row r="824" spans="1:4" x14ac:dyDescent="0.25">
      <c r="A824" t="s">
        <v>824</v>
      </c>
      <c r="B824" t="s">
        <v>3488</v>
      </c>
      <c r="C824">
        <v>1.3127652134913601</v>
      </c>
      <c r="D824">
        <v>6.9429986287464197E-4</v>
      </c>
    </row>
    <row r="825" spans="1:4" x14ac:dyDescent="0.25">
      <c r="A825" t="s">
        <v>825</v>
      </c>
      <c r="B825" t="s">
        <v>3489</v>
      </c>
      <c r="C825">
        <v>1.0167431980189501</v>
      </c>
      <c r="D825" s="1">
        <v>3.00329067218322E-12</v>
      </c>
    </row>
    <row r="826" spans="1:4" x14ac:dyDescent="0.25">
      <c r="A826" t="s">
        <v>826</v>
      </c>
      <c r="B826" t="s">
        <v>3490</v>
      </c>
      <c r="C826">
        <v>1.2710849377144799</v>
      </c>
      <c r="D826" s="1">
        <v>6.2595678843317704E-14</v>
      </c>
    </row>
    <row r="827" spans="1:4" x14ac:dyDescent="0.25">
      <c r="A827" t="s">
        <v>827</v>
      </c>
      <c r="B827" t="s">
        <v>3491</v>
      </c>
      <c r="C827">
        <v>1.0344455691530301</v>
      </c>
      <c r="D827">
        <v>5.8987843308725097E-3</v>
      </c>
    </row>
    <row r="828" spans="1:4" x14ac:dyDescent="0.25">
      <c r="A828" t="s">
        <v>828</v>
      </c>
      <c r="B828" t="s">
        <v>3492</v>
      </c>
      <c r="C828">
        <v>1.26571324503768</v>
      </c>
      <c r="D828">
        <v>9.7639365033533603E-4</v>
      </c>
    </row>
    <row r="829" spans="1:4" x14ac:dyDescent="0.25">
      <c r="A829" t="s">
        <v>829</v>
      </c>
      <c r="B829" t="s">
        <v>3493</v>
      </c>
      <c r="C829">
        <v>2.5740800783778499</v>
      </c>
      <c r="D829">
        <v>1.9891978863048501E-3</v>
      </c>
    </row>
    <row r="830" spans="1:4" x14ac:dyDescent="0.25">
      <c r="A830" t="s">
        <v>830</v>
      </c>
      <c r="B830" t="s">
        <v>3494</v>
      </c>
      <c r="C830">
        <v>1.73193285069978</v>
      </c>
      <c r="D830">
        <v>4.6188495696825101E-2</v>
      </c>
    </row>
    <row r="831" spans="1:4" x14ac:dyDescent="0.25">
      <c r="A831" t="s">
        <v>831</v>
      </c>
      <c r="B831" t="s">
        <v>3495</v>
      </c>
      <c r="C831">
        <v>2.3685937411729499</v>
      </c>
      <c r="D831">
        <v>1.2176079093329699E-2</v>
      </c>
    </row>
    <row r="832" spans="1:4" x14ac:dyDescent="0.25">
      <c r="A832" t="s">
        <v>832</v>
      </c>
      <c r="B832" t="s">
        <v>3496</v>
      </c>
      <c r="C832">
        <v>1.51820937353056</v>
      </c>
      <c r="D832">
        <v>4.4052388605335201E-4</v>
      </c>
    </row>
    <row r="833" spans="1:4" x14ac:dyDescent="0.25">
      <c r="A833" t="s">
        <v>833</v>
      </c>
      <c r="B833" t="s">
        <v>3497</v>
      </c>
      <c r="C833">
        <v>1.13445714475143</v>
      </c>
      <c r="D833" s="1">
        <v>7.7036717462604004E-7</v>
      </c>
    </row>
    <row r="834" spans="1:4" x14ac:dyDescent="0.25">
      <c r="A834" t="s">
        <v>834</v>
      </c>
      <c r="B834" t="s">
        <v>3498</v>
      </c>
      <c r="C834">
        <v>2.08121794416977</v>
      </c>
      <c r="D834" s="1">
        <v>1.58136293156705E-16</v>
      </c>
    </row>
    <row r="835" spans="1:4" x14ac:dyDescent="0.25">
      <c r="A835" t="s">
        <v>835</v>
      </c>
      <c r="B835" t="s">
        <v>3499</v>
      </c>
      <c r="C835">
        <v>1.0691898939270801</v>
      </c>
      <c r="D835" s="1">
        <v>4.8922492505677204E-16</v>
      </c>
    </row>
    <row r="836" spans="1:4" x14ac:dyDescent="0.25">
      <c r="A836" t="s">
        <v>836</v>
      </c>
      <c r="B836" t="s">
        <v>3500</v>
      </c>
      <c r="C836">
        <v>2.1112850060973698</v>
      </c>
      <c r="D836" s="1">
        <v>7.0914340240515499E-12</v>
      </c>
    </row>
    <row r="837" spans="1:4" x14ac:dyDescent="0.25">
      <c r="A837" t="s">
        <v>837</v>
      </c>
      <c r="B837" t="s">
        <v>3501</v>
      </c>
      <c r="C837">
        <v>2.44657661575941</v>
      </c>
      <c r="D837">
        <v>8.0837806541035895E-3</v>
      </c>
    </row>
    <row r="838" spans="1:4" x14ac:dyDescent="0.25">
      <c r="A838" t="s">
        <v>838</v>
      </c>
      <c r="B838" t="s">
        <v>3502</v>
      </c>
      <c r="C838">
        <v>3.2458380617123401</v>
      </c>
      <c r="D838" s="1">
        <v>2.6410413352166002E-32</v>
      </c>
    </row>
    <row r="839" spans="1:4" x14ac:dyDescent="0.25">
      <c r="A839" t="s">
        <v>839</v>
      </c>
      <c r="B839" t="s">
        <v>3503</v>
      </c>
      <c r="C839">
        <v>1.14168764081565</v>
      </c>
      <c r="D839" s="1">
        <v>9.1751569258398704E-7</v>
      </c>
    </row>
    <row r="840" spans="1:4" x14ac:dyDescent="0.25">
      <c r="A840" t="s">
        <v>840</v>
      </c>
      <c r="B840" t="s">
        <v>3504</v>
      </c>
      <c r="C840">
        <v>1.69259818812089</v>
      </c>
      <c r="D840">
        <v>3.3973197380100703E-4</v>
      </c>
    </row>
    <row r="841" spans="1:4" x14ac:dyDescent="0.25">
      <c r="A841" t="s">
        <v>841</v>
      </c>
      <c r="B841" t="s">
        <v>3505</v>
      </c>
      <c r="C841">
        <v>1.5177704767863001</v>
      </c>
      <c r="D841">
        <v>1.52691241962942E-4</v>
      </c>
    </row>
    <row r="842" spans="1:4" x14ac:dyDescent="0.25">
      <c r="A842" t="s">
        <v>842</v>
      </c>
      <c r="B842" t="s">
        <v>3506</v>
      </c>
      <c r="C842">
        <v>1.1778255337390999</v>
      </c>
      <c r="D842" s="1">
        <v>9.4117881953060002E-5</v>
      </c>
    </row>
    <row r="843" spans="1:4" x14ac:dyDescent="0.25">
      <c r="A843" t="s">
        <v>843</v>
      </c>
      <c r="B843" t="s">
        <v>3507</v>
      </c>
      <c r="C843">
        <v>1.5510519892208601</v>
      </c>
      <c r="D843">
        <v>7.12753080320564E-3</v>
      </c>
    </row>
    <row r="844" spans="1:4" x14ac:dyDescent="0.25">
      <c r="A844" t="s">
        <v>844</v>
      </c>
      <c r="B844" t="s">
        <v>3508</v>
      </c>
      <c r="C844">
        <v>1.0961738072662599</v>
      </c>
      <c r="D844" s="1">
        <v>5.3383187290480796E-12</v>
      </c>
    </row>
    <row r="845" spans="1:4" x14ac:dyDescent="0.25">
      <c r="A845" t="s">
        <v>845</v>
      </c>
      <c r="B845" t="s">
        <v>3509</v>
      </c>
      <c r="C845">
        <v>1.09724121496632</v>
      </c>
      <c r="D845" s="1">
        <v>2.7626371818876301E-12</v>
      </c>
    </row>
    <row r="846" spans="1:4" x14ac:dyDescent="0.25">
      <c r="A846" t="s">
        <v>846</v>
      </c>
      <c r="B846" t="s">
        <v>3510</v>
      </c>
      <c r="C846">
        <v>1.18211456946294</v>
      </c>
      <c r="D846" s="1">
        <v>2.7001395827885399E-9</v>
      </c>
    </row>
    <row r="847" spans="1:4" x14ac:dyDescent="0.25">
      <c r="A847" t="s">
        <v>847</v>
      </c>
      <c r="B847" t="s">
        <v>3511</v>
      </c>
      <c r="C847">
        <v>1.3558338320935901</v>
      </c>
      <c r="D847" s="1">
        <v>1.00675316359027E-12</v>
      </c>
    </row>
    <row r="848" spans="1:4" x14ac:dyDescent="0.25">
      <c r="A848" t="s">
        <v>848</v>
      </c>
      <c r="B848" t="s">
        <v>3512</v>
      </c>
      <c r="C848">
        <v>1.2955285722108301</v>
      </c>
      <c r="D848" s="1">
        <v>8.4063231120529097E-11</v>
      </c>
    </row>
    <row r="849" spans="1:4" x14ac:dyDescent="0.25">
      <c r="A849" t="s">
        <v>849</v>
      </c>
      <c r="B849" t="s">
        <v>3513</v>
      </c>
      <c r="C849">
        <v>2.6928824004175498</v>
      </c>
      <c r="D849" s="1">
        <v>3.6387207710819099E-14</v>
      </c>
    </row>
    <row r="850" spans="1:4" x14ac:dyDescent="0.25">
      <c r="A850" t="s">
        <v>850</v>
      </c>
      <c r="B850" t="s">
        <v>3514</v>
      </c>
      <c r="C850">
        <v>1.9027023926698201</v>
      </c>
      <c r="D850">
        <v>2.9654807872003799E-3</v>
      </c>
    </row>
    <row r="851" spans="1:4" x14ac:dyDescent="0.25">
      <c r="A851" t="s">
        <v>851</v>
      </c>
      <c r="B851" t="s">
        <v>3515</v>
      </c>
      <c r="C851">
        <v>1.3876060321952901</v>
      </c>
      <c r="D851">
        <v>1.43581699975297E-3</v>
      </c>
    </row>
    <row r="852" spans="1:4" x14ac:dyDescent="0.25">
      <c r="A852" t="s">
        <v>852</v>
      </c>
      <c r="B852" t="s">
        <v>3516</v>
      </c>
      <c r="C852">
        <v>3.8179448107148399</v>
      </c>
      <c r="D852" s="1">
        <v>2.6125255401017399E-18</v>
      </c>
    </row>
    <row r="853" spans="1:4" x14ac:dyDescent="0.25">
      <c r="A853" t="s">
        <v>853</v>
      </c>
      <c r="B853" t="s">
        <v>3517</v>
      </c>
      <c r="C853">
        <v>2.5089414914794199</v>
      </c>
      <c r="D853" s="1">
        <v>1.92426828704673E-11</v>
      </c>
    </row>
    <row r="854" spans="1:4" x14ac:dyDescent="0.25">
      <c r="A854" t="s">
        <v>854</v>
      </c>
      <c r="B854" t="s">
        <v>3518</v>
      </c>
      <c r="C854">
        <v>2.4666653202897399</v>
      </c>
      <c r="D854" s="1">
        <v>5.8852790891811003E-11</v>
      </c>
    </row>
    <row r="855" spans="1:4" x14ac:dyDescent="0.25">
      <c r="A855" t="s">
        <v>855</v>
      </c>
      <c r="B855" t="s">
        <v>3519</v>
      </c>
      <c r="C855">
        <v>3.85816312905781</v>
      </c>
      <c r="D855" s="1">
        <v>1.3945202432733E-11</v>
      </c>
    </row>
    <row r="856" spans="1:4" x14ac:dyDescent="0.25">
      <c r="A856" t="s">
        <v>856</v>
      </c>
      <c r="B856" t="s">
        <v>3520</v>
      </c>
      <c r="C856">
        <v>1.33485410418189</v>
      </c>
      <c r="D856" s="1">
        <v>1.5270822613897499E-7</v>
      </c>
    </row>
    <row r="857" spans="1:4" x14ac:dyDescent="0.25">
      <c r="A857" t="s">
        <v>857</v>
      </c>
      <c r="B857" t="s">
        <v>3521</v>
      </c>
      <c r="C857">
        <v>1.52823779838694</v>
      </c>
      <c r="D857">
        <v>8.3464522006544608E-3</v>
      </c>
    </row>
    <row r="858" spans="1:4" x14ac:dyDescent="0.25">
      <c r="A858" t="s">
        <v>858</v>
      </c>
      <c r="B858" t="s">
        <v>3522</v>
      </c>
      <c r="C858">
        <v>2.9659575145684198</v>
      </c>
      <c r="D858" s="1">
        <v>1.01545731837151E-7</v>
      </c>
    </row>
    <row r="859" spans="1:4" x14ac:dyDescent="0.25">
      <c r="A859" t="s">
        <v>859</v>
      </c>
      <c r="B859" t="s">
        <v>3523</v>
      </c>
      <c r="C859">
        <v>2.8264540168331602</v>
      </c>
      <c r="D859" s="1">
        <v>5.2151236108520098E-11</v>
      </c>
    </row>
    <row r="860" spans="1:4" x14ac:dyDescent="0.25">
      <c r="A860" t="s">
        <v>860</v>
      </c>
      <c r="B860" t="s">
        <v>3524</v>
      </c>
      <c r="C860">
        <v>2.6358075428043399</v>
      </c>
      <c r="D860" s="1">
        <v>1.1143784327127201E-19</v>
      </c>
    </row>
    <row r="861" spans="1:4" x14ac:dyDescent="0.25">
      <c r="A861" t="s">
        <v>861</v>
      </c>
      <c r="B861" t="s">
        <v>3525</v>
      </c>
      <c r="C861">
        <v>1.05480123830114</v>
      </c>
      <c r="D861" s="1">
        <v>1.4077198743536299E-7</v>
      </c>
    </row>
    <row r="862" spans="1:4" x14ac:dyDescent="0.25">
      <c r="A862" t="s">
        <v>862</v>
      </c>
      <c r="B862" t="s">
        <v>3526</v>
      </c>
      <c r="C862">
        <v>1.60612669205271</v>
      </c>
      <c r="D862" s="1">
        <v>1.4989008864850201E-7</v>
      </c>
    </row>
    <row r="863" spans="1:4" x14ac:dyDescent="0.25">
      <c r="A863" t="s">
        <v>863</v>
      </c>
      <c r="B863" t="s">
        <v>3527</v>
      </c>
      <c r="C863">
        <v>1.9643692401449699</v>
      </c>
      <c r="D863" s="1">
        <v>2.3298658995522501E-21</v>
      </c>
    </row>
    <row r="864" spans="1:4" x14ac:dyDescent="0.25">
      <c r="A864" t="s">
        <v>864</v>
      </c>
      <c r="B864" t="s">
        <v>3528</v>
      </c>
      <c r="C864">
        <v>1.6122811790340199</v>
      </c>
      <c r="D864" s="1">
        <v>1.0586989545868801E-6</v>
      </c>
    </row>
    <row r="865" spans="1:4" x14ac:dyDescent="0.25">
      <c r="A865" t="s">
        <v>865</v>
      </c>
      <c r="B865" t="s">
        <v>3529</v>
      </c>
      <c r="C865">
        <v>2.0543917057951</v>
      </c>
      <c r="D865">
        <v>2.7897999051784601E-2</v>
      </c>
    </row>
    <row r="866" spans="1:4" x14ac:dyDescent="0.25">
      <c r="A866" t="s">
        <v>866</v>
      </c>
      <c r="B866" t="s">
        <v>3530</v>
      </c>
      <c r="C866">
        <v>2.89611484557157</v>
      </c>
      <c r="D866" s="1">
        <v>4.9825053714754798E-13</v>
      </c>
    </row>
    <row r="867" spans="1:4" x14ac:dyDescent="0.25">
      <c r="A867" t="s">
        <v>867</v>
      </c>
      <c r="B867" t="s">
        <v>3531</v>
      </c>
      <c r="C867">
        <v>4.2817098276327696</v>
      </c>
      <c r="D867">
        <v>4.87342334751502E-4</v>
      </c>
    </row>
    <row r="868" spans="1:4" x14ac:dyDescent="0.25">
      <c r="A868" t="s">
        <v>868</v>
      </c>
      <c r="B868" t="s">
        <v>3532</v>
      </c>
      <c r="C868">
        <v>1.63589024727118</v>
      </c>
      <c r="D868" s="1">
        <v>4.1917212693100998E-5</v>
      </c>
    </row>
    <row r="869" spans="1:4" x14ac:dyDescent="0.25">
      <c r="A869" t="s">
        <v>869</v>
      </c>
      <c r="B869" t="s">
        <v>3533</v>
      </c>
      <c r="C869">
        <v>1.1615229054666401</v>
      </c>
      <c r="D869" s="1">
        <v>5.1040874292655805E-10</v>
      </c>
    </row>
    <row r="870" spans="1:4" x14ac:dyDescent="0.25">
      <c r="A870" t="s">
        <v>870</v>
      </c>
      <c r="B870" t="s">
        <v>3534</v>
      </c>
      <c r="C870">
        <v>2.5956277755355401</v>
      </c>
      <c r="D870" s="1">
        <v>9.7657921273956296E-22</v>
      </c>
    </row>
    <row r="871" spans="1:4" x14ac:dyDescent="0.25">
      <c r="A871" t="s">
        <v>871</v>
      </c>
      <c r="B871" t="s">
        <v>3535</v>
      </c>
      <c r="C871">
        <v>1.92011383915568</v>
      </c>
      <c r="D871" s="1">
        <v>2.5324251188937301E-12</v>
      </c>
    </row>
    <row r="872" spans="1:4" x14ac:dyDescent="0.25">
      <c r="A872" t="s">
        <v>872</v>
      </c>
      <c r="B872" t="s">
        <v>3536</v>
      </c>
      <c r="C872">
        <v>1.0387635521391401</v>
      </c>
      <c r="D872" s="1">
        <v>2.0772984322631199E-9</v>
      </c>
    </row>
    <row r="873" spans="1:4" x14ac:dyDescent="0.25">
      <c r="A873" t="s">
        <v>873</v>
      </c>
      <c r="B873" t="s">
        <v>3537</v>
      </c>
      <c r="C873">
        <v>1.5354646260765701</v>
      </c>
      <c r="D873" s="1">
        <v>7.1026384286272094E-11</v>
      </c>
    </row>
    <row r="874" spans="1:4" x14ac:dyDescent="0.25">
      <c r="A874" t="s">
        <v>874</v>
      </c>
      <c r="B874" t="s">
        <v>3538</v>
      </c>
      <c r="C874">
        <v>1.39050087430618</v>
      </c>
      <c r="D874" s="1">
        <v>8.6317615061636804E-19</v>
      </c>
    </row>
    <row r="875" spans="1:4" x14ac:dyDescent="0.25">
      <c r="A875" t="s">
        <v>875</v>
      </c>
      <c r="B875" t="s">
        <v>3539</v>
      </c>
      <c r="C875">
        <v>2.7476862771162298</v>
      </c>
      <c r="D875" s="1">
        <v>8.9924414073209404E-6</v>
      </c>
    </row>
    <row r="876" spans="1:4" x14ac:dyDescent="0.25">
      <c r="A876" t="s">
        <v>876</v>
      </c>
      <c r="B876" t="s">
        <v>3540</v>
      </c>
      <c r="C876">
        <v>2.33660041562359</v>
      </c>
      <c r="D876" s="1">
        <v>7.9716186936309298E-7</v>
      </c>
    </row>
    <row r="877" spans="1:4" x14ac:dyDescent="0.25">
      <c r="A877" t="s">
        <v>877</v>
      </c>
      <c r="B877" t="s">
        <v>3541</v>
      </c>
      <c r="C877">
        <v>3.0154872448338801</v>
      </c>
      <c r="D877" s="1">
        <v>1.0527175014759899E-14</v>
      </c>
    </row>
    <row r="878" spans="1:4" x14ac:dyDescent="0.25">
      <c r="A878" t="s">
        <v>878</v>
      </c>
      <c r="B878" t="s">
        <v>3542</v>
      </c>
      <c r="C878">
        <v>3.2749455700385601</v>
      </c>
      <c r="D878" s="1">
        <v>5.6289714304100603E-15</v>
      </c>
    </row>
    <row r="879" spans="1:4" x14ac:dyDescent="0.25">
      <c r="A879" t="s">
        <v>879</v>
      </c>
      <c r="B879" t="s">
        <v>3543</v>
      </c>
      <c r="C879">
        <v>2.35451880401475</v>
      </c>
      <c r="D879" s="1">
        <v>5.5061419045925503E-5</v>
      </c>
    </row>
    <row r="880" spans="1:4" x14ac:dyDescent="0.25">
      <c r="A880" t="s">
        <v>880</v>
      </c>
      <c r="B880" t="s">
        <v>3544</v>
      </c>
      <c r="C880">
        <v>1.1009560492547801</v>
      </c>
      <c r="D880" s="1">
        <v>3.1326467204232398E-13</v>
      </c>
    </row>
    <row r="881" spans="1:4" x14ac:dyDescent="0.25">
      <c r="A881" t="s">
        <v>881</v>
      </c>
      <c r="B881" t="s">
        <v>3545</v>
      </c>
      <c r="C881">
        <v>1.01722484183345</v>
      </c>
      <c r="D881" s="1">
        <v>3.5394278258498201E-7</v>
      </c>
    </row>
    <row r="882" spans="1:4" x14ac:dyDescent="0.25">
      <c r="A882" t="s">
        <v>882</v>
      </c>
      <c r="B882" t="s">
        <v>3546</v>
      </c>
      <c r="C882">
        <v>2.7180839713939302</v>
      </c>
      <c r="D882" s="1">
        <v>3.43691007328032E-15</v>
      </c>
    </row>
    <row r="883" spans="1:4" x14ac:dyDescent="0.25">
      <c r="A883" t="s">
        <v>883</v>
      </c>
      <c r="B883" t="s">
        <v>3547</v>
      </c>
      <c r="C883">
        <v>1.2497257154005601</v>
      </c>
      <c r="D883" s="1">
        <v>4.0379216947214598E-7</v>
      </c>
    </row>
    <row r="884" spans="1:4" x14ac:dyDescent="0.25">
      <c r="A884" t="s">
        <v>884</v>
      </c>
      <c r="B884" t="s">
        <v>3548</v>
      </c>
      <c r="C884">
        <v>3.4134013056831498</v>
      </c>
      <c r="D884">
        <v>5.8933609564956304E-3</v>
      </c>
    </row>
    <row r="885" spans="1:4" x14ac:dyDescent="0.25">
      <c r="A885" t="s">
        <v>885</v>
      </c>
      <c r="B885" t="s">
        <v>3549</v>
      </c>
      <c r="C885">
        <v>3.3514257975986799</v>
      </c>
      <c r="D885" s="1">
        <v>4.3900538344701799E-11</v>
      </c>
    </row>
    <row r="886" spans="1:4" x14ac:dyDescent="0.25">
      <c r="A886" t="s">
        <v>886</v>
      </c>
      <c r="B886" t="s">
        <v>3550</v>
      </c>
      <c r="C886">
        <v>1.6190824594187101</v>
      </c>
      <c r="D886" s="1">
        <v>2.4387960034547501E-5</v>
      </c>
    </row>
    <row r="887" spans="1:4" x14ac:dyDescent="0.25">
      <c r="A887" t="s">
        <v>887</v>
      </c>
      <c r="B887" t="s">
        <v>3551</v>
      </c>
      <c r="C887">
        <v>4.5605329124538496</v>
      </c>
      <c r="D887" s="1">
        <v>1.6941993889595199E-13</v>
      </c>
    </row>
    <row r="888" spans="1:4" x14ac:dyDescent="0.25">
      <c r="A888" t="s">
        <v>888</v>
      </c>
      <c r="B888" t="s">
        <v>3552</v>
      </c>
      <c r="C888">
        <v>3.23417129892864</v>
      </c>
      <c r="D888" s="1">
        <v>5.4001667616872502E-8</v>
      </c>
    </row>
    <row r="889" spans="1:4" x14ac:dyDescent="0.25">
      <c r="A889" t="s">
        <v>889</v>
      </c>
      <c r="B889" t="s">
        <v>3553</v>
      </c>
      <c r="C889">
        <v>1.9788015822888501</v>
      </c>
      <c r="D889" s="1">
        <v>2.5721499671940099E-6</v>
      </c>
    </row>
    <row r="890" spans="1:4" x14ac:dyDescent="0.25">
      <c r="A890" t="s">
        <v>890</v>
      </c>
      <c r="B890" t="s">
        <v>3554</v>
      </c>
      <c r="C890">
        <v>2.9722416980305799</v>
      </c>
      <c r="D890">
        <v>2.3799734066229102E-2</v>
      </c>
    </row>
    <row r="891" spans="1:4" x14ac:dyDescent="0.25">
      <c r="A891" t="s">
        <v>891</v>
      </c>
      <c r="B891" t="s">
        <v>3555</v>
      </c>
      <c r="C891">
        <v>2.2071335985780398</v>
      </c>
      <c r="D891">
        <v>2.25298278707446E-3</v>
      </c>
    </row>
    <row r="892" spans="1:4" x14ac:dyDescent="0.25">
      <c r="A892" t="s">
        <v>892</v>
      </c>
      <c r="B892" t="s">
        <v>3556</v>
      </c>
      <c r="C892">
        <v>3.4063246165936398</v>
      </c>
      <c r="D892">
        <v>2.3075993031606401E-2</v>
      </c>
    </row>
    <row r="893" spans="1:4" x14ac:dyDescent="0.25">
      <c r="A893" t="s">
        <v>893</v>
      </c>
      <c r="B893" t="s">
        <v>3557</v>
      </c>
      <c r="C893">
        <v>3.72640636690477</v>
      </c>
      <c r="D893" s="1">
        <v>2.54111037071691E-17</v>
      </c>
    </row>
    <row r="894" spans="1:4" x14ac:dyDescent="0.25">
      <c r="A894" t="s">
        <v>894</v>
      </c>
      <c r="B894" t="s">
        <v>3558</v>
      </c>
      <c r="C894">
        <v>2.02837341261271</v>
      </c>
      <c r="D894">
        <v>6.2632455432107097E-4</v>
      </c>
    </row>
    <row r="895" spans="1:4" x14ac:dyDescent="0.25">
      <c r="A895" t="s">
        <v>895</v>
      </c>
      <c r="B895" t="s">
        <v>3559</v>
      </c>
      <c r="C895">
        <v>1.6541195012630601</v>
      </c>
      <c r="D895">
        <v>1.4230092886924399E-4</v>
      </c>
    </row>
    <row r="896" spans="1:4" x14ac:dyDescent="0.25">
      <c r="A896" t="s">
        <v>896</v>
      </c>
      <c r="B896" t="s">
        <v>3560</v>
      </c>
      <c r="C896">
        <v>1.4356334548901399</v>
      </c>
      <c r="D896" s="1">
        <v>1.30481281367588E-12</v>
      </c>
    </row>
    <row r="897" spans="1:4" x14ac:dyDescent="0.25">
      <c r="A897" t="s">
        <v>897</v>
      </c>
      <c r="B897" t="s">
        <v>3561</v>
      </c>
      <c r="C897">
        <v>1.5871551905699699</v>
      </c>
      <c r="D897" s="1">
        <v>1.28175796242005E-16</v>
      </c>
    </row>
    <row r="898" spans="1:4" x14ac:dyDescent="0.25">
      <c r="A898" t="s">
        <v>898</v>
      </c>
      <c r="B898" t="s">
        <v>3562</v>
      </c>
      <c r="C898">
        <v>3.0060230298953998</v>
      </c>
      <c r="D898" s="1">
        <v>1.7049898999615601E-13</v>
      </c>
    </row>
    <row r="899" spans="1:4" x14ac:dyDescent="0.25">
      <c r="A899" t="s">
        <v>899</v>
      </c>
      <c r="B899" t="s">
        <v>3563</v>
      </c>
      <c r="C899">
        <v>3.4359128541022099</v>
      </c>
      <c r="D899" s="1">
        <v>2.3034103073959498E-11</v>
      </c>
    </row>
    <row r="900" spans="1:4" x14ac:dyDescent="0.25">
      <c r="A900" t="s">
        <v>900</v>
      </c>
      <c r="B900" t="s">
        <v>3564</v>
      </c>
      <c r="C900">
        <v>2.2152745289176901</v>
      </c>
      <c r="D900" s="1">
        <v>1.76868749912055E-14</v>
      </c>
    </row>
    <row r="901" spans="1:4" x14ac:dyDescent="0.25">
      <c r="A901" t="s">
        <v>901</v>
      </c>
      <c r="B901" t="s">
        <v>3565</v>
      </c>
      <c r="C901">
        <v>1.0560489140481599</v>
      </c>
      <c r="D901" s="1">
        <v>2.7749113643919099E-14</v>
      </c>
    </row>
    <row r="902" spans="1:4" x14ac:dyDescent="0.25">
      <c r="A902" t="s">
        <v>902</v>
      </c>
      <c r="B902" t="s">
        <v>3566</v>
      </c>
      <c r="C902">
        <v>1.56046559322274</v>
      </c>
      <c r="D902" s="1">
        <v>7.3916088005515997E-10</v>
      </c>
    </row>
    <row r="903" spans="1:4" x14ac:dyDescent="0.25">
      <c r="A903" t="s">
        <v>903</v>
      </c>
      <c r="B903" t="s">
        <v>3567</v>
      </c>
      <c r="C903">
        <v>1.01331198522458</v>
      </c>
      <c r="D903">
        <v>6.1869313116588503E-4</v>
      </c>
    </row>
    <row r="904" spans="1:4" x14ac:dyDescent="0.25">
      <c r="A904" t="s">
        <v>904</v>
      </c>
      <c r="B904" t="s">
        <v>3568</v>
      </c>
      <c r="C904">
        <v>1.70034174911742</v>
      </c>
      <c r="D904" s="1">
        <v>1.5105114445803601E-6</v>
      </c>
    </row>
    <row r="905" spans="1:4" x14ac:dyDescent="0.25">
      <c r="A905" t="s">
        <v>905</v>
      </c>
      <c r="B905" t="s">
        <v>3569</v>
      </c>
      <c r="C905">
        <v>1.9737879408422101</v>
      </c>
      <c r="D905">
        <v>1.2075144529647701E-3</v>
      </c>
    </row>
    <row r="906" spans="1:4" x14ac:dyDescent="0.25">
      <c r="A906" t="s">
        <v>906</v>
      </c>
      <c r="B906" t="s">
        <v>3570</v>
      </c>
      <c r="C906">
        <v>3.2281672928720599</v>
      </c>
      <c r="D906">
        <v>1.1534728314576E-2</v>
      </c>
    </row>
    <row r="907" spans="1:4" x14ac:dyDescent="0.25">
      <c r="A907" t="s">
        <v>907</v>
      </c>
      <c r="B907" t="s">
        <v>3571</v>
      </c>
      <c r="C907">
        <v>1.3129869662342</v>
      </c>
      <c r="D907">
        <v>1.71714729340886E-4</v>
      </c>
    </row>
    <row r="908" spans="1:4" x14ac:dyDescent="0.25">
      <c r="A908" t="s">
        <v>908</v>
      </c>
      <c r="B908" t="s">
        <v>3572</v>
      </c>
      <c r="C908">
        <v>1.2476487785705901</v>
      </c>
      <c r="D908" s="1">
        <v>7.8275561906409401E-5</v>
      </c>
    </row>
    <row r="909" spans="1:4" x14ac:dyDescent="0.25">
      <c r="A909" t="s">
        <v>909</v>
      </c>
      <c r="B909" t="s">
        <v>3573</v>
      </c>
      <c r="C909">
        <v>3.4107369416675701</v>
      </c>
      <c r="D909" s="1">
        <v>2.6078586373394602E-47</v>
      </c>
    </row>
    <row r="910" spans="1:4" x14ac:dyDescent="0.25">
      <c r="A910" t="s">
        <v>910</v>
      </c>
      <c r="B910" t="s">
        <v>3574</v>
      </c>
      <c r="C910">
        <v>1.3941220381378601</v>
      </c>
      <c r="D910">
        <v>4.6880039349545197E-2</v>
      </c>
    </row>
    <row r="911" spans="1:4" x14ac:dyDescent="0.25">
      <c r="A911" t="s">
        <v>911</v>
      </c>
      <c r="B911" t="s">
        <v>3575</v>
      </c>
      <c r="C911">
        <v>2.9996701475814</v>
      </c>
      <c r="D911">
        <v>1.58461348189884E-3</v>
      </c>
    </row>
    <row r="912" spans="1:4" x14ac:dyDescent="0.25">
      <c r="A912" t="s">
        <v>912</v>
      </c>
      <c r="B912" t="s">
        <v>3576</v>
      </c>
      <c r="C912">
        <v>1.1320481689096</v>
      </c>
      <c r="D912" s="1">
        <v>3.16089580058404E-12</v>
      </c>
    </row>
    <row r="913" spans="1:4" x14ac:dyDescent="0.25">
      <c r="A913" t="s">
        <v>913</v>
      </c>
      <c r="B913" t="s">
        <v>3577</v>
      </c>
      <c r="C913">
        <v>1.1560153471728201</v>
      </c>
      <c r="D913" s="1">
        <v>1.50476458919998E-16</v>
      </c>
    </row>
    <row r="914" spans="1:4" x14ac:dyDescent="0.25">
      <c r="A914" t="s">
        <v>914</v>
      </c>
      <c r="B914" t="s">
        <v>3578</v>
      </c>
      <c r="C914">
        <v>3.1258025400617502</v>
      </c>
      <c r="D914" s="1">
        <v>5.4415358678477401E-7</v>
      </c>
    </row>
    <row r="915" spans="1:4" x14ac:dyDescent="0.25">
      <c r="A915" t="s">
        <v>915</v>
      </c>
      <c r="B915" t="s">
        <v>3579</v>
      </c>
      <c r="C915">
        <v>2.3516511447081498</v>
      </c>
      <c r="D915" s="1">
        <v>2.0615302080594799E-10</v>
      </c>
    </row>
    <row r="916" spans="1:4" x14ac:dyDescent="0.25">
      <c r="A916" t="s">
        <v>916</v>
      </c>
      <c r="B916" t="s">
        <v>3580</v>
      </c>
      <c r="C916">
        <v>1.4325790772425699</v>
      </c>
      <c r="D916" s="1">
        <v>3.36690770898525E-6</v>
      </c>
    </row>
    <row r="917" spans="1:4" x14ac:dyDescent="0.25">
      <c r="A917" t="s">
        <v>917</v>
      </c>
      <c r="B917" t="s">
        <v>3581</v>
      </c>
      <c r="C917">
        <v>5.0893047020159399</v>
      </c>
      <c r="D917" s="1">
        <v>9.9654328054086997E-8</v>
      </c>
    </row>
    <row r="918" spans="1:4" x14ac:dyDescent="0.25">
      <c r="A918" t="s">
        <v>918</v>
      </c>
      <c r="B918" t="s">
        <v>3582</v>
      </c>
      <c r="C918">
        <v>4.2847665411416402</v>
      </c>
      <c r="D918" s="1">
        <v>1.7558179183324599E-11</v>
      </c>
    </row>
    <row r="919" spans="1:4" x14ac:dyDescent="0.25">
      <c r="A919" t="s">
        <v>919</v>
      </c>
      <c r="B919" t="s">
        <v>3583</v>
      </c>
      <c r="C919">
        <v>3.8831178935074102</v>
      </c>
      <c r="D919" s="1">
        <v>1.8209591253935101E-17</v>
      </c>
    </row>
    <row r="920" spans="1:4" x14ac:dyDescent="0.25">
      <c r="A920" t="s">
        <v>920</v>
      </c>
      <c r="B920" t="s">
        <v>3584</v>
      </c>
      <c r="C920">
        <v>1.9701009885068399</v>
      </c>
      <c r="D920">
        <v>5.7760641663295604E-4</v>
      </c>
    </row>
    <row r="921" spans="1:4" x14ac:dyDescent="0.25">
      <c r="A921" t="s">
        <v>921</v>
      </c>
      <c r="B921" t="s">
        <v>3585</v>
      </c>
      <c r="C921">
        <v>2.3408704019733402</v>
      </c>
      <c r="D921">
        <v>4.2418605325813402E-4</v>
      </c>
    </row>
    <row r="922" spans="1:4" x14ac:dyDescent="0.25">
      <c r="A922" t="s">
        <v>922</v>
      </c>
      <c r="B922" t="s">
        <v>3586</v>
      </c>
      <c r="C922">
        <v>3.9160060211393701</v>
      </c>
      <c r="D922" s="1">
        <v>3.1985676478446198E-8</v>
      </c>
    </row>
    <row r="923" spans="1:4" x14ac:dyDescent="0.25">
      <c r="A923" t="s">
        <v>923</v>
      </c>
      <c r="B923" t="s">
        <v>3587</v>
      </c>
      <c r="C923">
        <v>2.08989847873602</v>
      </c>
      <c r="D923" s="1">
        <v>1.44842312694008E-10</v>
      </c>
    </row>
    <row r="924" spans="1:4" x14ac:dyDescent="0.25">
      <c r="A924" t="s">
        <v>924</v>
      </c>
      <c r="B924" t="s">
        <v>3588</v>
      </c>
      <c r="C924">
        <v>1.26091353778565</v>
      </c>
      <c r="D924">
        <v>8.4875656297876308E-3</v>
      </c>
    </row>
    <row r="925" spans="1:4" x14ac:dyDescent="0.25">
      <c r="A925" t="s">
        <v>925</v>
      </c>
      <c r="B925" t="s">
        <v>3589</v>
      </c>
      <c r="C925">
        <v>3.5595060615289298</v>
      </c>
      <c r="D925">
        <v>3.35464516203786E-3</v>
      </c>
    </row>
    <row r="926" spans="1:4" x14ac:dyDescent="0.25">
      <c r="A926" t="s">
        <v>926</v>
      </c>
      <c r="B926" t="s">
        <v>3590</v>
      </c>
      <c r="C926">
        <v>1.2210526576959599</v>
      </c>
      <c r="D926">
        <v>3.3490100271928701E-4</v>
      </c>
    </row>
    <row r="927" spans="1:4" x14ac:dyDescent="0.25">
      <c r="A927" t="s">
        <v>927</v>
      </c>
      <c r="B927" t="s">
        <v>3591</v>
      </c>
      <c r="C927">
        <v>1.7071192769677099</v>
      </c>
      <c r="D927" s="1">
        <v>1.11996098935068E-6</v>
      </c>
    </row>
    <row r="928" spans="1:4" x14ac:dyDescent="0.25">
      <c r="A928" t="s">
        <v>928</v>
      </c>
      <c r="B928" t="s">
        <v>3592</v>
      </c>
      <c r="C928">
        <v>1.0018227387712799</v>
      </c>
      <c r="D928">
        <v>1.2078784737640401E-2</v>
      </c>
    </row>
    <row r="929" spans="1:4" x14ac:dyDescent="0.25">
      <c r="A929" t="s">
        <v>929</v>
      </c>
      <c r="B929" t="s">
        <v>3593</v>
      </c>
      <c r="C929">
        <v>1.0582882394823101</v>
      </c>
      <c r="D929" s="1">
        <v>8.9637170248266705E-9</v>
      </c>
    </row>
    <row r="930" spans="1:4" x14ac:dyDescent="0.25">
      <c r="A930" t="s">
        <v>930</v>
      </c>
      <c r="B930" t="s">
        <v>3594</v>
      </c>
      <c r="C930">
        <v>4.4180332951404901</v>
      </c>
      <c r="D930">
        <v>1.6143669955673201E-3</v>
      </c>
    </row>
    <row r="931" spans="1:4" x14ac:dyDescent="0.25">
      <c r="A931" t="s">
        <v>931</v>
      </c>
      <c r="B931" t="s">
        <v>3595</v>
      </c>
      <c r="C931">
        <v>1.7309216904317899</v>
      </c>
      <c r="D931">
        <v>2.42665861085361E-2</v>
      </c>
    </row>
    <row r="932" spans="1:4" x14ac:dyDescent="0.25">
      <c r="A932" t="s">
        <v>932</v>
      </c>
      <c r="B932" t="s">
        <v>3596</v>
      </c>
      <c r="C932">
        <v>1.7840616454541101</v>
      </c>
      <c r="D932" s="1">
        <v>3.04205219952824E-22</v>
      </c>
    </row>
    <row r="933" spans="1:4" x14ac:dyDescent="0.25">
      <c r="A933" t="s">
        <v>933</v>
      </c>
      <c r="B933" t="s">
        <v>3597</v>
      </c>
      <c r="C933">
        <v>1.12312063522704</v>
      </c>
      <c r="D933" s="1">
        <v>7.4666812128896306E-26</v>
      </c>
    </row>
    <row r="934" spans="1:4" x14ac:dyDescent="0.25">
      <c r="A934" t="s">
        <v>934</v>
      </c>
      <c r="B934" t="s">
        <v>3598</v>
      </c>
      <c r="C934">
        <v>3.7033467458755802</v>
      </c>
      <c r="D934" s="1">
        <v>1.4264249239001201E-21</v>
      </c>
    </row>
    <row r="935" spans="1:4" x14ac:dyDescent="0.25">
      <c r="A935" t="s">
        <v>935</v>
      </c>
      <c r="B935" t="s">
        <v>3599</v>
      </c>
      <c r="C935">
        <v>1.80957922881535</v>
      </c>
      <c r="D935">
        <v>3.7583150385379801E-4</v>
      </c>
    </row>
    <row r="936" spans="1:4" x14ac:dyDescent="0.25">
      <c r="A936" t="s">
        <v>936</v>
      </c>
      <c r="B936" t="s">
        <v>3600</v>
      </c>
      <c r="C936">
        <v>1.0998197804035701</v>
      </c>
      <c r="D936" s="1">
        <v>7.8757587429814706E-9</v>
      </c>
    </row>
    <row r="937" spans="1:4" x14ac:dyDescent="0.25">
      <c r="A937" t="s">
        <v>937</v>
      </c>
      <c r="B937" t="s">
        <v>3601</v>
      </c>
      <c r="C937">
        <v>1.7903867759256999</v>
      </c>
      <c r="D937" s="1">
        <v>2.22428836539278E-20</v>
      </c>
    </row>
    <row r="938" spans="1:4" x14ac:dyDescent="0.25">
      <c r="A938" t="s">
        <v>938</v>
      </c>
      <c r="B938" t="s">
        <v>3602</v>
      </c>
      <c r="C938">
        <v>2.8038107490235098</v>
      </c>
      <c r="D938" s="1">
        <v>6.2590102374928702E-25</v>
      </c>
    </row>
    <row r="939" spans="1:4" x14ac:dyDescent="0.25">
      <c r="A939" t="s">
        <v>939</v>
      </c>
      <c r="B939" t="s">
        <v>3603</v>
      </c>
      <c r="C939">
        <v>2.3631338687438301</v>
      </c>
      <c r="D939" s="1">
        <v>7.8190559723911702E-6</v>
      </c>
    </row>
    <row r="940" spans="1:4" x14ac:dyDescent="0.25">
      <c r="A940" t="s">
        <v>940</v>
      </c>
      <c r="B940" t="s">
        <v>3604</v>
      </c>
      <c r="C940">
        <v>1.20866156939832</v>
      </c>
      <c r="D940" s="1">
        <v>3.2499588821324602E-7</v>
      </c>
    </row>
    <row r="941" spans="1:4" x14ac:dyDescent="0.25">
      <c r="A941" t="s">
        <v>941</v>
      </c>
      <c r="B941" t="s">
        <v>3605</v>
      </c>
      <c r="C941">
        <v>3.2407534934739601</v>
      </c>
      <c r="D941">
        <v>3.2270907678484299E-4</v>
      </c>
    </row>
    <row r="942" spans="1:4" x14ac:dyDescent="0.25">
      <c r="A942" t="s">
        <v>942</v>
      </c>
      <c r="B942" t="s">
        <v>3606</v>
      </c>
      <c r="C942">
        <v>3.2179548495845798</v>
      </c>
      <c r="D942" s="1">
        <v>3.3643597777945902E-24</v>
      </c>
    </row>
    <row r="943" spans="1:4" x14ac:dyDescent="0.25">
      <c r="A943" t="s">
        <v>943</v>
      </c>
      <c r="B943" t="s">
        <v>3607</v>
      </c>
      <c r="C943">
        <v>1.1419324268506199</v>
      </c>
      <c r="D943" s="1">
        <v>3.5714420664383901E-6</v>
      </c>
    </row>
    <row r="944" spans="1:4" x14ac:dyDescent="0.25">
      <c r="A944" t="s">
        <v>944</v>
      </c>
      <c r="B944" t="s">
        <v>3608</v>
      </c>
      <c r="C944">
        <v>2.79563831472539</v>
      </c>
      <c r="D944">
        <v>2.71766562460769E-3</v>
      </c>
    </row>
    <row r="945" spans="1:4" x14ac:dyDescent="0.25">
      <c r="A945" t="s">
        <v>945</v>
      </c>
      <c r="B945" t="s">
        <v>3609</v>
      </c>
      <c r="C945">
        <v>1.71244450583418</v>
      </c>
      <c r="D945" s="1">
        <v>1.17503267906561E-18</v>
      </c>
    </row>
    <row r="946" spans="1:4" x14ac:dyDescent="0.25">
      <c r="A946" t="s">
        <v>946</v>
      </c>
      <c r="B946" t="s">
        <v>3610</v>
      </c>
      <c r="C946">
        <v>4.0642660558195702</v>
      </c>
      <c r="D946">
        <v>2.9761821708787099E-4</v>
      </c>
    </row>
    <row r="947" spans="1:4" x14ac:dyDescent="0.25">
      <c r="A947" t="s">
        <v>947</v>
      </c>
      <c r="B947" t="s">
        <v>3611</v>
      </c>
      <c r="C947">
        <v>4.7242014387084801</v>
      </c>
      <c r="D947" s="1">
        <v>2.6606900609532099E-6</v>
      </c>
    </row>
    <row r="948" spans="1:4" x14ac:dyDescent="0.25">
      <c r="A948" t="s">
        <v>948</v>
      </c>
      <c r="B948" t="s">
        <v>3612</v>
      </c>
      <c r="C948">
        <v>1.1899352763295299</v>
      </c>
      <c r="D948" s="1">
        <v>6.5015412860145605E-7</v>
      </c>
    </row>
    <row r="949" spans="1:4" x14ac:dyDescent="0.25">
      <c r="A949" t="s">
        <v>949</v>
      </c>
      <c r="B949" t="s">
        <v>3613</v>
      </c>
      <c r="C949">
        <v>2.49778971515522</v>
      </c>
      <c r="D949" s="1">
        <v>2.5242833225502799E-15</v>
      </c>
    </row>
    <row r="950" spans="1:4" x14ac:dyDescent="0.25">
      <c r="A950" t="s">
        <v>950</v>
      </c>
      <c r="B950" t="s">
        <v>3614</v>
      </c>
      <c r="C950">
        <v>3.1044311299032401</v>
      </c>
      <c r="D950">
        <v>2.8503816390573699E-3</v>
      </c>
    </row>
    <row r="951" spans="1:4" x14ac:dyDescent="0.25">
      <c r="A951" t="s">
        <v>951</v>
      </c>
      <c r="B951" t="s">
        <v>3615</v>
      </c>
      <c r="C951">
        <v>1.2971139683300501</v>
      </c>
      <c r="D951">
        <v>4.4206728194968199E-3</v>
      </c>
    </row>
    <row r="952" spans="1:4" x14ac:dyDescent="0.25">
      <c r="A952" t="s">
        <v>952</v>
      </c>
      <c r="B952" t="s">
        <v>3616</v>
      </c>
      <c r="C952">
        <v>2.6930991030845002</v>
      </c>
      <c r="D952">
        <v>2.59112361423088E-3</v>
      </c>
    </row>
    <row r="953" spans="1:4" x14ac:dyDescent="0.25">
      <c r="A953" t="s">
        <v>953</v>
      </c>
      <c r="B953" t="s">
        <v>3617</v>
      </c>
      <c r="C953">
        <v>1.3957975081088201</v>
      </c>
      <c r="D953" s="1">
        <v>2.1955536842956E-6</v>
      </c>
    </row>
    <row r="954" spans="1:4" x14ac:dyDescent="0.25">
      <c r="A954" t="s">
        <v>954</v>
      </c>
      <c r="B954" t="s">
        <v>3618</v>
      </c>
      <c r="C954">
        <v>1.64221254588896</v>
      </c>
      <c r="D954">
        <v>3.19100577456061E-4</v>
      </c>
    </row>
    <row r="955" spans="1:4" x14ac:dyDescent="0.25">
      <c r="A955" t="s">
        <v>955</v>
      </c>
      <c r="B955" t="s">
        <v>3619</v>
      </c>
      <c r="C955">
        <v>1.13082967639933</v>
      </c>
      <c r="D955">
        <v>1.0226131752438701E-3</v>
      </c>
    </row>
    <row r="956" spans="1:4" x14ac:dyDescent="0.25">
      <c r="A956" t="s">
        <v>956</v>
      </c>
      <c r="B956" t="s">
        <v>3620</v>
      </c>
      <c r="C956">
        <v>1.30477109264219</v>
      </c>
      <c r="D956" s="1">
        <v>9.6553614008366304E-21</v>
      </c>
    </row>
    <row r="957" spans="1:4" x14ac:dyDescent="0.25">
      <c r="A957" t="s">
        <v>957</v>
      </c>
      <c r="B957" t="s">
        <v>3621</v>
      </c>
      <c r="C957">
        <v>1.01687801507429</v>
      </c>
      <c r="D957">
        <v>2.13323482194322E-3</v>
      </c>
    </row>
    <row r="958" spans="1:4" x14ac:dyDescent="0.25">
      <c r="A958" t="s">
        <v>958</v>
      </c>
      <c r="B958" t="s">
        <v>3622</v>
      </c>
      <c r="C958">
        <v>4.1631404460329096</v>
      </c>
      <c r="D958" s="1">
        <v>2.4341000707148198E-42</v>
      </c>
    </row>
    <row r="959" spans="1:4" x14ac:dyDescent="0.25">
      <c r="A959" t="s">
        <v>959</v>
      </c>
      <c r="B959" t="s">
        <v>3623</v>
      </c>
      <c r="C959">
        <v>1.59979373591709</v>
      </c>
      <c r="D959" s="1">
        <v>6.1266050013716902E-5</v>
      </c>
    </row>
    <row r="960" spans="1:4" x14ac:dyDescent="0.25">
      <c r="A960" t="s">
        <v>960</v>
      </c>
      <c r="B960" t="s">
        <v>3624</v>
      </c>
      <c r="C960">
        <v>2.0750375159108301</v>
      </c>
      <c r="D960">
        <v>2.5059537682570101E-2</v>
      </c>
    </row>
    <row r="961" spans="1:4" x14ac:dyDescent="0.25">
      <c r="A961" t="s">
        <v>961</v>
      </c>
      <c r="B961" t="s">
        <v>3625</v>
      </c>
      <c r="C961">
        <v>1.76676293894208</v>
      </c>
      <c r="D961" s="1">
        <v>9.1948875062174303E-21</v>
      </c>
    </row>
    <row r="962" spans="1:4" x14ac:dyDescent="0.25">
      <c r="A962" t="s">
        <v>962</v>
      </c>
      <c r="B962" t="s">
        <v>3626</v>
      </c>
      <c r="C962">
        <v>1.25138038289006</v>
      </c>
      <c r="D962" s="1">
        <v>8.6552149957092307E-21</v>
      </c>
    </row>
    <row r="963" spans="1:4" x14ac:dyDescent="0.25">
      <c r="A963" t="s">
        <v>963</v>
      </c>
      <c r="B963" t="s">
        <v>3627</v>
      </c>
      <c r="C963">
        <v>1.0666107438908401</v>
      </c>
      <c r="D963" s="1">
        <v>1.4128305986878099E-6</v>
      </c>
    </row>
    <row r="964" spans="1:4" x14ac:dyDescent="0.25">
      <c r="A964" t="s">
        <v>964</v>
      </c>
      <c r="B964" t="s">
        <v>3628</v>
      </c>
      <c r="C964">
        <v>1.24172336821022</v>
      </c>
      <c r="D964">
        <v>5.0535522755993604E-3</v>
      </c>
    </row>
    <row r="965" spans="1:4" x14ac:dyDescent="0.25">
      <c r="A965" t="s">
        <v>965</v>
      </c>
      <c r="B965" t="s">
        <v>3629</v>
      </c>
      <c r="C965">
        <v>2.00912888933515</v>
      </c>
      <c r="D965">
        <v>3.6571511761579502E-2</v>
      </c>
    </row>
    <row r="966" spans="1:4" x14ac:dyDescent="0.25">
      <c r="A966" t="s">
        <v>966</v>
      </c>
      <c r="B966" t="s">
        <v>3630</v>
      </c>
      <c r="C966">
        <v>2.8935659607183002</v>
      </c>
      <c r="D966" s="1">
        <v>1.14794269572973E-41</v>
      </c>
    </row>
    <row r="967" spans="1:4" x14ac:dyDescent="0.25">
      <c r="A967" t="s">
        <v>967</v>
      </c>
      <c r="B967" t="s">
        <v>3631</v>
      </c>
      <c r="C967">
        <v>3.0296939980889599</v>
      </c>
      <c r="D967" s="1">
        <v>9.0274681031189799E-27</v>
      </c>
    </row>
    <row r="968" spans="1:4" x14ac:dyDescent="0.25">
      <c r="A968" t="s">
        <v>968</v>
      </c>
      <c r="B968" t="s">
        <v>3632</v>
      </c>
      <c r="C968">
        <v>1.12768341384259</v>
      </c>
      <c r="D968" s="1">
        <v>1.0480837964428699E-5</v>
      </c>
    </row>
    <row r="969" spans="1:4" x14ac:dyDescent="0.25">
      <c r="A969" t="s">
        <v>969</v>
      </c>
      <c r="B969" t="s">
        <v>3633</v>
      </c>
      <c r="C969">
        <v>2.8503743971678102</v>
      </c>
      <c r="D969" s="1">
        <v>2.9428459866941201E-8</v>
      </c>
    </row>
    <row r="970" spans="1:4" x14ac:dyDescent="0.25">
      <c r="A970" t="s">
        <v>970</v>
      </c>
      <c r="B970" t="s">
        <v>3634</v>
      </c>
      <c r="C970">
        <v>2.9690642399820799</v>
      </c>
      <c r="D970" s="1">
        <v>1.0752023270504001E-9</v>
      </c>
    </row>
    <row r="971" spans="1:4" x14ac:dyDescent="0.25">
      <c r="A971" t="s">
        <v>971</v>
      </c>
      <c r="B971" t="s">
        <v>3635</v>
      </c>
      <c r="C971">
        <v>1.27308419647549</v>
      </c>
      <c r="D971" s="1">
        <v>7.9301330567075504E-8</v>
      </c>
    </row>
    <row r="972" spans="1:4" x14ac:dyDescent="0.25">
      <c r="A972" t="s">
        <v>972</v>
      </c>
      <c r="B972" t="s">
        <v>3636</v>
      </c>
      <c r="C972">
        <v>2.4856973724295202</v>
      </c>
      <c r="D972">
        <v>2.6989355558696099E-3</v>
      </c>
    </row>
    <row r="973" spans="1:4" x14ac:dyDescent="0.25">
      <c r="A973" t="s">
        <v>973</v>
      </c>
      <c r="B973" t="s">
        <v>3637</v>
      </c>
      <c r="C973">
        <v>3.98657020008006</v>
      </c>
      <c r="D973" s="1">
        <v>4.3181420330242202E-64</v>
      </c>
    </row>
    <row r="974" spans="1:4" x14ac:dyDescent="0.25">
      <c r="A974" t="s">
        <v>974</v>
      </c>
      <c r="B974" t="s">
        <v>3638</v>
      </c>
      <c r="C974">
        <v>3.1773599578807801</v>
      </c>
      <c r="D974">
        <v>1.3138551177209801E-2</v>
      </c>
    </row>
    <row r="975" spans="1:4" x14ac:dyDescent="0.25">
      <c r="A975" t="s">
        <v>975</v>
      </c>
      <c r="B975" t="s">
        <v>3639</v>
      </c>
      <c r="C975">
        <v>1.0192421939463201</v>
      </c>
      <c r="D975" s="1">
        <v>2.9220664122998297E-14</v>
      </c>
    </row>
    <row r="976" spans="1:4" x14ac:dyDescent="0.25">
      <c r="A976" t="s">
        <v>976</v>
      </c>
      <c r="B976" t="s">
        <v>3640</v>
      </c>
      <c r="C976">
        <v>1.3150908715188301</v>
      </c>
      <c r="D976" s="1">
        <v>9.564986862019701E-7</v>
      </c>
    </row>
    <row r="977" spans="1:4" x14ac:dyDescent="0.25">
      <c r="A977" t="s">
        <v>977</v>
      </c>
      <c r="B977" t="s">
        <v>3641</v>
      </c>
      <c r="C977">
        <v>1.90478984021648</v>
      </c>
      <c r="D977" s="1">
        <v>1.1132567616258601E-7</v>
      </c>
    </row>
    <row r="978" spans="1:4" x14ac:dyDescent="0.25">
      <c r="A978" t="s">
        <v>978</v>
      </c>
      <c r="B978" t="s">
        <v>3642</v>
      </c>
      <c r="C978">
        <v>2.5971567446968402</v>
      </c>
      <c r="D978" s="1">
        <v>3.9567370615874896E-12</v>
      </c>
    </row>
    <row r="979" spans="1:4" x14ac:dyDescent="0.25">
      <c r="A979" t="s">
        <v>979</v>
      </c>
      <c r="B979" t="s">
        <v>3643</v>
      </c>
      <c r="C979">
        <v>1.1452316067148101</v>
      </c>
      <c r="D979">
        <v>5.5315664295864696E-3</v>
      </c>
    </row>
    <row r="980" spans="1:4" x14ac:dyDescent="0.25">
      <c r="A980" t="s">
        <v>980</v>
      </c>
      <c r="B980" t="s">
        <v>3644</v>
      </c>
      <c r="C980">
        <v>3.2250502564734602</v>
      </c>
      <c r="D980">
        <v>4.1824507677944199E-4</v>
      </c>
    </row>
    <row r="981" spans="1:4" x14ac:dyDescent="0.25">
      <c r="A981" t="s">
        <v>981</v>
      </c>
      <c r="B981" t="s">
        <v>3645</v>
      </c>
      <c r="C981">
        <v>2.0570728035858501</v>
      </c>
      <c r="D981" s="1">
        <v>4.3531473585246703E-5</v>
      </c>
    </row>
    <row r="982" spans="1:4" x14ac:dyDescent="0.25">
      <c r="A982" t="s">
        <v>982</v>
      </c>
      <c r="B982" t="s">
        <v>3646</v>
      </c>
      <c r="C982">
        <v>1.72735430668651</v>
      </c>
      <c r="D982">
        <v>4.5220357513479198E-4</v>
      </c>
    </row>
    <row r="983" spans="1:4" x14ac:dyDescent="0.25">
      <c r="A983" t="s">
        <v>983</v>
      </c>
      <c r="B983" t="s">
        <v>3647</v>
      </c>
      <c r="C983">
        <v>1.03513820606486</v>
      </c>
      <c r="D983">
        <v>5.7638294112820898E-3</v>
      </c>
    </row>
    <row r="984" spans="1:4" x14ac:dyDescent="0.25">
      <c r="A984" t="s">
        <v>984</v>
      </c>
      <c r="B984" t="s">
        <v>3648</v>
      </c>
      <c r="C984">
        <v>2.31708074724152</v>
      </c>
      <c r="D984">
        <v>2.1507574868920702E-3</v>
      </c>
    </row>
    <row r="985" spans="1:4" x14ac:dyDescent="0.25">
      <c r="A985" t="s">
        <v>985</v>
      </c>
      <c r="B985" t="s">
        <v>3649</v>
      </c>
      <c r="C985">
        <v>1.4545315805208501</v>
      </c>
      <c r="D985" s="1">
        <v>2.8937668132386899E-33</v>
      </c>
    </row>
    <row r="986" spans="1:4" x14ac:dyDescent="0.25">
      <c r="A986" t="s">
        <v>986</v>
      </c>
      <c r="B986" t="s">
        <v>3650</v>
      </c>
      <c r="C986">
        <v>1.3363525126226701</v>
      </c>
      <c r="D986" s="1">
        <v>9.7767958375564195E-16</v>
      </c>
    </row>
    <row r="987" spans="1:4" x14ac:dyDescent="0.25">
      <c r="A987" t="s">
        <v>987</v>
      </c>
      <c r="B987" t="s">
        <v>3651</v>
      </c>
      <c r="C987">
        <v>1.8328316278639201</v>
      </c>
      <c r="D987" s="1">
        <v>4.9716412895002599E-11</v>
      </c>
    </row>
    <row r="988" spans="1:4" x14ac:dyDescent="0.25">
      <c r="A988" t="s">
        <v>988</v>
      </c>
      <c r="B988" t="s">
        <v>3652</v>
      </c>
      <c r="C988">
        <v>1.3594725003391801</v>
      </c>
      <c r="D988">
        <v>3.0164966106149799E-4</v>
      </c>
    </row>
    <row r="989" spans="1:4" x14ac:dyDescent="0.25">
      <c r="A989" t="s">
        <v>989</v>
      </c>
      <c r="B989" t="s">
        <v>3653</v>
      </c>
      <c r="C989">
        <v>2.4407611514554199</v>
      </c>
      <c r="D989" s="1">
        <v>5.0761885163363803E-28</v>
      </c>
    </row>
    <row r="990" spans="1:4" x14ac:dyDescent="0.25">
      <c r="A990" t="s">
        <v>990</v>
      </c>
      <c r="B990" t="s">
        <v>3654</v>
      </c>
      <c r="C990">
        <v>1.4156914351160499</v>
      </c>
      <c r="D990">
        <v>2.4334951524518202E-3</v>
      </c>
    </row>
    <row r="991" spans="1:4" x14ac:dyDescent="0.25">
      <c r="A991" t="s">
        <v>991</v>
      </c>
      <c r="B991" t="s">
        <v>3655</v>
      </c>
      <c r="C991">
        <v>1.5279483631861299</v>
      </c>
      <c r="D991" s="1">
        <v>2.60438781531813E-5</v>
      </c>
    </row>
    <row r="992" spans="1:4" x14ac:dyDescent="0.25">
      <c r="A992" t="s">
        <v>992</v>
      </c>
      <c r="B992" t="s">
        <v>3656</v>
      </c>
      <c r="C992">
        <v>1.31473409032719</v>
      </c>
      <c r="D992" s="1">
        <v>1.3721101214480301E-22</v>
      </c>
    </row>
    <row r="993" spans="1:4" x14ac:dyDescent="0.25">
      <c r="A993" t="s">
        <v>993</v>
      </c>
      <c r="B993" t="s">
        <v>3657</v>
      </c>
      <c r="C993">
        <v>1.2547714760258999</v>
      </c>
      <c r="D993" s="1">
        <v>4.7229962057367603E-12</v>
      </c>
    </row>
    <row r="994" spans="1:4" x14ac:dyDescent="0.25">
      <c r="A994" t="s">
        <v>994</v>
      </c>
      <c r="B994" t="s">
        <v>3658</v>
      </c>
      <c r="C994">
        <v>1.2939249433815301</v>
      </c>
      <c r="D994" s="1">
        <v>3.8367046037524203E-5</v>
      </c>
    </row>
    <row r="995" spans="1:4" x14ac:dyDescent="0.25">
      <c r="A995" t="s">
        <v>995</v>
      </c>
      <c r="B995" t="s">
        <v>3659</v>
      </c>
      <c r="C995">
        <v>1.5967068224893399</v>
      </c>
      <c r="D995" s="1">
        <v>3.0249898738863298E-17</v>
      </c>
    </row>
    <row r="996" spans="1:4" x14ac:dyDescent="0.25">
      <c r="A996" t="s">
        <v>996</v>
      </c>
      <c r="B996" t="s">
        <v>3660</v>
      </c>
      <c r="C996">
        <v>1.2096514881546001</v>
      </c>
      <c r="D996" s="1">
        <v>3.6781860207999398E-7</v>
      </c>
    </row>
    <row r="997" spans="1:4" x14ac:dyDescent="0.25">
      <c r="A997" t="s">
        <v>997</v>
      </c>
      <c r="B997" t="s">
        <v>3661</v>
      </c>
      <c r="C997">
        <v>1.0107075837658701</v>
      </c>
      <c r="D997" s="1">
        <v>8.4367164948338699E-10</v>
      </c>
    </row>
    <row r="998" spans="1:4" x14ac:dyDescent="0.25">
      <c r="A998" t="s">
        <v>998</v>
      </c>
      <c r="B998" t="s">
        <v>3662</v>
      </c>
      <c r="C998">
        <v>1.0131619608999201</v>
      </c>
      <c r="D998" s="1">
        <v>2.28983763490889E-12</v>
      </c>
    </row>
    <row r="999" spans="1:4" x14ac:dyDescent="0.25">
      <c r="A999" t="s">
        <v>999</v>
      </c>
      <c r="B999" t="s">
        <v>3663</v>
      </c>
      <c r="C999">
        <v>1.1566453782119099</v>
      </c>
      <c r="D999" s="1">
        <v>1.5669455260672401E-7</v>
      </c>
    </row>
    <row r="1000" spans="1:4" x14ac:dyDescent="0.25">
      <c r="A1000" t="s">
        <v>1000</v>
      </c>
      <c r="B1000" t="s">
        <v>3664</v>
      </c>
      <c r="C1000">
        <v>1.0973023458361499</v>
      </c>
      <c r="D1000" s="1">
        <v>5.6291655277187202E-8</v>
      </c>
    </row>
    <row r="1001" spans="1:4" x14ac:dyDescent="0.25">
      <c r="A1001" t="s">
        <v>1001</v>
      </c>
      <c r="B1001" t="s">
        <v>3665</v>
      </c>
      <c r="C1001">
        <v>1.70238689053151</v>
      </c>
      <c r="D1001" s="1">
        <v>7.44026959636467E-13</v>
      </c>
    </row>
    <row r="1002" spans="1:4" x14ac:dyDescent="0.25">
      <c r="A1002" t="s">
        <v>1002</v>
      </c>
      <c r="B1002" t="s">
        <v>3666</v>
      </c>
      <c r="C1002">
        <v>1.2022474476449501</v>
      </c>
      <c r="D1002">
        <v>2.3214199384364999E-2</v>
      </c>
    </row>
    <row r="1003" spans="1:4" x14ac:dyDescent="0.25">
      <c r="A1003" t="s">
        <v>1003</v>
      </c>
      <c r="B1003" t="s">
        <v>3667</v>
      </c>
      <c r="C1003">
        <v>3.23156593700259</v>
      </c>
      <c r="D1003">
        <v>3.45388181373046E-4</v>
      </c>
    </row>
    <row r="1004" spans="1:4" x14ac:dyDescent="0.25">
      <c r="A1004" t="s">
        <v>1004</v>
      </c>
      <c r="B1004" t="s">
        <v>3668</v>
      </c>
      <c r="C1004">
        <v>2.4419416222347499</v>
      </c>
      <c r="D1004">
        <v>2.0975790173591E-2</v>
      </c>
    </row>
    <row r="1005" spans="1:4" x14ac:dyDescent="0.25">
      <c r="A1005" t="s">
        <v>1005</v>
      </c>
      <c r="B1005" t="s">
        <v>3669</v>
      </c>
      <c r="C1005">
        <v>1.12129981405795</v>
      </c>
      <c r="D1005" s="1">
        <v>1.9417470326596799E-16</v>
      </c>
    </row>
    <row r="1006" spans="1:4" x14ac:dyDescent="0.25">
      <c r="A1006" t="s">
        <v>1006</v>
      </c>
      <c r="B1006" t="s">
        <v>3670</v>
      </c>
      <c r="C1006">
        <v>3.20550449681883</v>
      </c>
      <c r="D1006" s="1">
        <v>5.5028825298900904E-13</v>
      </c>
    </row>
    <row r="1007" spans="1:4" x14ac:dyDescent="0.25">
      <c r="A1007" t="s">
        <v>1007</v>
      </c>
      <c r="B1007" t="s">
        <v>3671</v>
      </c>
      <c r="C1007">
        <v>1.49375659164022</v>
      </c>
      <c r="D1007">
        <v>3.61845982676949E-4</v>
      </c>
    </row>
    <row r="1008" spans="1:4" x14ac:dyDescent="0.25">
      <c r="A1008" t="s">
        <v>1008</v>
      </c>
      <c r="B1008" t="s">
        <v>3672</v>
      </c>
      <c r="C1008">
        <v>1.87423611233865</v>
      </c>
      <c r="D1008" s="1">
        <v>1.9705769121475599E-8</v>
      </c>
    </row>
    <row r="1009" spans="1:4" x14ac:dyDescent="0.25">
      <c r="A1009" t="s">
        <v>1009</v>
      </c>
      <c r="B1009" t="s">
        <v>3673</v>
      </c>
      <c r="C1009">
        <v>1.3999983909465501</v>
      </c>
      <c r="D1009">
        <v>3.5598268580518302E-2</v>
      </c>
    </row>
    <row r="1010" spans="1:4" x14ac:dyDescent="0.25">
      <c r="A1010" t="s">
        <v>1010</v>
      </c>
      <c r="B1010" t="s">
        <v>3674</v>
      </c>
      <c r="C1010">
        <v>2.1339440723115399</v>
      </c>
      <c r="D1010">
        <v>1.7292986878880299E-4</v>
      </c>
    </row>
    <row r="1011" spans="1:4" x14ac:dyDescent="0.25">
      <c r="A1011" t="s">
        <v>1011</v>
      </c>
      <c r="B1011" t="s">
        <v>3675</v>
      </c>
      <c r="C1011">
        <v>3.2054343764174198</v>
      </c>
      <c r="D1011" s="1">
        <v>3.0419629488846999E-19</v>
      </c>
    </row>
    <row r="1012" spans="1:4" x14ac:dyDescent="0.25">
      <c r="A1012" t="s">
        <v>1012</v>
      </c>
      <c r="B1012" t="s">
        <v>3676</v>
      </c>
      <c r="C1012">
        <v>2.1549427311440499</v>
      </c>
      <c r="D1012">
        <v>9.7250914621158195E-3</v>
      </c>
    </row>
    <row r="1013" spans="1:4" x14ac:dyDescent="0.25">
      <c r="A1013" t="s">
        <v>1013</v>
      </c>
      <c r="B1013" t="s">
        <v>3677</v>
      </c>
      <c r="C1013">
        <v>1.91003496557526</v>
      </c>
      <c r="D1013">
        <v>2.1139691112444601E-2</v>
      </c>
    </row>
    <row r="1014" spans="1:4" x14ac:dyDescent="0.25">
      <c r="A1014" t="s">
        <v>1014</v>
      </c>
      <c r="B1014" t="s">
        <v>3678</v>
      </c>
      <c r="C1014">
        <v>2.6695986487735301</v>
      </c>
      <c r="D1014" s="1">
        <v>4.7984399516440102E-7</v>
      </c>
    </row>
    <row r="1015" spans="1:4" x14ac:dyDescent="0.25">
      <c r="A1015" t="s">
        <v>1015</v>
      </c>
      <c r="B1015" t="s">
        <v>3679</v>
      </c>
      <c r="C1015">
        <v>1.1147534034947999</v>
      </c>
      <c r="D1015">
        <v>1.8889231036410901E-2</v>
      </c>
    </row>
    <row r="1016" spans="1:4" x14ac:dyDescent="0.25">
      <c r="A1016" t="s">
        <v>1016</v>
      </c>
      <c r="B1016" t="s">
        <v>3680</v>
      </c>
      <c r="C1016">
        <v>2.17788828948943</v>
      </c>
      <c r="D1016">
        <v>6.2655361108394599E-4</v>
      </c>
    </row>
    <row r="1017" spans="1:4" x14ac:dyDescent="0.25">
      <c r="A1017" t="s">
        <v>1017</v>
      </c>
      <c r="B1017" t="s">
        <v>3681</v>
      </c>
      <c r="C1017">
        <v>1.6707523015635299</v>
      </c>
      <c r="D1017" s="1">
        <v>1.8317079851757601E-17</v>
      </c>
    </row>
    <row r="1018" spans="1:4" x14ac:dyDescent="0.25">
      <c r="A1018" t="s">
        <v>1018</v>
      </c>
      <c r="B1018" t="s">
        <v>3682</v>
      </c>
      <c r="C1018">
        <v>1.0865098959171999</v>
      </c>
      <c r="D1018" s="1">
        <v>4.4879188972454901E-5</v>
      </c>
    </row>
    <row r="1019" spans="1:4" x14ac:dyDescent="0.25">
      <c r="A1019" t="s">
        <v>1019</v>
      </c>
      <c r="B1019" t="s">
        <v>3683</v>
      </c>
      <c r="C1019">
        <v>2.30372246357281</v>
      </c>
      <c r="D1019" s="1">
        <v>2.6656328889476801E-7</v>
      </c>
    </row>
    <row r="1020" spans="1:4" x14ac:dyDescent="0.25">
      <c r="A1020" t="s">
        <v>1020</v>
      </c>
      <c r="B1020" t="s">
        <v>3684</v>
      </c>
      <c r="C1020">
        <v>1.01971814453536</v>
      </c>
      <c r="D1020" s="1">
        <v>9.5428520588264197E-12</v>
      </c>
    </row>
    <row r="1021" spans="1:4" x14ac:dyDescent="0.25">
      <c r="A1021" t="s">
        <v>1021</v>
      </c>
      <c r="B1021" t="s">
        <v>3685</v>
      </c>
      <c r="C1021">
        <v>1.4412337753528099</v>
      </c>
      <c r="D1021">
        <v>5.2519305381819601E-3</v>
      </c>
    </row>
    <row r="1022" spans="1:4" x14ac:dyDescent="0.25">
      <c r="A1022" t="s">
        <v>1022</v>
      </c>
      <c r="B1022" t="s">
        <v>3686</v>
      </c>
      <c r="C1022">
        <v>1.58245941754441</v>
      </c>
      <c r="D1022" s="1">
        <v>4.4866344188598799E-31</v>
      </c>
    </row>
    <row r="1023" spans="1:4" x14ac:dyDescent="0.25">
      <c r="A1023" t="s">
        <v>1023</v>
      </c>
      <c r="B1023" t="s">
        <v>3687</v>
      </c>
      <c r="C1023">
        <v>3.63663214179065</v>
      </c>
      <c r="D1023" s="1">
        <v>2.5346119448822901E-5</v>
      </c>
    </row>
    <row r="1024" spans="1:4" x14ac:dyDescent="0.25">
      <c r="A1024" t="s">
        <v>1024</v>
      </c>
      <c r="B1024" t="s">
        <v>3688</v>
      </c>
      <c r="C1024">
        <v>1.9567694396215101</v>
      </c>
      <c r="D1024">
        <v>1.5132328946541099E-3</v>
      </c>
    </row>
    <row r="1025" spans="1:4" x14ac:dyDescent="0.25">
      <c r="A1025" t="s">
        <v>1025</v>
      </c>
      <c r="B1025" t="s">
        <v>3689</v>
      </c>
      <c r="C1025">
        <v>3.0319580628618801</v>
      </c>
      <c r="D1025" s="1">
        <v>2.65861508231332E-8</v>
      </c>
    </row>
    <row r="1026" spans="1:4" x14ac:dyDescent="0.25">
      <c r="A1026" t="s">
        <v>1026</v>
      </c>
      <c r="B1026" t="s">
        <v>3690</v>
      </c>
      <c r="C1026">
        <v>3.3097913746751901</v>
      </c>
      <c r="D1026" s="1">
        <v>1.7529004282058299E-7</v>
      </c>
    </row>
    <row r="1027" spans="1:4" x14ac:dyDescent="0.25">
      <c r="A1027" t="s">
        <v>1027</v>
      </c>
      <c r="B1027" t="s">
        <v>3691</v>
      </c>
      <c r="C1027">
        <v>1.7332648735632601</v>
      </c>
      <c r="D1027" s="1">
        <v>2.4717110311115201E-12</v>
      </c>
    </row>
    <row r="1028" spans="1:4" x14ac:dyDescent="0.25">
      <c r="A1028" t="s">
        <v>1028</v>
      </c>
      <c r="B1028" t="s">
        <v>3692</v>
      </c>
      <c r="C1028">
        <v>1.5455131172643199</v>
      </c>
      <c r="D1028">
        <v>4.1964088746444302E-3</v>
      </c>
    </row>
    <row r="1029" spans="1:4" x14ac:dyDescent="0.25">
      <c r="A1029" t="s">
        <v>1029</v>
      </c>
      <c r="B1029" t="s">
        <v>3693</v>
      </c>
      <c r="C1029">
        <v>2.4039047266454499</v>
      </c>
      <c r="D1029">
        <v>6.1623002064018005E-4</v>
      </c>
    </row>
    <row r="1030" spans="1:4" x14ac:dyDescent="0.25">
      <c r="A1030" t="s">
        <v>1030</v>
      </c>
      <c r="B1030" t="s">
        <v>3694</v>
      </c>
      <c r="C1030">
        <v>3.2863263851930302</v>
      </c>
      <c r="D1030" s="1">
        <v>7.5675383542066498E-6</v>
      </c>
    </row>
    <row r="1031" spans="1:4" x14ac:dyDescent="0.25">
      <c r="A1031" t="s">
        <v>1031</v>
      </c>
      <c r="B1031" t="s">
        <v>3695</v>
      </c>
      <c r="C1031">
        <v>1.2344682565801799</v>
      </c>
      <c r="D1031" s="1">
        <v>5.7618815116711002E-14</v>
      </c>
    </row>
    <row r="1032" spans="1:4" x14ac:dyDescent="0.25">
      <c r="A1032" t="s">
        <v>1032</v>
      </c>
      <c r="B1032" t="s">
        <v>3696</v>
      </c>
      <c r="C1032">
        <v>2.56498405280061</v>
      </c>
      <c r="D1032" s="1">
        <v>2.9079462395791302E-10</v>
      </c>
    </row>
    <row r="1033" spans="1:4" x14ac:dyDescent="0.25">
      <c r="A1033" t="s">
        <v>1033</v>
      </c>
      <c r="B1033" t="s">
        <v>3697</v>
      </c>
      <c r="C1033">
        <v>1.2035600960338899</v>
      </c>
      <c r="D1033" s="1">
        <v>2.3098952407835599E-8</v>
      </c>
    </row>
    <row r="1034" spans="1:4" x14ac:dyDescent="0.25">
      <c r="A1034" t="s">
        <v>1034</v>
      </c>
      <c r="B1034" t="s">
        <v>3698</v>
      </c>
      <c r="C1034">
        <v>3.47915042858344</v>
      </c>
      <c r="D1034" s="1">
        <v>1.9552986870451301E-15</v>
      </c>
    </row>
    <row r="1035" spans="1:4" x14ac:dyDescent="0.25">
      <c r="A1035" t="s">
        <v>1035</v>
      </c>
      <c r="B1035" t="s">
        <v>3699</v>
      </c>
      <c r="C1035">
        <v>2.18383512793651</v>
      </c>
      <c r="D1035">
        <v>2.4870003825463099E-4</v>
      </c>
    </row>
    <row r="1036" spans="1:4" x14ac:dyDescent="0.25">
      <c r="A1036" t="s">
        <v>1036</v>
      </c>
      <c r="B1036" t="s">
        <v>3700</v>
      </c>
      <c r="C1036">
        <v>2.56242768020492</v>
      </c>
      <c r="D1036" s="1">
        <v>3.0942531948906598E-24</v>
      </c>
    </row>
    <row r="1037" spans="1:4" x14ac:dyDescent="0.25">
      <c r="A1037" t="s">
        <v>1037</v>
      </c>
      <c r="B1037" t="s">
        <v>3701</v>
      </c>
      <c r="C1037">
        <v>1.0473262035711901</v>
      </c>
      <c r="D1037" s="1">
        <v>2.22381195350416E-7</v>
      </c>
    </row>
    <row r="1038" spans="1:4" x14ac:dyDescent="0.25">
      <c r="A1038" t="s">
        <v>1038</v>
      </c>
      <c r="B1038" t="s">
        <v>3702</v>
      </c>
      <c r="C1038">
        <v>1.30880263393208</v>
      </c>
      <c r="D1038" s="1">
        <v>5.8143939152685504E-10</v>
      </c>
    </row>
    <row r="1039" spans="1:4" x14ac:dyDescent="0.25">
      <c r="A1039" t="s">
        <v>1039</v>
      </c>
      <c r="B1039" t="s">
        <v>3703</v>
      </c>
      <c r="C1039">
        <v>1.0140780679951999</v>
      </c>
      <c r="D1039" s="1">
        <v>1.1535134318653701E-8</v>
      </c>
    </row>
    <row r="1040" spans="1:4" x14ac:dyDescent="0.25">
      <c r="A1040" t="s">
        <v>1040</v>
      </c>
      <c r="B1040" t="s">
        <v>3704</v>
      </c>
      <c r="C1040">
        <v>2.2174982696483201</v>
      </c>
      <c r="D1040" s="1">
        <v>1.47975886680009E-18</v>
      </c>
    </row>
    <row r="1041" spans="1:4" x14ac:dyDescent="0.25">
      <c r="A1041" t="s">
        <v>1041</v>
      </c>
      <c r="B1041" t="s">
        <v>3705</v>
      </c>
      <c r="C1041">
        <v>2.60902349812635</v>
      </c>
      <c r="D1041" s="1">
        <v>1.2819690944516501E-10</v>
      </c>
    </row>
    <row r="1042" spans="1:4" x14ac:dyDescent="0.25">
      <c r="A1042" t="s">
        <v>1042</v>
      </c>
      <c r="B1042" t="s">
        <v>3706</v>
      </c>
      <c r="C1042">
        <v>1.15377661294272</v>
      </c>
      <c r="D1042" s="1">
        <v>7.1256866430405799E-12</v>
      </c>
    </row>
    <row r="1043" spans="1:4" x14ac:dyDescent="0.25">
      <c r="A1043" t="s">
        <v>1043</v>
      </c>
      <c r="B1043" t="s">
        <v>3707</v>
      </c>
      <c r="C1043">
        <v>1.6072949771223599</v>
      </c>
      <c r="D1043">
        <v>1.6621283504095099E-4</v>
      </c>
    </row>
    <row r="1044" spans="1:4" x14ac:dyDescent="0.25">
      <c r="A1044" t="s">
        <v>1044</v>
      </c>
      <c r="B1044" t="s">
        <v>3708</v>
      </c>
      <c r="C1044">
        <v>1.39974767657878</v>
      </c>
      <c r="D1044" s="1">
        <v>4.23686365430309E-9</v>
      </c>
    </row>
    <row r="1045" spans="1:4" x14ac:dyDescent="0.25">
      <c r="A1045" t="s">
        <v>1045</v>
      </c>
      <c r="B1045" t="s">
        <v>3709</v>
      </c>
      <c r="C1045">
        <v>4.3872650216710802</v>
      </c>
      <c r="D1045" s="1">
        <v>1.5187966381490702E-8</v>
      </c>
    </row>
    <row r="1046" spans="1:4" x14ac:dyDescent="0.25">
      <c r="A1046" t="s">
        <v>1046</v>
      </c>
      <c r="B1046" t="s">
        <v>3710</v>
      </c>
      <c r="C1046">
        <v>3.3285809240720101</v>
      </c>
      <c r="D1046" s="1">
        <v>1.10465445354583E-10</v>
      </c>
    </row>
    <row r="1047" spans="1:4" x14ac:dyDescent="0.25">
      <c r="A1047" t="s">
        <v>1047</v>
      </c>
      <c r="B1047" t="s">
        <v>3711</v>
      </c>
      <c r="C1047">
        <v>3.5278683603122101</v>
      </c>
      <c r="D1047" s="1">
        <v>1.3618025299250701E-18</v>
      </c>
    </row>
    <row r="1048" spans="1:4" x14ac:dyDescent="0.25">
      <c r="A1048" t="s">
        <v>1048</v>
      </c>
      <c r="B1048" t="s">
        <v>3712</v>
      </c>
      <c r="C1048">
        <v>1.5468532189889601</v>
      </c>
      <c r="D1048" s="1">
        <v>6.9695792948286697E-10</v>
      </c>
    </row>
    <row r="1049" spans="1:4" x14ac:dyDescent="0.25">
      <c r="A1049" t="s">
        <v>1049</v>
      </c>
      <c r="B1049" t="s">
        <v>3713</v>
      </c>
      <c r="C1049">
        <v>1.7083090318786001</v>
      </c>
      <c r="D1049">
        <v>2.81591120179128E-2</v>
      </c>
    </row>
    <row r="1050" spans="1:4" x14ac:dyDescent="0.25">
      <c r="A1050" t="s">
        <v>1050</v>
      </c>
      <c r="B1050" t="s">
        <v>3714</v>
      </c>
      <c r="C1050">
        <v>2.9169275049773402</v>
      </c>
      <c r="D1050" s="1">
        <v>7.8073308358026397E-9</v>
      </c>
    </row>
    <row r="1051" spans="1:4" x14ac:dyDescent="0.25">
      <c r="A1051" t="s">
        <v>1051</v>
      </c>
      <c r="B1051" t="s">
        <v>3715</v>
      </c>
      <c r="C1051">
        <v>1.3299057187625301</v>
      </c>
      <c r="D1051">
        <v>2.54197787754242E-4</v>
      </c>
    </row>
    <row r="1052" spans="1:4" x14ac:dyDescent="0.25">
      <c r="A1052" t="s">
        <v>1052</v>
      </c>
      <c r="B1052" t="s">
        <v>3716</v>
      </c>
      <c r="C1052">
        <v>3.9040948589878202</v>
      </c>
      <c r="D1052">
        <v>6.4602723655780695E-4</v>
      </c>
    </row>
    <row r="1053" spans="1:4" x14ac:dyDescent="0.25">
      <c r="A1053" t="s">
        <v>1053</v>
      </c>
      <c r="B1053" t="s">
        <v>3717</v>
      </c>
      <c r="C1053">
        <v>3.1620484584345898</v>
      </c>
      <c r="D1053" s="1">
        <v>9.42521491630338E-7</v>
      </c>
    </row>
    <row r="1054" spans="1:4" x14ac:dyDescent="0.25">
      <c r="A1054" t="s">
        <v>1054</v>
      </c>
      <c r="B1054" t="s">
        <v>3718</v>
      </c>
      <c r="C1054">
        <v>2.4987859014792</v>
      </c>
      <c r="D1054" s="1">
        <v>8.9659769001096402E-16</v>
      </c>
    </row>
    <row r="1055" spans="1:4" x14ac:dyDescent="0.25">
      <c r="A1055" t="s">
        <v>1055</v>
      </c>
      <c r="B1055" t="s">
        <v>3719</v>
      </c>
      <c r="C1055">
        <v>3.5135041159282001</v>
      </c>
      <c r="D1055" s="1">
        <v>1.92556226935696E-12</v>
      </c>
    </row>
    <row r="1056" spans="1:4" x14ac:dyDescent="0.25">
      <c r="A1056" t="s">
        <v>1056</v>
      </c>
      <c r="B1056" t="s">
        <v>3720</v>
      </c>
      <c r="C1056">
        <v>1.74614182164079</v>
      </c>
      <c r="D1056" s="1">
        <v>2.4979969617714299E-15</v>
      </c>
    </row>
    <row r="1057" spans="1:4" x14ac:dyDescent="0.25">
      <c r="A1057" t="s">
        <v>1057</v>
      </c>
      <c r="B1057" t="s">
        <v>3721</v>
      </c>
      <c r="C1057">
        <v>3.3409540594750098</v>
      </c>
      <c r="D1057" s="1">
        <v>1.08273886349661E-5</v>
      </c>
    </row>
    <row r="1058" spans="1:4" x14ac:dyDescent="0.25">
      <c r="A1058" t="s">
        <v>1058</v>
      </c>
      <c r="B1058" t="s">
        <v>3722</v>
      </c>
      <c r="C1058">
        <v>1.44531227266502</v>
      </c>
      <c r="D1058">
        <v>4.7215226398269798E-2</v>
      </c>
    </row>
    <row r="1059" spans="1:4" x14ac:dyDescent="0.25">
      <c r="A1059" t="s">
        <v>1059</v>
      </c>
      <c r="B1059" t="s">
        <v>3723</v>
      </c>
      <c r="C1059">
        <v>3.7194173745018602</v>
      </c>
      <c r="D1059" s="1">
        <v>3.6024525393049102E-10</v>
      </c>
    </row>
    <row r="1060" spans="1:4" x14ac:dyDescent="0.25">
      <c r="A1060" t="s">
        <v>1060</v>
      </c>
      <c r="B1060" t="s">
        <v>3724</v>
      </c>
      <c r="C1060">
        <v>2.2105586512923199</v>
      </c>
      <c r="D1060" s="1">
        <v>1.52514004458848E-9</v>
      </c>
    </row>
    <row r="1061" spans="1:4" x14ac:dyDescent="0.25">
      <c r="A1061" t="s">
        <v>1061</v>
      </c>
      <c r="B1061" t="s">
        <v>3725</v>
      </c>
      <c r="C1061">
        <v>1.7663032046548199</v>
      </c>
      <c r="D1061">
        <v>5.8165359001232904E-4</v>
      </c>
    </row>
    <row r="1062" spans="1:4" x14ac:dyDescent="0.25">
      <c r="A1062" t="s">
        <v>1062</v>
      </c>
      <c r="B1062" t="s">
        <v>3726</v>
      </c>
      <c r="C1062">
        <v>1.7638832365728701</v>
      </c>
      <c r="D1062" s="1">
        <v>1.2633909959996299E-5</v>
      </c>
    </row>
    <row r="1063" spans="1:4" x14ac:dyDescent="0.25">
      <c r="A1063" t="s">
        <v>1063</v>
      </c>
      <c r="B1063" t="s">
        <v>3727</v>
      </c>
      <c r="C1063">
        <v>1.1387075009260801</v>
      </c>
      <c r="D1063" s="1">
        <v>1.39615320146482E-6</v>
      </c>
    </row>
    <row r="1064" spans="1:4" x14ac:dyDescent="0.25">
      <c r="A1064" t="s">
        <v>1064</v>
      </c>
      <c r="B1064" t="s">
        <v>3728</v>
      </c>
      <c r="C1064">
        <v>2.7632390043143902</v>
      </c>
      <c r="D1064">
        <v>4.0924335576982898E-2</v>
      </c>
    </row>
    <row r="1065" spans="1:4" x14ac:dyDescent="0.25">
      <c r="A1065" t="s">
        <v>1065</v>
      </c>
      <c r="B1065" t="s">
        <v>3729</v>
      </c>
      <c r="C1065">
        <v>1.29332390377245</v>
      </c>
      <c r="D1065" s="1">
        <v>3.7913598478447998E-22</v>
      </c>
    </row>
    <row r="1066" spans="1:4" x14ac:dyDescent="0.25">
      <c r="A1066" t="s">
        <v>1066</v>
      </c>
      <c r="B1066" t="s">
        <v>3730</v>
      </c>
      <c r="C1066">
        <v>1.65448904853678</v>
      </c>
      <c r="D1066" s="1">
        <v>4.0538232290957401E-5</v>
      </c>
    </row>
    <row r="1067" spans="1:4" x14ac:dyDescent="0.25">
      <c r="A1067" t="s">
        <v>1067</v>
      </c>
      <c r="B1067" t="s">
        <v>3731</v>
      </c>
      <c r="C1067">
        <v>1.81570257095403</v>
      </c>
      <c r="D1067" s="1">
        <v>1.08697495261449E-25</v>
      </c>
    </row>
    <row r="1068" spans="1:4" x14ac:dyDescent="0.25">
      <c r="A1068" t="s">
        <v>1068</v>
      </c>
      <c r="B1068" t="s">
        <v>3732</v>
      </c>
      <c r="C1068">
        <v>1.7177708739998701</v>
      </c>
      <c r="D1068" s="1">
        <v>6.2552319121839199E-19</v>
      </c>
    </row>
    <row r="1069" spans="1:4" x14ac:dyDescent="0.25">
      <c r="A1069" t="s">
        <v>1069</v>
      </c>
      <c r="B1069" t="s">
        <v>3733</v>
      </c>
      <c r="C1069">
        <v>1.10698834253053</v>
      </c>
      <c r="D1069" s="1">
        <v>1.2151231644606099E-7</v>
      </c>
    </row>
    <row r="1070" spans="1:4" x14ac:dyDescent="0.25">
      <c r="A1070" t="s">
        <v>1070</v>
      </c>
      <c r="B1070" t="s">
        <v>3734</v>
      </c>
      <c r="C1070">
        <v>1.18442180105541</v>
      </c>
      <c r="D1070">
        <v>8.9445821072193406E-3</v>
      </c>
    </row>
    <row r="1071" spans="1:4" x14ac:dyDescent="0.25">
      <c r="A1071" t="s">
        <v>1071</v>
      </c>
      <c r="B1071" t="s">
        <v>3735</v>
      </c>
      <c r="C1071">
        <v>1.03945807714936</v>
      </c>
      <c r="D1071">
        <v>2.13932221437465E-4</v>
      </c>
    </row>
    <row r="1072" spans="1:4" x14ac:dyDescent="0.25">
      <c r="A1072" t="s">
        <v>1072</v>
      </c>
      <c r="B1072" t="s">
        <v>3736</v>
      </c>
      <c r="C1072">
        <v>1.7453433564246199</v>
      </c>
      <c r="D1072" s="1">
        <v>5.0755416604305998E-12</v>
      </c>
    </row>
    <row r="1073" spans="1:4" x14ac:dyDescent="0.25">
      <c r="A1073" t="s">
        <v>1073</v>
      </c>
      <c r="B1073" t="s">
        <v>3737</v>
      </c>
      <c r="C1073">
        <v>3.42745612821082</v>
      </c>
      <c r="D1073">
        <v>2.1772474656340399E-2</v>
      </c>
    </row>
    <row r="1074" spans="1:4" x14ac:dyDescent="0.25">
      <c r="A1074" t="s">
        <v>1074</v>
      </c>
      <c r="B1074" t="s">
        <v>3738</v>
      </c>
      <c r="C1074">
        <v>1.31388762468382</v>
      </c>
      <c r="D1074" s="1">
        <v>4.68076381482905E-6</v>
      </c>
    </row>
    <row r="1075" spans="1:4" x14ac:dyDescent="0.25">
      <c r="A1075" t="s">
        <v>1075</v>
      </c>
      <c r="B1075" t="s">
        <v>3739</v>
      </c>
      <c r="C1075">
        <v>1.2162409053004299</v>
      </c>
      <c r="D1075" s="1">
        <v>2.3250596867356601E-5</v>
      </c>
    </row>
    <row r="1076" spans="1:4" x14ac:dyDescent="0.25">
      <c r="A1076" t="s">
        <v>1076</v>
      </c>
      <c r="B1076" t="s">
        <v>3740</v>
      </c>
      <c r="C1076">
        <v>1.03624538230798</v>
      </c>
      <c r="D1076">
        <v>1.7841330815633299E-2</v>
      </c>
    </row>
    <row r="1077" spans="1:4" x14ac:dyDescent="0.25">
      <c r="A1077" t="s">
        <v>1077</v>
      </c>
      <c r="B1077" t="s">
        <v>3741</v>
      </c>
      <c r="C1077">
        <v>1.7768867772857799</v>
      </c>
      <c r="D1077" s="1">
        <v>3.98234990273072E-6</v>
      </c>
    </row>
    <row r="1078" spans="1:4" x14ac:dyDescent="0.25">
      <c r="A1078" t="s">
        <v>1078</v>
      </c>
      <c r="B1078" t="s">
        <v>3742</v>
      </c>
      <c r="C1078">
        <v>2.1382696952690101</v>
      </c>
      <c r="D1078" s="1">
        <v>1.6916522207917102E-33</v>
      </c>
    </row>
    <row r="1079" spans="1:4" x14ac:dyDescent="0.25">
      <c r="A1079" t="s">
        <v>1079</v>
      </c>
      <c r="B1079" t="s">
        <v>3743</v>
      </c>
      <c r="C1079">
        <v>1.93789676760234</v>
      </c>
      <c r="D1079">
        <v>1.2961729633400301E-3</v>
      </c>
    </row>
    <row r="1080" spans="1:4" x14ac:dyDescent="0.25">
      <c r="A1080" t="s">
        <v>1080</v>
      </c>
      <c r="B1080" t="s">
        <v>3744</v>
      </c>
      <c r="C1080">
        <v>3.0056399636139002</v>
      </c>
      <c r="D1080">
        <v>2.2821984247201901E-2</v>
      </c>
    </row>
    <row r="1081" spans="1:4" x14ac:dyDescent="0.25">
      <c r="A1081" t="s">
        <v>1081</v>
      </c>
      <c r="B1081" t="s">
        <v>3745</v>
      </c>
      <c r="C1081">
        <v>1.0492472680929901</v>
      </c>
      <c r="D1081" s="1">
        <v>2.13095718655937E-14</v>
      </c>
    </row>
    <row r="1082" spans="1:4" x14ac:dyDescent="0.25">
      <c r="A1082" t="s">
        <v>1082</v>
      </c>
      <c r="B1082" t="s">
        <v>3746</v>
      </c>
      <c r="C1082">
        <v>3.0706262586421</v>
      </c>
      <c r="D1082" s="1">
        <v>4.7060374811717099E-8</v>
      </c>
    </row>
    <row r="1083" spans="1:4" x14ac:dyDescent="0.25">
      <c r="A1083" t="s">
        <v>1083</v>
      </c>
      <c r="B1083" t="s">
        <v>3747</v>
      </c>
      <c r="C1083">
        <v>2.7618928274556001</v>
      </c>
      <c r="D1083">
        <v>4.0780507030377597E-2</v>
      </c>
    </row>
    <row r="1084" spans="1:4" x14ac:dyDescent="0.25">
      <c r="A1084" t="s">
        <v>1084</v>
      </c>
      <c r="B1084" t="s">
        <v>3748</v>
      </c>
      <c r="C1084">
        <v>2.1005833916348799</v>
      </c>
      <c r="D1084" s="1">
        <v>1.51951158931856E-9</v>
      </c>
    </row>
    <row r="1085" spans="1:4" x14ac:dyDescent="0.25">
      <c r="A1085" t="s">
        <v>1085</v>
      </c>
      <c r="B1085" t="s">
        <v>3749</v>
      </c>
      <c r="C1085">
        <v>1.05446230603866</v>
      </c>
      <c r="D1085">
        <v>2.1277032005198801E-2</v>
      </c>
    </row>
    <row r="1086" spans="1:4" x14ac:dyDescent="0.25">
      <c r="A1086" t="s">
        <v>1086</v>
      </c>
      <c r="B1086" t="s">
        <v>3750</v>
      </c>
      <c r="C1086">
        <v>1.01020122446083</v>
      </c>
      <c r="D1086">
        <v>1.15739370317438E-2</v>
      </c>
    </row>
    <row r="1087" spans="1:4" x14ac:dyDescent="0.25">
      <c r="A1087" t="s">
        <v>1087</v>
      </c>
      <c r="B1087" t="s">
        <v>3751</v>
      </c>
      <c r="C1087">
        <v>3.0551814246923299</v>
      </c>
      <c r="D1087">
        <v>1.00145298161896E-4</v>
      </c>
    </row>
    <row r="1088" spans="1:4" x14ac:dyDescent="0.25">
      <c r="A1088" t="s">
        <v>1088</v>
      </c>
      <c r="B1088" t="s">
        <v>3752</v>
      </c>
      <c r="C1088">
        <v>2.1334256924843702</v>
      </c>
      <c r="D1088" s="1">
        <v>3.4013341054523299E-9</v>
      </c>
    </row>
    <row r="1089" spans="1:4" x14ac:dyDescent="0.25">
      <c r="A1089" t="s">
        <v>1089</v>
      </c>
      <c r="B1089" t="s">
        <v>3753</v>
      </c>
      <c r="C1089">
        <v>1.77247446414235</v>
      </c>
      <c r="D1089" s="1">
        <v>1.22289554646966E-7</v>
      </c>
    </row>
    <row r="1090" spans="1:4" x14ac:dyDescent="0.25">
      <c r="A1090" t="s">
        <v>1090</v>
      </c>
      <c r="B1090" t="s">
        <v>3754</v>
      </c>
      <c r="C1090">
        <v>2.4184229903430801</v>
      </c>
      <c r="D1090" s="1">
        <v>5.1083424404474701E-8</v>
      </c>
    </row>
    <row r="1091" spans="1:4" x14ac:dyDescent="0.25">
      <c r="A1091" t="s">
        <v>1091</v>
      </c>
      <c r="B1091" t="s">
        <v>3755</v>
      </c>
      <c r="C1091">
        <v>1.54771261883847</v>
      </c>
      <c r="D1091" s="1">
        <v>6.7805711293639302E-12</v>
      </c>
    </row>
    <row r="1092" spans="1:4" x14ac:dyDescent="0.25">
      <c r="A1092" t="s">
        <v>1092</v>
      </c>
      <c r="B1092" t="s">
        <v>3756</v>
      </c>
      <c r="C1092">
        <v>2.5910760914285098</v>
      </c>
      <c r="D1092" s="1">
        <v>1.8010789251997601E-26</v>
      </c>
    </row>
    <row r="1093" spans="1:4" x14ac:dyDescent="0.25">
      <c r="A1093" t="s">
        <v>1093</v>
      </c>
      <c r="B1093" t="s">
        <v>3757</v>
      </c>
      <c r="C1093">
        <v>3.1757230030175401</v>
      </c>
      <c r="D1093">
        <v>1.28021105746418E-2</v>
      </c>
    </row>
    <row r="1094" spans="1:4" x14ac:dyDescent="0.25">
      <c r="A1094" t="s">
        <v>1094</v>
      </c>
      <c r="B1094" t="s">
        <v>3758</v>
      </c>
      <c r="C1094">
        <v>1.2409319998111299</v>
      </c>
      <c r="D1094">
        <v>2.7289912018771002E-2</v>
      </c>
    </row>
    <row r="1095" spans="1:4" x14ac:dyDescent="0.25">
      <c r="A1095" t="s">
        <v>1095</v>
      </c>
      <c r="B1095" t="s">
        <v>3759</v>
      </c>
      <c r="C1095">
        <v>3.7111303732068399</v>
      </c>
      <c r="D1095" s="1">
        <v>9.1031879089964994E-21</v>
      </c>
    </row>
    <row r="1096" spans="1:4" x14ac:dyDescent="0.25">
      <c r="A1096" t="s">
        <v>1096</v>
      </c>
      <c r="B1096" t="s">
        <v>3760</v>
      </c>
      <c r="C1096">
        <v>2.4373879321893099</v>
      </c>
      <c r="D1096" s="1">
        <v>1.1876130420456E-5</v>
      </c>
    </row>
    <row r="1097" spans="1:4" x14ac:dyDescent="0.25">
      <c r="A1097" t="s">
        <v>1097</v>
      </c>
      <c r="B1097" t="s">
        <v>3761</v>
      </c>
      <c r="C1097">
        <v>4.2115275385026001</v>
      </c>
      <c r="D1097" s="1">
        <v>1.6793767018522099E-16</v>
      </c>
    </row>
    <row r="1098" spans="1:4" x14ac:dyDescent="0.25">
      <c r="A1098" t="s">
        <v>1098</v>
      </c>
      <c r="B1098" t="s">
        <v>3762</v>
      </c>
      <c r="C1098">
        <v>1.0878622377867</v>
      </c>
      <c r="D1098" s="1">
        <v>6.6734045495263303E-11</v>
      </c>
    </row>
    <row r="1099" spans="1:4" x14ac:dyDescent="0.25">
      <c r="A1099" t="s">
        <v>1099</v>
      </c>
      <c r="B1099" t="s">
        <v>3763</v>
      </c>
      <c r="C1099">
        <v>3.4404923184218199</v>
      </c>
      <c r="D1099">
        <v>2.1100953867428201E-2</v>
      </c>
    </row>
    <row r="1100" spans="1:4" x14ac:dyDescent="0.25">
      <c r="A1100" t="s">
        <v>1100</v>
      </c>
      <c r="B1100" t="s">
        <v>3764</v>
      </c>
      <c r="C1100">
        <v>2.3431339401461502</v>
      </c>
      <c r="D1100" s="1">
        <v>7.3736639998722003E-28</v>
      </c>
    </row>
    <row r="1101" spans="1:4" x14ac:dyDescent="0.25">
      <c r="A1101" t="s">
        <v>1101</v>
      </c>
      <c r="B1101" t="s">
        <v>3765</v>
      </c>
      <c r="C1101">
        <v>1.0260880783658</v>
      </c>
      <c r="D1101" s="1">
        <v>2.7769714945626802E-6</v>
      </c>
    </row>
    <row r="1102" spans="1:4" x14ac:dyDescent="0.25">
      <c r="A1102" t="s">
        <v>1102</v>
      </c>
      <c r="B1102" t="s">
        <v>3766</v>
      </c>
      <c r="C1102">
        <v>1.0661361424593201</v>
      </c>
      <c r="D1102">
        <v>2.8885069162756199E-3</v>
      </c>
    </row>
    <row r="1103" spans="1:4" x14ac:dyDescent="0.25">
      <c r="A1103" t="s">
        <v>1103</v>
      </c>
      <c r="B1103" t="s">
        <v>3767</v>
      </c>
      <c r="C1103">
        <v>1.20249608439371</v>
      </c>
      <c r="D1103">
        <v>3.1382385878311998E-2</v>
      </c>
    </row>
    <row r="1104" spans="1:4" x14ac:dyDescent="0.25">
      <c r="A1104" t="s">
        <v>1104</v>
      </c>
      <c r="B1104" t="s">
        <v>3768</v>
      </c>
      <c r="C1104">
        <v>1.6634618406857899</v>
      </c>
      <c r="D1104" s="1">
        <v>7.5806094578204601E-5</v>
      </c>
    </row>
    <row r="1105" spans="1:4" x14ac:dyDescent="0.25">
      <c r="A1105" t="s">
        <v>1105</v>
      </c>
      <c r="B1105" t="s">
        <v>3769</v>
      </c>
      <c r="C1105">
        <v>3.2013987812727902</v>
      </c>
      <c r="D1105" s="1">
        <v>3.1910277263760198E-23</v>
      </c>
    </row>
    <row r="1106" spans="1:4" x14ac:dyDescent="0.25">
      <c r="A1106" t="s">
        <v>1106</v>
      </c>
      <c r="B1106" t="s">
        <v>3770</v>
      </c>
      <c r="C1106">
        <v>3.0506922961838598</v>
      </c>
      <c r="D1106" s="1">
        <v>2.3154525229091302E-12</v>
      </c>
    </row>
    <row r="1107" spans="1:4" x14ac:dyDescent="0.25">
      <c r="A1107" t="s">
        <v>1107</v>
      </c>
      <c r="B1107" t="s">
        <v>3771</v>
      </c>
      <c r="C1107">
        <v>1.34355517483812</v>
      </c>
      <c r="D1107">
        <v>1.8429212376344799E-4</v>
      </c>
    </row>
    <row r="1108" spans="1:4" x14ac:dyDescent="0.25">
      <c r="A1108" t="s">
        <v>1108</v>
      </c>
      <c r="B1108" t="s">
        <v>3772</v>
      </c>
      <c r="C1108">
        <v>2.7447787888703701</v>
      </c>
      <c r="D1108" s="1">
        <v>1.2579856304034E-5</v>
      </c>
    </row>
    <row r="1109" spans="1:4" x14ac:dyDescent="0.25">
      <c r="A1109" t="s">
        <v>1109</v>
      </c>
      <c r="B1109" t="s">
        <v>3773</v>
      </c>
      <c r="C1109">
        <v>1.75758396255289</v>
      </c>
      <c r="D1109" s="1">
        <v>1.7420490006876398E-18</v>
      </c>
    </row>
    <row r="1110" spans="1:4" x14ac:dyDescent="0.25">
      <c r="A1110" t="s">
        <v>1110</v>
      </c>
      <c r="B1110" t="s">
        <v>3774</v>
      </c>
      <c r="C1110">
        <v>1.19472799040872</v>
      </c>
      <c r="D1110">
        <v>4.18787720870957E-3</v>
      </c>
    </row>
    <row r="1111" spans="1:4" x14ac:dyDescent="0.25">
      <c r="A1111" t="s">
        <v>1111</v>
      </c>
      <c r="B1111" t="s">
        <v>3775</v>
      </c>
      <c r="C1111">
        <v>2.9675384418983102</v>
      </c>
      <c r="D1111" s="1">
        <v>1.8841450154170801E-16</v>
      </c>
    </row>
    <row r="1112" spans="1:4" x14ac:dyDescent="0.25">
      <c r="A1112" t="s">
        <v>1112</v>
      </c>
      <c r="B1112" t="s">
        <v>3776</v>
      </c>
      <c r="C1112">
        <v>2.8666243419030701</v>
      </c>
      <c r="D1112" s="1">
        <v>8.8577498609048306E-15</v>
      </c>
    </row>
    <row r="1113" spans="1:4" x14ac:dyDescent="0.25">
      <c r="A1113" t="s">
        <v>1113</v>
      </c>
      <c r="B1113" t="s">
        <v>3777</v>
      </c>
      <c r="C1113">
        <v>1.1079606928963199</v>
      </c>
      <c r="D1113" s="1">
        <v>1.6712112467886001E-6</v>
      </c>
    </row>
    <row r="1114" spans="1:4" x14ac:dyDescent="0.25">
      <c r="A1114" t="s">
        <v>1114</v>
      </c>
      <c r="B1114" t="s">
        <v>3778</v>
      </c>
      <c r="C1114">
        <v>2.3120966103257499</v>
      </c>
      <c r="D1114" s="1">
        <v>2.48103754492172E-20</v>
      </c>
    </row>
    <row r="1115" spans="1:4" x14ac:dyDescent="0.25">
      <c r="A1115" t="s">
        <v>1115</v>
      </c>
      <c r="B1115" t="s">
        <v>3779</v>
      </c>
      <c r="C1115">
        <v>3.3044776194465402</v>
      </c>
      <c r="D1115" s="1">
        <v>2.4790404867520799E-25</v>
      </c>
    </row>
    <row r="1116" spans="1:4" x14ac:dyDescent="0.25">
      <c r="A1116" t="s">
        <v>1116</v>
      </c>
      <c r="B1116" t="s">
        <v>3780</v>
      </c>
      <c r="C1116">
        <v>2.8067005801317602</v>
      </c>
      <c r="D1116">
        <v>3.7906481785640502E-4</v>
      </c>
    </row>
    <row r="1117" spans="1:4" x14ac:dyDescent="0.25">
      <c r="A1117" t="s">
        <v>1117</v>
      </c>
      <c r="B1117" t="s">
        <v>3781</v>
      </c>
      <c r="C1117">
        <v>2.0107027212226201</v>
      </c>
      <c r="D1117">
        <v>1.22251568165667E-4</v>
      </c>
    </row>
    <row r="1118" spans="1:4" x14ac:dyDescent="0.25">
      <c r="A1118" t="s">
        <v>1118</v>
      </c>
      <c r="B1118" t="s">
        <v>3782</v>
      </c>
      <c r="C1118">
        <v>1.4400256791281201</v>
      </c>
      <c r="D1118" s="1">
        <v>1.10684888415075E-16</v>
      </c>
    </row>
    <row r="1119" spans="1:4" x14ac:dyDescent="0.25">
      <c r="A1119" t="s">
        <v>1119</v>
      </c>
      <c r="B1119" t="s">
        <v>3783</v>
      </c>
      <c r="C1119">
        <v>1.7376294640213801</v>
      </c>
      <c r="D1119" s="1">
        <v>1.59817322259011E-18</v>
      </c>
    </row>
    <row r="1120" spans="1:4" x14ac:dyDescent="0.25">
      <c r="A1120" t="s">
        <v>1120</v>
      </c>
      <c r="B1120" t="s">
        <v>3784</v>
      </c>
      <c r="C1120">
        <v>1.23175788455788</v>
      </c>
      <c r="D1120" s="1">
        <v>2.5082693630500501E-5</v>
      </c>
    </row>
    <row r="1121" spans="1:4" x14ac:dyDescent="0.25">
      <c r="A1121" t="s">
        <v>1121</v>
      </c>
      <c r="B1121" t="s">
        <v>3785</v>
      </c>
      <c r="C1121">
        <v>1.2826796760533601</v>
      </c>
      <c r="D1121" s="1">
        <v>7.6384718567945903E-8</v>
      </c>
    </row>
    <row r="1122" spans="1:4" x14ac:dyDescent="0.25">
      <c r="A1122" t="s">
        <v>1122</v>
      </c>
      <c r="B1122" t="s">
        <v>3786</v>
      </c>
      <c r="C1122">
        <v>2.4189033300337299</v>
      </c>
      <c r="D1122" s="1">
        <v>3.3903804132028702E-17</v>
      </c>
    </row>
    <row r="1123" spans="1:4" x14ac:dyDescent="0.25">
      <c r="A1123" t="s">
        <v>1123</v>
      </c>
      <c r="B1123" t="s">
        <v>3787</v>
      </c>
      <c r="C1123">
        <v>1.97638061936499</v>
      </c>
      <c r="D1123">
        <v>1.5537003362120901E-4</v>
      </c>
    </row>
    <row r="1124" spans="1:4" x14ac:dyDescent="0.25">
      <c r="A1124" t="s">
        <v>1124</v>
      </c>
      <c r="B1124" t="s">
        <v>3788</v>
      </c>
      <c r="C1124">
        <v>1.33657902571701</v>
      </c>
      <c r="D1124" s="1">
        <v>1.2719290616196099E-11</v>
      </c>
    </row>
    <row r="1125" spans="1:4" x14ac:dyDescent="0.25">
      <c r="A1125" t="s">
        <v>1125</v>
      </c>
      <c r="B1125" t="s">
        <v>3789</v>
      </c>
      <c r="C1125">
        <v>2.46254650035746</v>
      </c>
      <c r="D1125" s="1">
        <v>4.6099060279809502E-11</v>
      </c>
    </row>
    <row r="1126" spans="1:4" x14ac:dyDescent="0.25">
      <c r="A1126" t="s">
        <v>1126</v>
      </c>
      <c r="B1126" t="s">
        <v>3790</v>
      </c>
      <c r="C1126">
        <v>1.6350077384427599</v>
      </c>
      <c r="D1126">
        <v>2.30228732495153E-2</v>
      </c>
    </row>
    <row r="1127" spans="1:4" x14ac:dyDescent="0.25">
      <c r="A1127" t="s">
        <v>1127</v>
      </c>
      <c r="B1127" t="s">
        <v>3791</v>
      </c>
      <c r="C1127">
        <v>1.11596898302789</v>
      </c>
      <c r="D1127" s="1">
        <v>7.6114870339921995E-12</v>
      </c>
    </row>
    <row r="1128" spans="1:4" x14ac:dyDescent="0.25">
      <c r="A1128" t="s">
        <v>1128</v>
      </c>
      <c r="B1128" t="s">
        <v>3792</v>
      </c>
      <c r="C1128">
        <v>4.7530375730649999</v>
      </c>
      <c r="D1128" s="1">
        <v>1.2896224328188501E-15</v>
      </c>
    </row>
    <row r="1129" spans="1:4" x14ac:dyDescent="0.25">
      <c r="A1129" t="s">
        <v>1129</v>
      </c>
      <c r="B1129" t="s">
        <v>3793</v>
      </c>
      <c r="C1129">
        <v>3.17250411853643</v>
      </c>
      <c r="D1129">
        <v>1.51990605147791E-2</v>
      </c>
    </row>
    <row r="1130" spans="1:4" x14ac:dyDescent="0.25">
      <c r="A1130" t="s">
        <v>1130</v>
      </c>
      <c r="B1130" t="s">
        <v>3794</v>
      </c>
      <c r="C1130">
        <v>4.8712934922654103</v>
      </c>
      <c r="D1130" s="1">
        <v>1.0575365367048E-10</v>
      </c>
    </row>
    <row r="1131" spans="1:4" x14ac:dyDescent="0.25">
      <c r="A1131" t="s">
        <v>1131</v>
      </c>
      <c r="B1131" t="s">
        <v>3795</v>
      </c>
      <c r="C1131">
        <v>3.0650182550962999</v>
      </c>
      <c r="D1131">
        <v>3.2945579447958401E-3</v>
      </c>
    </row>
    <row r="1132" spans="1:4" x14ac:dyDescent="0.25">
      <c r="A1132" t="s">
        <v>1132</v>
      </c>
      <c r="B1132" t="s">
        <v>3796</v>
      </c>
      <c r="C1132">
        <v>1.98230436359465</v>
      </c>
      <c r="D1132" s="1">
        <v>1.7279771126368001E-14</v>
      </c>
    </row>
    <row r="1133" spans="1:4" x14ac:dyDescent="0.25">
      <c r="A1133" t="s">
        <v>1133</v>
      </c>
      <c r="B1133" t="s">
        <v>3797</v>
      </c>
      <c r="C1133">
        <v>1.3169846899268001</v>
      </c>
      <c r="D1133" s="1">
        <v>5.0414589323888701E-7</v>
      </c>
    </row>
    <row r="1134" spans="1:4" x14ac:dyDescent="0.25">
      <c r="A1134" t="s">
        <v>1134</v>
      </c>
      <c r="B1134" t="s">
        <v>3798</v>
      </c>
      <c r="C1134">
        <v>1.3865291226752401</v>
      </c>
      <c r="D1134" s="1">
        <v>2.3742344225932699E-20</v>
      </c>
    </row>
    <row r="1135" spans="1:4" x14ac:dyDescent="0.25">
      <c r="A1135" t="s">
        <v>1135</v>
      </c>
      <c r="B1135" t="s">
        <v>3799</v>
      </c>
      <c r="C1135">
        <v>3.0748660942102202</v>
      </c>
      <c r="D1135">
        <v>1.8392102436005899E-2</v>
      </c>
    </row>
    <row r="1136" spans="1:4" x14ac:dyDescent="0.25">
      <c r="A1136" t="s">
        <v>1136</v>
      </c>
      <c r="B1136" t="s">
        <v>3800</v>
      </c>
      <c r="C1136">
        <v>1.2888352766042901</v>
      </c>
      <c r="D1136" s="1">
        <v>5.7031753075861205E-7</v>
      </c>
    </row>
    <row r="1137" spans="1:4" x14ac:dyDescent="0.25">
      <c r="A1137" t="s">
        <v>1137</v>
      </c>
      <c r="B1137" t="s">
        <v>3801</v>
      </c>
      <c r="C1137">
        <v>1.9218876309772199</v>
      </c>
      <c r="D1137">
        <v>2.00718656221693E-2</v>
      </c>
    </row>
    <row r="1138" spans="1:4" x14ac:dyDescent="0.25">
      <c r="A1138" t="s">
        <v>1138</v>
      </c>
      <c r="B1138" t="s">
        <v>3802</v>
      </c>
      <c r="C1138">
        <v>1.8121696172531601</v>
      </c>
      <c r="D1138" s="1">
        <v>1.74566505738655E-33</v>
      </c>
    </row>
    <row r="1139" spans="1:4" x14ac:dyDescent="0.25">
      <c r="A1139" t="s">
        <v>1139</v>
      </c>
      <c r="B1139" t="s">
        <v>3803</v>
      </c>
      <c r="C1139">
        <v>3.4062320704886102</v>
      </c>
      <c r="D1139" s="1">
        <v>6.6066427713917001E-24</v>
      </c>
    </row>
    <row r="1140" spans="1:4" x14ac:dyDescent="0.25">
      <c r="A1140" t="s">
        <v>1140</v>
      </c>
      <c r="B1140" t="s">
        <v>3804</v>
      </c>
      <c r="C1140">
        <v>1.9518054837851</v>
      </c>
      <c r="D1140" s="1">
        <v>1.2161228383502499E-22</v>
      </c>
    </row>
    <row r="1141" spans="1:4" x14ac:dyDescent="0.25">
      <c r="A1141" t="s">
        <v>1141</v>
      </c>
      <c r="B1141" t="s">
        <v>3805</v>
      </c>
      <c r="C1141">
        <v>1.6563788889860001</v>
      </c>
      <c r="D1141" s="1">
        <v>4.5738502497308297E-18</v>
      </c>
    </row>
    <row r="1142" spans="1:4" x14ac:dyDescent="0.25">
      <c r="A1142" t="s">
        <v>1142</v>
      </c>
      <c r="B1142" t="s">
        <v>3806</v>
      </c>
      <c r="C1142">
        <v>1.6183807907565599</v>
      </c>
      <c r="D1142" s="1">
        <v>2.8598865113463099E-12</v>
      </c>
    </row>
    <row r="1143" spans="1:4" x14ac:dyDescent="0.25">
      <c r="A1143" t="s">
        <v>1143</v>
      </c>
      <c r="B1143" t="s">
        <v>3807</v>
      </c>
      <c r="C1143">
        <v>1.2843331388069701</v>
      </c>
      <c r="D1143" s="1">
        <v>4.25869636405467E-16</v>
      </c>
    </row>
    <row r="1144" spans="1:4" x14ac:dyDescent="0.25">
      <c r="A1144" t="s">
        <v>1144</v>
      </c>
      <c r="B1144" t="s">
        <v>3808</v>
      </c>
      <c r="C1144">
        <v>2.6311529853418998</v>
      </c>
      <c r="D1144">
        <v>9.7397789874253092E-3</v>
      </c>
    </row>
    <row r="1145" spans="1:4" x14ac:dyDescent="0.25">
      <c r="A1145" t="s">
        <v>1145</v>
      </c>
      <c r="B1145" t="s">
        <v>3809</v>
      </c>
      <c r="C1145">
        <v>2.0664915034394</v>
      </c>
      <c r="D1145">
        <v>5.8736421876703102E-4</v>
      </c>
    </row>
    <row r="1146" spans="1:4" x14ac:dyDescent="0.25">
      <c r="A1146" t="s">
        <v>1146</v>
      </c>
      <c r="B1146" t="s">
        <v>3810</v>
      </c>
      <c r="C1146">
        <v>3.0050671264573898</v>
      </c>
      <c r="D1146" s="1">
        <v>9.0164589054717804E-5</v>
      </c>
    </row>
    <row r="1147" spans="1:4" x14ac:dyDescent="0.25">
      <c r="A1147" t="s">
        <v>1147</v>
      </c>
      <c r="B1147" t="s">
        <v>3811</v>
      </c>
      <c r="C1147">
        <v>2.20807415590204</v>
      </c>
      <c r="D1147" s="1">
        <v>1.2298211391386701E-8</v>
      </c>
    </row>
    <row r="1148" spans="1:4" x14ac:dyDescent="0.25">
      <c r="A1148" t="s">
        <v>1148</v>
      </c>
      <c r="B1148" t="s">
        <v>3812</v>
      </c>
      <c r="C1148">
        <v>1.00635049899308</v>
      </c>
      <c r="D1148" s="1">
        <v>6.7520561406043501E-10</v>
      </c>
    </row>
    <row r="1149" spans="1:4" x14ac:dyDescent="0.25">
      <c r="A1149" t="s">
        <v>1149</v>
      </c>
      <c r="B1149" t="s">
        <v>3813</v>
      </c>
      <c r="C1149">
        <v>2.4386163239558201</v>
      </c>
      <c r="D1149">
        <v>1.8906315156122299E-2</v>
      </c>
    </row>
    <row r="1150" spans="1:4" x14ac:dyDescent="0.25">
      <c r="A1150" t="s">
        <v>1150</v>
      </c>
      <c r="B1150" t="s">
        <v>3814</v>
      </c>
      <c r="C1150">
        <v>3.3758196880638498</v>
      </c>
      <c r="D1150">
        <v>6.5863860009321099E-3</v>
      </c>
    </row>
    <row r="1151" spans="1:4" x14ac:dyDescent="0.25">
      <c r="A1151" t="s">
        <v>1151</v>
      </c>
      <c r="B1151" t="s">
        <v>3815</v>
      </c>
      <c r="C1151">
        <v>1.63596867459027</v>
      </c>
      <c r="D1151" s="1">
        <v>5.84467975333104E-11</v>
      </c>
    </row>
    <row r="1152" spans="1:4" x14ac:dyDescent="0.25">
      <c r="A1152" t="s">
        <v>1152</v>
      </c>
      <c r="B1152" t="s">
        <v>3816</v>
      </c>
      <c r="C1152">
        <v>2.1122611693823301</v>
      </c>
      <c r="D1152" s="1">
        <v>8.6623764309998497E-5</v>
      </c>
    </row>
    <row r="1153" spans="1:4" x14ac:dyDescent="0.25">
      <c r="A1153" t="s">
        <v>1153</v>
      </c>
      <c r="B1153" t="s">
        <v>3817</v>
      </c>
      <c r="C1153">
        <v>3.8595315843655298</v>
      </c>
      <c r="D1153" s="1">
        <v>1.8813917319898201E-5</v>
      </c>
    </row>
    <row r="1154" spans="1:4" x14ac:dyDescent="0.25">
      <c r="A1154" t="s">
        <v>1154</v>
      </c>
      <c r="B1154" t="s">
        <v>3818</v>
      </c>
      <c r="C1154">
        <v>1.8281105020519199</v>
      </c>
      <c r="D1154" s="1">
        <v>3.5121722959573198E-7</v>
      </c>
    </row>
    <row r="1155" spans="1:4" x14ac:dyDescent="0.25">
      <c r="A1155" t="s">
        <v>1155</v>
      </c>
      <c r="B1155" t="s">
        <v>3819</v>
      </c>
      <c r="C1155">
        <v>2.4976201168383501</v>
      </c>
      <c r="D1155">
        <v>6.5503852763543697E-3</v>
      </c>
    </row>
    <row r="1156" spans="1:4" x14ac:dyDescent="0.25">
      <c r="A1156" t="s">
        <v>1156</v>
      </c>
      <c r="B1156" t="s">
        <v>3820</v>
      </c>
      <c r="C1156">
        <v>2.03664776088308</v>
      </c>
      <c r="D1156" s="1">
        <v>1.34771112695245E-28</v>
      </c>
    </row>
    <row r="1157" spans="1:4" x14ac:dyDescent="0.25">
      <c r="A1157" t="s">
        <v>1157</v>
      </c>
      <c r="B1157" t="s">
        <v>3821</v>
      </c>
      <c r="C1157">
        <v>1.06787880086081</v>
      </c>
      <c r="D1157" s="1">
        <v>1.8487117395574201E-11</v>
      </c>
    </row>
    <row r="1158" spans="1:4" x14ac:dyDescent="0.25">
      <c r="A1158" t="s">
        <v>1158</v>
      </c>
      <c r="B1158" t="s">
        <v>3822</v>
      </c>
      <c r="C1158">
        <v>2.76015731071123</v>
      </c>
      <c r="D1158">
        <v>1.3533961316653E-2</v>
      </c>
    </row>
    <row r="1159" spans="1:4" x14ac:dyDescent="0.25">
      <c r="A1159" t="s">
        <v>1159</v>
      </c>
      <c r="B1159" t="s">
        <v>3823</v>
      </c>
      <c r="C1159">
        <v>1.33710417494482</v>
      </c>
      <c r="D1159" s="1">
        <v>5.1078718773758001E-10</v>
      </c>
    </row>
    <row r="1160" spans="1:4" x14ac:dyDescent="0.25">
      <c r="A1160" t="s">
        <v>1160</v>
      </c>
      <c r="B1160" t="s">
        <v>3824</v>
      </c>
      <c r="C1160">
        <v>1.5286240325090501</v>
      </c>
      <c r="D1160" s="1">
        <v>6.7355434046027004E-7</v>
      </c>
    </row>
    <row r="1161" spans="1:4" x14ac:dyDescent="0.25">
      <c r="A1161" t="s">
        <v>1161</v>
      </c>
      <c r="B1161" t="s">
        <v>3825</v>
      </c>
      <c r="C1161">
        <v>1.65424721810349</v>
      </c>
      <c r="D1161" s="1">
        <v>1.54248207821406E-9</v>
      </c>
    </row>
    <row r="1162" spans="1:4" x14ac:dyDescent="0.25">
      <c r="A1162" t="s">
        <v>1162</v>
      </c>
      <c r="B1162" t="s">
        <v>3826</v>
      </c>
      <c r="C1162">
        <v>1.67741357321026</v>
      </c>
      <c r="D1162" s="1">
        <v>5.5360808482459002E-14</v>
      </c>
    </row>
    <row r="1163" spans="1:4" x14ac:dyDescent="0.25">
      <c r="A1163" t="s">
        <v>1163</v>
      </c>
      <c r="B1163" t="s">
        <v>3827</v>
      </c>
      <c r="C1163">
        <v>1.3723893730451699</v>
      </c>
      <c r="D1163" s="1">
        <v>9.8795082579625096E-6</v>
      </c>
    </row>
    <row r="1164" spans="1:4" x14ac:dyDescent="0.25">
      <c r="A1164" t="s">
        <v>1164</v>
      </c>
      <c r="B1164" t="s">
        <v>3828</v>
      </c>
      <c r="C1164">
        <v>1.23774166248323</v>
      </c>
      <c r="D1164" s="1">
        <v>3.2054625609472001E-7</v>
      </c>
    </row>
    <row r="1165" spans="1:4" x14ac:dyDescent="0.25">
      <c r="A1165" t="s">
        <v>1165</v>
      </c>
      <c r="B1165" t="s">
        <v>3829</v>
      </c>
      <c r="C1165">
        <v>1.19110164955746</v>
      </c>
      <c r="D1165" s="1">
        <v>1.3626792566914201E-17</v>
      </c>
    </row>
    <row r="1166" spans="1:4" x14ac:dyDescent="0.25">
      <c r="A1166" t="s">
        <v>1166</v>
      </c>
      <c r="B1166" t="s">
        <v>3830</v>
      </c>
      <c r="C1166">
        <v>1.16673570684885</v>
      </c>
      <c r="D1166" s="1">
        <v>1.2725175780196701E-9</v>
      </c>
    </row>
    <row r="1167" spans="1:4" x14ac:dyDescent="0.25">
      <c r="A1167" t="s">
        <v>1167</v>
      </c>
      <c r="B1167" t="s">
        <v>3831</v>
      </c>
      <c r="C1167">
        <v>5.1014414390916203</v>
      </c>
      <c r="D1167" s="1">
        <v>1.99289206137189E-24</v>
      </c>
    </row>
    <row r="1168" spans="1:4" x14ac:dyDescent="0.25">
      <c r="A1168" t="s">
        <v>1168</v>
      </c>
      <c r="B1168" t="s">
        <v>3832</v>
      </c>
      <c r="C1168">
        <v>3.8221059583643102</v>
      </c>
      <c r="D1168" s="1">
        <v>9.6456916224139491E-13</v>
      </c>
    </row>
    <row r="1169" spans="1:4" x14ac:dyDescent="0.25">
      <c r="A1169" t="s">
        <v>1169</v>
      </c>
      <c r="B1169" t="s">
        <v>3833</v>
      </c>
      <c r="C1169">
        <v>1.24845178363718</v>
      </c>
      <c r="D1169" s="1">
        <v>7.1773773501427802E-15</v>
      </c>
    </row>
    <row r="1170" spans="1:4" x14ac:dyDescent="0.25">
      <c r="A1170" t="s">
        <v>1170</v>
      </c>
      <c r="B1170" t="s">
        <v>3834</v>
      </c>
      <c r="C1170">
        <v>1.10063271286103</v>
      </c>
      <c r="D1170" s="1">
        <v>7.0678271183722996E-10</v>
      </c>
    </row>
    <row r="1171" spans="1:4" x14ac:dyDescent="0.25">
      <c r="A1171" t="s">
        <v>1171</v>
      </c>
      <c r="B1171" t="s">
        <v>3835</v>
      </c>
      <c r="C1171">
        <v>1.1528186091635599</v>
      </c>
      <c r="D1171" s="1">
        <v>7.7857084612106794E-15</v>
      </c>
    </row>
    <row r="1172" spans="1:4" x14ac:dyDescent="0.25">
      <c r="A1172" t="s">
        <v>1172</v>
      </c>
      <c r="B1172" t="s">
        <v>3836</v>
      </c>
      <c r="C1172">
        <v>3.2348135526257802</v>
      </c>
      <c r="D1172">
        <v>1.1240846705313501E-2</v>
      </c>
    </row>
    <row r="1173" spans="1:4" x14ac:dyDescent="0.25">
      <c r="A1173" t="s">
        <v>1173</v>
      </c>
      <c r="B1173" t="s">
        <v>3837</v>
      </c>
      <c r="C1173">
        <v>2.7360802744235002</v>
      </c>
      <c r="D1173">
        <v>4.3318947045406703E-2</v>
      </c>
    </row>
    <row r="1174" spans="1:4" x14ac:dyDescent="0.25">
      <c r="A1174" t="s">
        <v>1174</v>
      </c>
      <c r="B1174" t="s">
        <v>3838</v>
      </c>
      <c r="C1174">
        <v>3.5744014873196002</v>
      </c>
      <c r="D1174">
        <v>1.32415343928056E-2</v>
      </c>
    </row>
    <row r="1175" spans="1:4" x14ac:dyDescent="0.25">
      <c r="A1175" t="s">
        <v>1175</v>
      </c>
      <c r="B1175" t="s">
        <v>3839</v>
      </c>
      <c r="C1175">
        <v>1.28701904734559</v>
      </c>
      <c r="D1175">
        <v>1.9581251619694099E-2</v>
      </c>
    </row>
    <row r="1176" spans="1:4" x14ac:dyDescent="0.25">
      <c r="A1176" t="s">
        <v>1176</v>
      </c>
      <c r="B1176" t="s">
        <v>3840</v>
      </c>
      <c r="C1176">
        <v>1.11575777426639</v>
      </c>
      <c r="D1176" s="1">
        <v>1.1893642662073E-11</v>
      </c>
    </row>
    <row r="1177" spans="1:4" x14ac:dyDescent="0.25">
      <c r="A1177" t="s">
        <v>1177</v>
      </c>
      <c r="B1177" t="s">
        <v>3841</v>
      </c>
      <c r="C1177">
        <v>3.2795660374420001</v>
      </c>
      <c r="D1177" s="1">
        <v>1.09207013796295E-13</v>
      </c>
    </row>
    <row r="1178" spans="1:4" x14ac:dyDescent="0.25">
      <c r="A1178" t="s">
        <v>1178</v>
      </c>
      <c r="B1178" t="s">
        <v>3842</v>
      </c>
      <c r="C1178">
        <v>3.0681558206944199</v>
      </c>
      <c r="D1178" s="1">
        <v>9.2556603929540792E-31</v>
      </c>
    </row>
    <row r="1179" spans="1:4" x14ac:dyDescent="0.25">
      <c r="A1179" t="s">
        <v>1179</v>
      </c>
      <c r="B1179" t="s">
        <v>3843</v>
      </c>
      <c r="C1179">
        <v>2.4449617649087401</v>
      </c>
      <c r="D1179">
        <v>4.3967222365453099E-2</v>
      </c>
    </row>
    <row r="1180" spans="1:4" x14ac:dyDescent="0.25">
      <c r="A1180" t="s">
        <v>1180</v>
      </c>
      <c r="B1180" t="s">
        <v>3844</v>
      </c>
      <c r="C1180">
        <v>5.5799796847350596</v>
      </c>
      <c r="D1180" s="1">
        <v>1.21767771144284E-10</v>
      </c>
    </row>
    <row r="1181" spans="1:4" x14ac:dyDescent="0.25">
      <c r="A1181" t="s">
        <v>1181</v>
      </c>
      <c r="B1181" t="s">
        <v>3845</v>
      </c>
      <c r="C1181">
        <v>2.13568231855003</v>
      </c>
      <c r="D1181" s="1">
        <v>4.2296876429464401E-17</v>
      </c>
    </row>
    <row r="1182" spans="1:4" x14ac:dyDescent="0.25">
      <c r="A1182" t="s">
        <v>1182</v>
      </c>
      <c r="B1182" t="s">
        <v>3846</v>
      </c>
      <c r="C1182">
        <v>1.10794353455158</v>
      </c>
      <c r="D1182">
        <v>2.1249069672666502E-3</v>
      </c>
    </row>
    <row r="1183" spans="1:4" x14ac:dyDescent="0.25">
      <c r="A1183" t="s">
        <v>1183</v>
      </c>
      <c r="B1183" t="s">
        <v>3847</v>
      </c>
      <c r="C1183">
        <v>1.3020577266042099</v>
      </c>
      <c r="D1183" s="1">
        <v>1.4312215503263499E-6</v>
      </c>
    </row>
    <row r="1184" spans="1:4" x14ac:dyDescent="0.25">
      <c r="A1184" t="s">
        <v>1184</v>
      </c>
      <c r="B1184" t="s">
        <v>3848</v>
      </c>
      <c r="C1184">
        <v>3.4668224043096298</v>
      </c>
      <c r="D1184">
        <v>4.6099951183200599E-3</v>
      </c>
    </row>
    <row r="1185" spans="1:4" x14ac:dyDescent="0.25">
      <c r="A1185" t="s">
        <v>1185</v>
      </c>
      <c r="B1185" t="s">
        <v>3849</v>
      </c>
      <c r="C1185">
        <v>1.5189180757788801</v>
      </c>
      <c r="D1185" s="1">
        <v>8.8157479693837806E-14</v>
      </c>
    </row>
    <row r="1186" spans="1:4" x14ac:dyDescent="0.25">
      <c r="A1186" t="s">
        <v>1186</v>
      </c>
      <c r="B1186" t="s">
        <v>3850</v>
      </c>
      <c r="C1186">
        <v>3.2013618972915401</v>
      </c>
      <c r="D1186">
        <v>1.1883317899352199E-2</v>
      </c>
    </row>
    <row r="1187" spans="1:4" x14ac:dyDescent="0.25">
      <c r="A1187" t="s">
        <v>1187</v>
      </c>
      <c r="B1187" t="s">
        <v>3851</v>
      </c>
      <c r="C1187">
        <v>3.4148437156300702</v>
      </c>
      <c r="D1187" s="1">
        <v>2.06317758847884E-5</v>
      </c>
    </row>
    <row r="1188" spans="1:4" x14ac:dyDescent="0.25">
      <c r="A1188" t="s">
        <v>1188</v>
      </c>
      <c r="B1188" t="s">
        <v>3852</v>
      </c>
      <c r="C1188">
        <v>2.7015424926443599</v>
      </c>
      <c r="D1188" s="1">
        <v>3.7183788953569198E-6</v>
      </c>
    </row>
    <row r="1189" spans="1:4" x14ac:dyDescent="0.25">
      <c r="A1189" t="s">
        <v>1189</v>
      </c>
      <c r="B1189" t="s">
        <v>3853</v>
      </c>
      <c r="C1189">
        <v>1.1961073041833501</v>
      </c>
      <c r="D1189" s="1">
        <v>1.1593641399632699E-22</v>
      </c>
    </row>
    <row r="1190" spans="1:4" x14ac:dyDescent="0.25">
      <c r="A1190" t="s">
        <v>1190</v>
      </c>
      <c r="B1190" t="s">
        <v>3854</v>
      </c>
      <c r="C1190">
        <v>1.08074291675357</v>
      </c>
      <c r="D1190">
        <v>3.15677229466442E-3</v>
      </c>
    </row>
    <row r="1191" spans="1:4" x14ac:dyDescent="0.25">
      <c r="A1191" t="s">
        <v>1191</v>
      </c>
      <c r="B1191" t="s">
        <v>3855</v>
      </c>
      <c r="C1191">
        <v>3.5738539049432898</v>
      </c>
      <c r="D1191" s="1">
        <v>1.08323288450442E-10</v>
      </c>
    </row>
    <row r="1192" spans="1:4" x14ac:dyDescent="0.25">
      <c r="A1192" t="s">
        <v>1192</v>
      </c>
      <c r="B1192" t="s">
        <v>3856</v>
      </c>
      <c r="C1192">
        <v>1.2098560591102601</v>
      </c>
      <c r="D1192" s="1">
        <v>4.2403501361821499E-10</v>
      </c>
    </row>
    <row r="1193" spans="1:4" x14ac:dyDescent="0.25">
      <c r="A1193" t="s">
        <v>1193</v>
      </c>
      <c r="B1193" t="s">
        <v>3857</v>
      </c>
      <c r="C1193">
        <v>1.06711882508981</v>
      </c>
      <c r="D1193" s="1">
        <v>7.9217087584944001E-5</v>
      </c>
    </row>
    <row r="1194" spans="1:4" x14ac:dyDescent="0.25">
      <c r="A1194" t="s">
        <v>1194</v>
      </c>
      <c r="B1194" t="s">
        <v>3858</v>
      </c>
      <c r="C1194">
        <v>2.1835062016020301</v>
      </c>
      <c r="D1194" s="1">
        <v>6.4520571987768899E-9</v>
      </c>
    </row>
    <row r="1195" spans="1:4" x14ac:dyDescent="0.25">
      <c r="A1195" t="s">
        <v>1195</v>
      </c>
      <c r="B1195" t="s">
        <v>3859</v>
      </c>
      <c r="C1195">
        <v>1.3159521239004801</v>
      </c>
      <c r="D1195" s="1">
        <v>5.8705624232760102E-5</v>
      </c>
    </row>
    <row r="1196" spans="1:4" x14ac:dyDescent="0.25">
      <c r="A1196" t="s">
        <v>1196</v>
      </c>
      <c r="B1196" t="s">
        <v>3860</v>
      </c>
      <c r="C1196">
        <v>4.3674077400210303</v>
      </c>
      <c r="D1196" s="1">
        <v>8.4092989507626799E-19</v>
      </c>
    </row>
    <row r="1197" spans="1:4" x14ac:dyDescent="0.25">
      <c r="A1197" t="s">
        <v>1197</v>
      </c>
      <c r="B1197" t="s">
        <v>3861</v>
      </c>
      <c r="C1197">
        <v>2.3961218732781799</v>
      </c>
      <c r="D1197" s="1">
        <v>3.5140200843985498E-16</v>
      </c>
    </row>
    <row r="1198" spans="1:4" x14ac:dyDescent="0.25">
      <c r="A1198" t="s">
        <v>1198</v>
      </c>
      <c r="B1198" t="s">
        <v>3862</v>
      </c>
      <c r="C1198">
        <v>2.8964573199902102</v>
      </c>
      <c r="D1198" s="1">
        <v>1.72281262743372E-26</v>
      </c>
    </row>
    <row r="1199" spans="1:4" x14ac:dyDescent="0.25">
      <c r="A1199" t="s">
        <v>1199</v>
      </c>
      <c r="B1199" t="s">
        <v>3863</v>
      </c>
      <c r="C1199">
        <v>2.9244941575063499</v>
      </c>
      <c r="D1199" s="1">
        <v>6.1418423217556603E-38</v>
      </c>
    </row>
    <row r="1200" spans="1:4" x14ac:dyDescent="0.25">
      <c r="A1200" t="s">
        <v>1200</v>
      </c>
      <c r="B1200" t="s">
        <v>3864</v>
      </c>
      <c r="C1200">
        <v>3.2468764917036301</v>
      </c>
      <c r="D1200">
        <v>1.1727016266749499E-3</v>
      </c>
    </row>
    <row r="1201" spans="1:4" x14ac:dyDescent="0.25">
      <c r="A1201" t="s">
        <v>1201</v>
      </c>
      <c r="B1201" t="s">
        <v>3865</v>
      </c>
      <c r="C1201">
        <v>1.32503026741396</v>
      </c>
      <c r="D1201">
        <v>1.60939149399842E-3</v>
      </c>
    </row>
    <row r="1202" spans="1:4" x14ac:dyDescent="0.25">
      <c r="A1202" t="s">
        <v>1202</v>
      </c>
      <c r="B1202" t="s">
        <v>3866</v>
      </c>
      <c r="C1202">
        <v>4.8429691109661901</v>
      </c>
      <c r="D1202" s="1">
        <v>8.0214544670741803E-27</v>
      </c>
    </row>
    <row r="1203" spans="1:4" x14ac:dyDescent="0.25">
      <c r="A1203" t="s">
        <v>1203</v>
      </c>
      <c r="B1203" t="s">
        <v>3867</v>
      </c>
      <c r="C1203">
        <v>2.15025720997772</v>
      </c>
      <c r="D1203" s="1">
        <v>1.1282952529685E-5</v>
      </c>
    </row>
    <row r="1204" spans="1:4" x14ac:dyDescent="0.25">
      <c r="A1204" t="s">
        <v>1204</v>
      </c>
      <c r="B1204" t="s">
        <v>3868</v>
      </c>
      <c r="C1204">
        <v>5.6459606620239997</v>
      </c>
      <c r="D1204" s="1">
        <v>9.9986035464956504E-11</v>
      </c>
    </row>
    <row r="1205" spans="1:4" x14ac:dyDescent="0.25">
      <c r="A1205" t="s">
        <v>1205</v>
      </c>
      <c r="B1205" t="s">
        <v>3869</v>
      </c>
      <c r="C1205">
        <v>4.80237161822172</v>
      </c>
      <c r="D1205" s="1">
        <v>2.23442303874729E-15</v>
      </c>
    </row>
    <row r="1206" spans="1:4" x14ac:dyDescent="0.25">
      <c r="A1206" t="s">
        <v>1206</v>
      </c>
      <c r="B1206" t="s">
        <v>3870</v>
      </c>
      <c r="C1206">
        <v>5.1248058904395002</v>
      </c>
      <c r="D1206" s="1">
        <v>2.47853009755635E-23</v>
      </c>
    </row>
    <row r="1207" spans="1:4" x14ac:dyDescent="0.25">
      <c r="A1207" t="s">
        <v>1207</v>
      </c>
      <c r="B1207" t="s">
        <v>3871</v>
      </c>
      <c r="C1207">
        <v>2.8803779495402102</v>
      </c>
      <c r="D1207">
        <v>3.1885695157163902E-3</v>
      </c>
    </row>
    <row r="1208" spans="1:4" x14ac:dyDescent="0.25">
      <c r="A1208" t="s">
        <v>1208</v>
      </c>
      <c r="B1208" t="s">
        <v>3872</v>
      </c>
      <c r="C1208">
        <v>3.29911083152109</v>
      </c>
      <c r="D1208" s="1">
        <v>1.06900929003531E-13</v>
      </c>
    </row>
    <row r="1209" spans="1:4" x14ac:dyDescent="0.25">
      <c r="A1209" t="s">
        <v>1209</v>
      </c>
      <c r="B1209" t="s">
        <v>3873</v>
      </c>
      <c r="C1209">
        <v>1.54844142708688</v>
      </c>
      <c r="D1209" s="1">
        <v>1.19330318261162E-19</v>
      </c>
    </row>
    <row r="1210" spans="1:4" x14ac:dyDescent="0.25">
      <c r="A1210" t="s">
        <v>1210</v>
      </c>
      <c r="B1210" t="s">
        <v>3874</v>
      </c>
      <c r="C1210">
        <v>1.4153056067331</v>
      </c>
      <c r="D1210" s="1">
        <v>2.6242549654822603E-10</v>
      </c>
    </row>
    <row r="1211" spans="1:4" x14ac:dyDescent="0.25">
      <c r="A1211" t="s">
        <v>1211</v>
      </c>
      <c r="B1211" t="s">
        <v>3875</v>
      </c>
      <c r="C1211">
        <v>2.2864391884128801</v>
      </c>
      <c r="D1211">
        <v>9.5854336149507804E-3</v>
      </c>
    </row>
    <row r="1212" spans="1:4" x14ac:dyDescent="0.25">
      <c r="A1212" t="s">
        <v>1212</v>
      </c>
      <c r="B1212" t="s">
        <v>3876</v>
      </c>
      <c r="C1212">
        <v>3.40551474623323</v>
      </c>
      <c r="D1212">
        <v>5.9362448838648999E-3</v>
      </c>
    </row>
    <row r="1213" spans="1:4" x14ac:dyDescent="0.25">
      <c r="A1213" t="s">
        <v>1213</v>
      </c>
      <c r="B1213" t="s">
        <v>3877</v>
      </c>
      <c r="C1213">
        <v>1.1351020535743701</v>
      </c>
      <c r="D1213" s="1">
        <v>4.9943586125119503E-14</v>
      </c>
    </row>
    <row r="1214" spans="1:4" x14ac:dyDescent="0.25">
      <c r="A1214" t="s">
        <v>1214</v>
      </c>
      <c r="B1214" t="s">
        <v>3878</v>
      </c>
      <c r="C1214">
        <v>1.4171304153492601</v>
      </c>
      <c r="D1214" s="1">
        <v>4.1866815968558701E-19</v>
      </c>
    </row>
    <row r="1215" spans="1:4" x14ac:dyDescent="0.25">
      <c r="A1215" t="s">
        <v>1215</v>
      </c>
      <c r="B1215" t="s">
        <v>3879</v>
      </c>
      <c r="C1215">
        <v>3.8484562131456199</v>
      </c>
      <c r="D1215" s="1">
        <v>1.6590102846474401E-17</v>
      </c>
    </row>
    <row r="1216" spans="1:4" x14ac:dyDescent="0.25">
      <c r="A1216" t="s">
        <v>1216</v>
      </c>
      <c r="B1216" t="s">
        <v>3880</v>
      </c>
      <c r="C1216">
        <v>1.5225822959717801</v>
      </c>
      <c r="D1216" s="1">
        <v>3.3074284415440802E-7</v>
      </c>
    </row>
    <row r="1217" spans="1:4" x14ac:dyDescent="0.25">
      <c r="A1217" t="s">
        <v>1217</v>
      </c>
      <c r="B1217" t="s">
        <v>3881</v>
      </c>
      <c r="C1217">
        <v>1.1022028903285399</v>
      </c>
      <c r="D1217" s="1">
        <v>5.1640425785383303E-9</v>
      </c>
    </row>
    <row r="1218" spans="1:4" x14ac:dyDescent="0.25">
      <c r="A1218" t="s">
        <v>1218</v>
      </c>
      <c r="B1218" t="s">
        <v>3882</v>
      </c>
      <c r="C1218">
        <v>1.53012496673787</v>
      </c>
      <c r="D1218" s="1">
        <v>9.0264446325089396E-9</v>
      </c>
    </row>
    <row r="1219" spans="1:4" x14ac:dyDescent="0.25">
      <c r="A1219" t="s">
        <v>1219</v>
      </c>
      <c r="B1219" t="s">
        <v>3883</v>
      </c>
      <c r="C1219">
        <v>2.7487826197245901</v>
      </c>
      <c r="D1219" s="1">
        <v>1.2394066245254201E-8</v>
      </c>
    </row>
    <row r="1220" spans="1:4" x14ac:dyDescent="0.25">
      <c r="A1220" t="s">
        <v>1220</v>
      </c>
      <c r="B1220" t="s">
        <v>3884</v>
      </c>
      <c r="C1220">
        <v>2.4896614607735499</v>
      </c>
      <c r="D1220">
        <v>4.1523087582473202E-2</v>
      </c>
    </row>
    <row r="1221" spans="1:4" x14ac:dyDescent="0.25">
      <c r="A1221" t="s">
        <v>1221</v>
      </c>
      <c r="B1221" t="s">
        <v>3885</v>
      </c>
      <c r="C1221">
        <v>1.0352063959209401</v>
      </c>
      <c r="D1221" s="1">
        <v>1.5624097570742801E-14</v>
      </c>
    </row>
    <row r="1222" spans="1:4" x14ac:dyDescent="0.25">
      <c r="A1222" t="s">
        <v>1222</v>
      </c>
      <c r="B1222" t="s">
        <v>3886</v>
      </c>
      <c r="C1222">
        <v>1.1025337132858</v>
      </c>
      <c r="D1222" s="1">
        <v>7.0312928915792601E-9</v>
      </c>
    </row>
    <row r="1223" spans="1:4" x14ac:dyDescent="0.25">
      <c r="A1223" t="s">
        <v>1223</v>
      </c>
      <c r="B1223" t="s">
        <v>3887</v>
      </c>
      <c r="C1223">
        <v>2.9399163983351002</v>
      </c>
      <c r="D1223">
        <v>2.6487099849348199E-2</v>
      </c>
    </row>
    <row r="1224" spans="1:4" x14ac:dyDescent="0.25">
      <c r="A1224" t="s">
        <v>1224</v>
      </c>
      <c r="B1224" t="s">
        <v>3888</v>
      </c>
      <c r="C1224">
        <v>2.8669252438008201</v>
      </c>
      <c r="D1224" s="1">
        <v>2.02451115537057E-47</v>
      </c>
    </row>
    <row r="1225" spans="1:4" x14ac:dyDescent="0.25">
      <c r="A1225" t="s">
        <v>1225</v>
      </c>
      <c r="B1225" t="s">
        <v>3889</v>
      </c>
      <c r="C1225">
        <v>1.47343138852291</v>
      </c>
      <c r="D1225" s="1">
        <v>2.7136744351198001E-13</v>
      </c>
    </row>
    <row r="1226" spans="1:4" x14ac:dyDescent="0.25">
      <c r="A1226" t="s">
        <v>1226</v>
      </c>
      <c r="B1226" t="s">
        <v>3890</v>
      </c>
      <c r="C1226">
        <v>4.5058085211526198</v>
      </c>
      <c r="D1226" s="1">
        <v>4.3545959271556002E-10</v>
      </c>
    </row>
    <row r="1227" spans="1:4" x14ac:dyDescent="0.25">
      <c r="A1227" t="s">
        <v>1227</v>
      </c>
      <c r="B1227" t="s">
        <v>3891</v>
      </c>
      <c r="C1227">
        <v>2.8361328585021299</v>
      </c>
      <c r="D1227">
        <v>3.5261579913705203E-2</v>
      </c>
    </row>
    <row r="1228" spans="1:4" x14ac:dyDescent="0.25">
      <c r="A1228" t="s">
        <v>1228</v>
      </c>
      <c r="B1228" t="s">
        <v>3892</v>
      </c>
      <c r="C1228">
        <v>3.3220234213293098</v>
      </c>
      <c r="D1228" s="1">
        <v>1.2369264153431101E-26</v>
      </c>
    </row>
    <row r="1229" spans="1:4" x14ac:dyDescent="0.25">
      <c r="A1229" t="s">
        <v>1229</v>
      </c>
      <c r="B1229" t="s">
        <v>3893</v>
      </c>
      <c r="C1229">
        <v>1.3956432728013</v>
      </c>
      <c r="D1229">
        <v>2.3879113339795598E-2</v>
      </c>
    </row>
    <row r="1230" spans="1:4" x14ac:dyDescent="0.25">
      <c r="A1230" t="s">
        <v>1230</v>
      </c>
      <c r="B1230" t="s">
        <v>3894</v>
      </c>
      <c r="C1230">
        <v>2.1844891954750598</v>
      </c>
      <c r="D1230" s="1">
        <v>9.9112536847351406E-12</v>
      </c>
    </row>
    <row r="1231" spans="1:4" x14ac:dyDescent="0.25">
      <c r="A1231" t="s">
        <v>1231</v>
      </c>
      <c r="B1231" t="s">
        <v>3895</v>
      </c>
      <c r="C1231">
        <v>2.0285915933924001</v>
      </c>
      <c r="D1231" s="1">
        <v>3.3428074449338502E-8</v>
      </c>
    </row>
    <row r="1232" spans="1:4" x14ac:dyDescent="0.25">
      <c r="A1232" t="s">
        <v>1232</v>
      </c>
      <c r="B1232" t="s">
        <v>3896</v>
      </c>
      <c r="C1232">
        <v>3.4577214429657301</v>
      </c>
      <c r="D1232" s="1">
        <v>2.04330645882816E-7</v>
      </c>
    </row>
    <row r="1233" spans="1:4" x14ac:dyDescent="0.25">
      <c r="A1233" t="s">
        <v>1233</v>
      </c>
      <c r="B1233" t="s">
        <v>3897</v>
      </c>
      <c r="C1233">
        <v>2.0648605853992898</v>
      </c>
      <c r="D1233" s="1">
        <v>5.8288104375467996E-15</v>
      </c>
    </row>
    <row r="1234" spans="1:4" x14ac:dyDescent="0.25">
      <c r="A1234" t="s">
        <v>1234</v>
      </c>
      <c r="B1234" t="s">
        <v>3898</v>
      </c>
      <c r="C1234">
        <v>1.90441072178987</v>
      </c>
      <c r="D1234">
        <v>1.2175041695985499E-4</v>
      </c>
    </row>
    <row r="1235" spans="1:4" x14ac:dyDescent="0.25">
      <c r="A1235" t="s">
        <v>1235</v>
      </c>
      <c r="B1235" t="s">
        <v>3899</v>
      </c>
      <c r="C1235">
        <v>2.7955908526104798</v>
      </c>
      <c r="D1235">
        <v>3.8875345591150398E-2</v>
      </c>
    </row>
    <row r="1236" spans="1:4" x14ac:dyDescent="0.25">
      <c r="A1236" t="s">
        <v>1236</v>
      </c>
      <c r="B1236" t="s">
        <v>3900</v>
      </c>
      <c r="C1236">
        <v>1.76798261641073</v>
      </c>
      <c r="D1236">
        <v>2.5434626251203598E-3</v>
      </c>
    </row>
    <row r="1237" spans="1:4" x14ac:dyDescent="0.25">
      <c r="A1237" t="s">
        <v>1237</v>
      </c>
      <c r="B1237" t="s">
        <v>3901</v>
      </c>
      <c r="C1237">
        <v>3.1422461452934698</v>
      </c>
      <c r="D1237">
        <v>1.5948885225169799E-2</v>
      </c>
    </row>
    <row r="1238" spans="1:4" x14ac:dyDescent="0.25">
      <c r="A1238" t="s">
        <v>1238</v>
      </c>
      <c r="B1238" t="s">
        <v>3902</v>
      </c>
      <c r="C1238">
        <v>2.4691787476783</v>
      </c>
      <c r="D1238" s="1">
        <v>1.34942463314512E-24</v>
      </c>
    </row>
    <row r="1239" spans="1:4" x14ac:dyDescent="0.25">
      <c r="A1239" t="s">
        <v>1239</v>
      </c>
      <c r="B1239" t="s">
        <v>3903</v>
      </c>
      <c r="C1239">
        <v>5.0894011900563596</v>
      </c>
      <c r="D1239" s="1">
        <v>2.5091198927350101E-11</v>
      </c>
    </row>
    <row r="1240" spans="1:4" x14ac:dyDescent="0.25">
      <c r="A1240" t="s">
        <v>1240</v>
      </c>
      <c r="B1240" t="s">
        <v>3904</v>
      </c>
      <c r="C1240">
        <v>1.69602441311912</v>
      </c>
      <c r="D1240">
        <v>1.1248871666221399E-3</v>
      </c>
    </row>
    <row r="1241" spans="1:4" x14ac:dyDescent="0.25">
      <c r="A1241" t="s">
        <v>1241</v>
      </c>
      <c r="B1241" t="s">
        <v>3905</v>
      </c>
      <c r="C1241">
        <v>2.79201015024822</v>
      </c>
      <c r="D1241">
        <v>3.8330369656145898E-2</v>
      </c>
    </row>
    <row r="1242" spans="1:4" x14ac:dyDescent="0.25">
      <c r="A1242" t="s">
        <v>1242</v>
      </c>
      <c r="B1242" t="s">
        <v>3906</v>
      </c>
      <c r="C1242">
        <v>3.0348531871992401</v>
      </c>
      <c r="D1242" s="1">
        <v>4.62424632404255E-5</v>
      </c>
    </row>
    <row r="1243" spans="1:4" x14ac:dyDescent="0.25">
      <c r="A1243" t="s">
        <v>1243</v>
      </c>
      <c r="B1243" t="s">
        <v>3907</v>
      </c>
      <c r="C1243">
        <v>1.16317604285972</v>
      </c>
      <c r="D1243" s="1">
        <v>8.4966131360817703E-6</v>
      </c>
    </row>
    <row r="1244" spans="1:4" x14ac:dyDescent="0.25">
      <c r="A1244" t="s">
        <v>1244</v>
      </c>
      <c r="B1244" t="s">
        <v>3908</v>
      </c>
      <c r="C1244">
        <v>2.0243651168191601</v>
      </c>
      <c r="D1244">
        <v>1.9936536875593599E-2</v>
      </c>
    </row>
    <row r="1245" spans="1:4" x14ac:dyDescent="0.25">
      <c r="A1245" t="s">
        <v>1245</v>
      </c>
      <c r="B1245" t="s">
        <v>3909</v>
      </c>
      <c r="C1245">
        <v>1.7619913763198201</v>
      </c>
      <c r="D1245">
        <v>6.3016405656012595E-4</v>
      </c>
    </row>
    <row r="1246" spans="1:4" x14ac:dyDescent="0.25">
      <c r="A1246" t="s">
        <v>1246</v>
      </c>
      <c r="B1246" t="s">
        <v>3910</v>
      </c>
      <c r="C1246">
        <v>1.4620607320932799</v>
      </c>
      <c r="D1246">
        <v>1.3455736833228201E-3</v>
      </c>
    </row>
    <row r="1247" spans="1:4" x14ac:dyDescent="0.25">
      <c r="A1247" t="s">
        <v>1247</v>
      </c>
      <c r="B1247" t="s">
        <v>3911</v>
      </c>
      <c r="C1247">
        <v>1.42753583774752</v>
      </c>
      <c r="D1247">
        <v>4.9388015318262597E-2</v>
      </c>
    </row>
    <row r="1248" spans="1:4" x14ac:dyDescent="0.25">
      <c r="A1248" t="s">
        <v>1248</v>
      </c>
      <c r="B1248" t="s">
        <v>3912</v>
      </c>
      <c r="C1248">
        <v>4.2364384157272701</v>
      </c>
      <c r="D1248" s="1">
        <v>1.38744068032012E-40</v>
      </c>
    </row>
    <row r="1249" spans="1:4" x14ac:dyDescent="0.25">
      <c r="A1249" t="s">
        <v>1249</v>
      </c>
      <c r="B1249" t="s">
        <v>3913</v>
      </c>
      <c r="C1249">
        <v>1.81518444865545</v>
      </c>
      <c r="D1249" s="1">
        <v>5.7913793211295295E-13</v>
      </c>
    </row>
    <row r="1250" spans="1:4" x14ac:dyDescent="0.25">
      <c r="A1250" t="s">
        <v>1250</v>
      </c>
      <c r="B1250" t="s">
        <v>3914</v>
      </c>
      <c r="C1250">
        <v>2.0706027721822</v>
      </c>
      <c r="D1250" s="1">
        <v>8.0331038896041E-14</v>
      </c>
    </row>
    <row r="1251" spans="1:4" x14ac:dyDescent="0.25">
      <c r="A1251" t="s">
        <v>1251</v>
      </c>
      <c r="B1251" t="s">
        <v>3915</v>
      </c>
      <c r="C1251">
        <v>3.5590755476207701</v>
      </c>
      <c r="D1251">
        <v>1.39123998950002E-2</v>
      </c>
    </row>
    <row r="1252" spans="1:4" x14ac:dyDescent="0.25">
      <c r="A1252" t="s">
        <v>1252</v>
      </c>
      <c r="B1252" t="s">
        <v>3916</v>
      </c>
      <c r="C1252">
        <v>1.60459794736367</v>
      </c>
      <c r="D1252" s="1">
        <v>9.9305911859699993E-12</v>
      </c>
    </row>
    <row r="1253" spans="1:4" x14ac:dyDescent="0.25">
      <c r="A1253" t="s">
        <v>1253</v>
      </c>
      <c r="B1253" t="s">
        <v>3917</v>
      </c>
      <c r="C1253">
        <v>2.7925511388328901</v>
      </c>
      <c r="D1253">
        <v>3.8542249672627198E-2</v>
      </c>
    </row>
    <row r="1254" spans="1:4" x14ac:dyDescent="0.25">
      <c r="A1254" t="s">
        <v>1254</v>
      </c>
      <c r="B1254" t="s">
        <v>3918</v>
      </c>
      <c r="C1254">
        <v>1.09667554439091</v>
      </c>
      <c r="D1254" s="1">
        <v>2.79956019031963E-12</v>
      </c>
    </row>
    <row r="1255" spans="1:4" x14ac:dyDescent="0.25">
      <c r="A1255" t="s">
        <v>1255</v>
      </c>
      <c r="B1255" t="s">
        <v>3919</v>
      </c>
      <c r="C1255">
        <v>1.98300667982321</v>
      </c>
      <c r="D1255" s="1">
        <v>2.0880612146757599E-16</v>
      </c>
    </row>
    <row r="1256" spans="1:4" x14ac:dyDescent="0.25">
      <c r="A1256" t="s">
        <v>1256</v>
      </c>
      <c r="B1256" t="s">
        <v>3920</v>
      </c>
      <c r="C1256">
        <v>2.7245962906636598</v>
      </c>
      <c r="D1256" s="1">
        <v>6.3627528397977902E-13</v>
      </c>
    </row>
    <row r="1257" spans="1:4" x14ac:dyDescent="0.25">
      <c r="A1257" t="s">
        <v>1257</v>
      </c>
      <c r="B1257" t="s">
        <v>3921</v>
      </c>
      <c r="C1257">
        <v>1.14814041347655</v>
      </c>
      <c r="D1257">
        <v>3.6228806914042402E-4</v>
      </c>
    </row>
    <row r="1258" spans="1:4" x14ac:dyDescent="0.25">
      <c r="A1258" t="s">
        <v>1258</v>
      </c>
      <c r="B1258" t="s">
        <v>3922</v>
      </c>
      <c r="C1258">
        <v>1.81740953090914</v>
      </c>
      <c r="D1258" s="1">
        <v>5.4069864775147402E-8</v>
      </c>
    </row>
    <row r="1259" spans="1:4" x14ac:dyDescent="0.25">
      <c r="A1259" t="s">
        <v>1259</v>
      </c>
      <c r="B1259" t="s">
        <v>3923</v>
      </c>
      <c r="C1259">
        <v>1.0164443470095299</v>
      </c>
      <c r="D1259" s="1">
        <v>1.02144808384665E-7</v>
      </c>
    </row>
    <row r="1260" spans="1:4" x14ac:dyDescent="0.25">
      <c r="A1260" t="s">
        <v>1260</v>
      </c>
      <c r="B1260" t="s">
        <v>3924</v>
      </c>
      <c r="C1260">
        <v>1.39206463764986</v>
      </c>
      <c r="D1260" s="1">
        <v>3.6772920902451701E-8</v>
      </c>
    </row>
    <row r="1261" spans="1:4" x14ac:dyDescent="0.25">
      <c r="A1261" t="s">
        <v>1261</v>
      </c>
      <c r="B1261" t="s">
        <v>3925</v>
      </c>
      <c r="C1261">
        <v>1.3026988094799301</v>
      </c>
      <c r="D1261" s="1">
        <v>3.3259385665658601E-15</v>
      </c>
    </row>
    <row r="1262" spans="1:4" x14ac:dyDescent="0.25">
      <c r="A1262" t="s">
        <v>1262</v>
      </c>
      <c r="B1262" t="s">
        <v>3926</v>
      </c>
      <c r="C1262">
        <v>3.38417294453322</v>
      </c>
      <c r="D1262">
        <v>2.4092838582676301E-2</v>
      </c>
    </row>
    <row r="1263" spans="1:4" x14ac:dyDescent="0.25">
      <c r="A1263" t="s">
        <v>1263</v>
      </c>
      <c r="B1263" t="s">
        <v>3927</v>
      </c>
      <c r="C1263">
        <v>2.6466170743253099</v>
      </c>
      <c r="D1263" s="1">
        <v>9.9782305367844504E-61</v>
      </c>
    </row>
    <row r="1264" spans="1:4" x14ac:dyDescent="0.25">
      <c r="A1264" t="s">
        <v>1264</v>
      </c>
      <c r="B1264" t="s">
        <v>3928</v>
      </c>
      <c r="C1264">
        <v>1.8985855854175</v>
      </c>
      <c r="D1264" s="1">
        <v>2.1001632633599001E-21</v>
      </c>
    </row>
    <row r="1265" spans="1:4" x14ac:dyDescent="0.25">
      <c r="A1265" t="s">
        <v>1265</v>
      </c>
      <c r="B1265" t="s">
        <v>3929</v>
      </c>
      <c r="C1265">
        <v>1.7134711465107699</v>
      </c>
      <c r="D1265" s="1">
        <v>6.3782532791866295E-7</v>
      </c>
    </row>
    <row r="1266" spans="1:4" x14ac:dyDescent="0.25">
      <c r="A1266" t="s">
        <v>1266</v>
      </c>
      <c r="B1266" t="s">
        <v>3930</v>
      </c>
      <c r="C1266">
        <v>1.31220872007818</v>
      </c>
      <c r="D1266">
        <v>2.3318252047147399E-4</v>
      </c>
    </row>
    <row r="1267" spans="1:4" x14ac:dyDescent="0.25">
      <c r="A1267" t="s">
        <v>1267</v>
      </c>
      <c r="B1267" t="s">
        <v>3931</v>
      </c>
      <c r="C1267">
        <v>2.2188537692849399</v>
      </c>
      <c r="D1267">
        <v>6.32400613440996E-4</v>
      </c>
    </row>
    <row r="1268" spans="1:4" x14ac:dyDescent="0.25">
      <c r="A1268" t="s">
        <v>1268</v>
      </c>
      <c r="B1268" t="s">
        <v>3932</v>
      </c>
      <c r="C1268">
        <v>2.3011677283173801</v>
      </c>
      <c r="D1268" s="1">
        <v>1.33526616703784E-24</v>
      </c>
    </row>
    <row r="1269" spans="1:4" x14ac:dyDescent="0.25">
      <c r="A1269" t="s">
        <v>1269</v>
      </c>
      <c r="B1269" t="s">
        <v>3933</v>
      </c>
      <c r="C1269">
        <v>3.5935748995584098</v>
      </c>
      <c r="D1269">
        <v>1.2905629636370699E-2</v>
      </c>
    </row>
    <row r="1270" spans="1:4" x14ac:dyDescent="0.25">
      <c r="A1270" t="s">
        <v>1270</v>
      </c>
      <c r="B1270" t="s">
        <v>3934</v>
      </c>
      <c r="C1270">
        <v>1.68596237267136</v>
      </c>
      <c r="D1270">
        <v>9.3761528520926998E-4</v>
      </c>
    </row>
    <row r="1271" spans="1:4" x14ac:dyDescent="0.25">
      <c r="A1271" t="s">
        <v>1271</v>
      </c>
      <c r="B1271" t="s">
        <v>3935</v>
      </c>
      <c r="C1271">
        <v>2.1410852948302201</v>
      </c>
      <c r="D1271" s="1">
        <v>4.5348749468170996E-16</v>
      </c>
    </row>
    <row r="1272" spans="1:4" x14ac:dyDescent="0.25">
      <c r="A1272" t="s">
        <v>1272</v>
      </c>
      <c r="B1272" t="s">
        <v>3936</v>
      </c>
      <c r="C1272">
        <v>3.6404869671435698</v>
      </c>
      <c r="D1272" s="1">
        <v>6.1061150377972799E-29</v>
      </c>
    </row>
    <row r="1273" spans="1:4" x14ac:dyDescent="0.25">
      <c r="A1273" t="s">
        <v>1273</v>
      </c>
      <c r="B1273" t="s">
        <v>3937</v>
      </c>
      <c r="C1273">
        <v>1.2803987826818</v>
      </c>
      <c r="D1273" s="1">
        <v>3.1595102397692298E-11</v>
      </c>
    </row>
    <row r="1274" spans="1:4" x14ac:dyDescent="0.25">
      <c r="A1274" t="s">
        <v>1274</v>
      </c>
      <c r="B1274" t="s">
        <v>3938</v>
      </c>
      <c r="C1274">
        <v>1.10314218719221</v>
      </c>
      <c r="D1274" s="1">
        <v>3.7574377982316101E-6</v>
      </c>
    </row>
    <row r="1275" spans="1:4" x14ac:dyDescent="0.25">
      <c r="A1275" t="s">
        <v>1275</v>
      </c>
      <c r="B1275" t="s">
        <v>3939</v>
      </c>
      <c r="C1275">
        <v>4.8788116795668399</v>
      </c>
      <c r="D1275" s="1">
        <v>8.4776295448492999E-24</v>
      </c>
    </row>
    <row r="1276" spans="1:4" x14ac:dyDescent="0.25">
      <c r="A1276" t="s">
        <v>1276</v>
      </c>
      <c r="B1276" t="s">
        <v>3940</v>
      </c>
      <c r="C1276">
        <v>1.4907307439383699</v>
      </c>
      <c r="D1276">
        <v>2.3329966159477199E-2</v>
      </c>
    </row>
    <row r="1277" spans="1:4" x14ac:dyDescent="0.25">
      <c r="A1277" t="s">
        <v>1277</v>
      </c>
      <c r="B1277" t="s">
        <v>3941</v>
      </c>
      <c r="C1277">
        <v>3.2753812630704302</v>
      </c>
      <c r="D1277" s="1">
        <v>7.8351559698590593E-9</v>
      </c>
    </row>
    <row r="1278" spans="1:4" x14ac:dyDescent="0.25">
      <c r="A1278" t="s">
        <v>1278</v>
      </c>
      <c r="B1278" t="s">
        <v>3942</v>
      </c>
      <c r="C1278">
        <v>2.3870567800889502</v>
      </c>
      <c r="D1278">
        <v>5.7055472375143797E-3</v>
      </c>
    </row>
    <row r="1279" spans="1:4" x14ac:dyDescent="0.25">
      <c r="A1279" t="s">
        <v>1279</v>
      </c>
      <c r="B1279" t="s">
        <v>3943</v>
      </c>
      <c r="C1279">
        <v>1.12032212797436</v>
      </c>
      <c r="D1279">
        <v>2.0129487217321001E-4</v>
      </c>
    </row>
    <row r="1280" spans="1:4" x14ac:dyDescent="0.25">
      <c r="A1280" t="s">
        <v>1280</v>
      </c>
      <c r="B1280" t="s">
        <v>3944</v>
      </c>
      <c r="C1280">
        <v>1.2145212286703799</v>
      </c>
      <c r="D1280" s="1">
        <v>1.6156215664335601E-12</v>
      </c>
    </row>
    <row r="1281" spans="1:4" x14ac:dyDescent="0.25">
      <c r="A1281" t="s">
        <v>1281</v>
      </c>
      <c r="B1281" t="s">
        <v>3945</v>
      </c>
      <c r="C1281">
        <v>2.28084423663234</v>
      </c>
      <c r="D1281" s="1">
        <v>2.35175878078733E-8</v>
      </c>
    </row>
    <row r="1282" spans="1:4" x14ac:dyDescent="0.25">
      <c r="A1282" t="s">
        <v>1282</v>
      </c>
      <c r="B1282" t="s">
        <v>3946</v>
      </c>
      <c r="C1282">
        <v>1.1132685258091</v>
      </c>
      <c r="D1282" s="1">
        <v>9.0938488390410704E-10</v>
      </c>
    </row>
    <row r="1283" spans="1:4" x14ac:dyDescent="0.25">
      <c r="A1283" t="s">
        <v>1283</v>
      </c>
      <c r="B1283" t="s">
        <v>3947</v>
      </c>
      <c r="C1283">
        <v>1.0650125857608099</v>
      </c>
      <c r="D1283">
        <v>2.22815497326505E-4</v>
      </c>
    </row>
    <row r="1284" spans="1:4" x14ac:dyDescent="0.25">
      <c r="A1284" t="s">
        <v>1284</v>
      </c>
      <c r="B1284" t="s">
        <v>3948</v>
      </c>
      <c r="C1284">
        <v>1.7889396727035001</v>
      </c>
      <c r="D1284" s="1">
        <v>1.5762434708541399E-6</v>
      </c>
    </row>
    <row r="1285" spans="1:4" x14ac:dyDescent="0.25">
      <c r="A1285" t="s">
        <v>1285</v>
      </c>
      <c r="B1285" t="s">
        <v>3949</v>
      </c>
      <c r="C1285">
        <v>2.53701358665292</v>
      </c>
      <c r="D1285">
        <v>2.6898746343043501E-2</v>
      </c>
    </row>
    <row r="1286" spans="1:4" x14ac:dyDescent="0.25">
      <c r="A1286" t="s">
        <v>1286</v>
      </c>
      <c r="B1286" t="s">
        <v>3950</v>
      </c>
      <c r="C1286">
        <v>2.0472758764212902</v>
      </c>
      <c r="D1286" s="1">
        <v>1.10936502068696E-11</v>
      </c>
    </row>
    <row r="1287" spans="1:4" x14ac:dyDescent="0.25">
      <c r="A1287" t="s">
        <v>1287</v>
      </c>
      <c r="B1287" t="s">
        <v>3951</v>
      </c>
      <c r="C1287">
        <v>1.26219827349623</v>
      </c>
      <c r="D1287">
        <v>2.2227406462854701E-2</v>
      </c>
    </row>
    <row r="1288" spans="1:4" x14ac:dyDescent="0.25">
      <c r="A1288" t="s">
        <v>1288</v>
      </c>
      <c r="B1288" t="s">
        <v>3952</v>
      </c>
      <c r="C1288">
        <v>1.64302178602085</v>
      </c>
      <c r="D1288" s="1">
        <v>3.5257701843947599E-12</v>
      </c>
    </row>
    <row r="1289" spans="1:4" x14ac:dyDescent="0.25">
      <c r="A1289" t="s">
        <v>1289</v>
      </c>
      <c r="B1289" t="s">
        <v>3953</v>
      </c>
      <c r="C1289">
        <v>1.04802556920359</v>
      </c>
      <c r="D1289">
        <v>6.6439053910008104E-4</v>
      </c>
    </row>
    <row r="1290" spans="1:4" x14ac:dyDescent="0.25">
      <c r="A1290" t="s">
        <v>1290</v>
      </c>
      <c r="B1290" t="s">
        <v>3954</v>
      </c>
      <c r="C1290">
        <v>1.0922769042348399</v>
      </c>
      <c r="D1290">
        <v>2.4252853213011999E-4</v>
      </c>
    </row>
    <row r="1291" spans="1:4" x14ac:dyDescent="0.25">
      <c r="A1291" t="s">
        <v>1291</v>
      </c>
      <c r="B1291" t="s">
        <v>3955</v>
      </c>
      <c r="C1291">
        <v>1.4695779141761001</v>
      </c>
      <c r="D1291">
        <v>4.9913793221061702E-2</v>
      </c>
    </row>
    <row r="1292" spans="1:4" x14ac:dyDescent="0.25">
      <c r="A1292" t="s">
        <v>1292</v>
      </c>
      <c r="B1292" t="s">
        <v>3956</v>
      </c>
      <c r="C1292">
        <v>2.10603937482874</v>
      </c>
      <c r="D1292" s="1">
        <v>1.22924461106957E-8</v>
      </c>
    </row>
    <row r="1293" spans="1:4" x14ac:dyDescent="0.25">
      <c r="A1293" t="s">
        <v>1293</v>
      </c>
      <c r="B1293" t="s">
        <v>3957</v>
      </c>
      <c r="C1293">
        <v>1.99144909304108</v>
      </c>
      <c r="D1293" s="1">
        <v>1.0173200508694899E-22</v>
      </c>
    </row>
    <row r="1294" spans="1:4" x14ac:dyDescent="0.25">
      <c r="A1294" t="s">
        <v>1294</v>
      </c>
      <c r="B1294" t="s">
        <v>3958</v>
      </c>
      <c r="C1294">
        <v>1.43008517231322</v>
      </c>
      <c r="D1294" s="1">
        <v>4.1432878621328603E-8</v>
      </c>
    </row>
    <row r="1295" spans="1:4" x14ac:dyDescent="0.25">
      <c r="A1295" t="s">
        <v>1295</v>
      </c>
      <c r="B1295" t="s">
        <v>3959</v>
      </c>
      <c r="C1295">
        <v>1.2682265777759401</v>
      </c>
      <c r="D1295" s="1">
        <v>7.23953950849945E-8</v>
      </c>
    </row>
    <row r="1296" spans="1:4" x14ac:dyDescent="0.25">
      <c r="A1296" t="s">
        <v>1296</v>
      </c>
      <c r="B1296" t="s">
        <v>3960</v>
      </c>
      <c r="C1296">
        <v>3.4482086566657499</v>
      </c>
      <c r="D1296" s="1">
        <v>1.7134871532424001E-27</v>
      </c>
    </row>
    <row r="1297" spans="1:4" x14ac:dyDescent="0.25">
      <c r="A1297" t="s">
        <v>1297</v>
      </c>
      <c r="B1297" t="s">
        <v>3961</v>
      </c>
      <c r="C1297">
        <v>1.6527579240886801</v>
      </c>
      <c r="D1297" s="1">
        <v>1.19097675639076E-13</v>
      </c>
    </row>
    <row r="1298" spans="1:4" x14ac:dyDescent="0.25">
      <c r="A1298" t="s">
        <v>1298</v>
      </c>
      <c r="B1298" t="s">
        <v>3962</v>
      </c>
      <c r="C1298">
        <v>2.1872565342472199</v>
      </c>
      <c r="D1298" s="1">
        <v>1.85127755439751E-8</v>
      </c>
    </row>
    <row r="1299" spans="1:4" x14ac:dyDescent="0.25">
      <c r="A1299" t="s">
        <v>1299</v>
      </c>
      <c r="B1299" t="s">
        <v>3963</v>
      </c>
      <c r="C1299">
        <v>2.3853996747959298</v>
      </c>
      <c r="D1299">
        <v>1.1394782898328499E-2</v>
      </c>
    </row>
    <row r="1300" spans="1:4" x14ac:dyDescent="0.25">
      <c r="A1300" t="s">
        <v>1300</v>
      </c>
      <c r="B1300" t="s">
        <v>3964</v>
      </c>
      <c r="C1300">
        <v>1.9088685371622101</v>
      </c>
      <c r="D1300" s="1">
        <v>3.3365745078913798E-7</v>
      </c>
    </row>
    <row r="1301" spans="1:4" x14ac:dyDescent="0.25">
      <c r="A1301" t="s">
        <v>1301</v>
      </c>
      <c r="B1301" t="s">
        <v>3965</v>
      </c>
      <c r="C1301">
        <v>1.59395261396748</v>
      </c>
      <c r="D1301" s="1">
        <v>2.1024595334375601E-6</v>
      </c>
    </row>
    <row r="1302" spans="1:4" x14ac:dyDescent="0.25">
      <c r="A1302" t="s">
        <v>1302</v>
      </c>
      <c r="B1302" t="s">
        <v>3966</v>
      </c>
      <c r="C1302">
        <v>1.0532258869900599</v>
      </c>
      <c r="D1302" s="1">
        <v>5.5349932045451798E-11</v>
      </c>
    </row>
    <row r="1303" spans="1:4" x14ac:dyDescent="0.25">
      <c r="A1303" t="s">
        <v>1303</v>
      </c>
      <c r="B1303" t="s">
        <v>3967</v>
      </c>
      <c r="C1303">
        <v>2.47843054131169</v>
      </c>
      <c r="D1303" s="1">
        <v>1.48712658211193E-13</v>
      </c>
    </row>
    <row r="1304" spans="1:4" x14ac:dyDescent="0.25">
      <c r="A1304" t="s">
        <v>1304</v>
      </c>
      <c r="B1304" t="s">
        <v>3968</v>
      </c>
      <c r="C1304">
        <v>1.1488555731511401</v>
      </c>
      <c r="D1304" s="1">
        <v>4.2458495840429396E-18</v>
      </c>
    </row>
    <row r="1305" spans="1:4" x14ac:dyDescent="0.25">
      <c r="A1305" t="s">
        <v>1305</v>
      </c>
      <c r="B1305" t="s">
        <v>3969</v>
      </c>
      <c r="C1305">
        <v>1.0056018840368499</v>
      </c>
      <c r="D1305" s="1">
        <v>2.2319854559141899E-5</v>
      </c>
    </row>
    <row r="1306" spans="1:4" x14ac:dyDescent="0.25">
      <c r="A1306" t="s">
        <v>1306</v>
      </c>
      <c r="B1306" t="s">
        <v>3970</v>
      </c>
      <c r="C1306">
        <v>2.6338289901190799</v>
      </c>
      <c r="D1306" s="1">
        <v>7.3277183235373606E-15</v>
      </c>
    </row>
    <row r="1307" spans="1:4" x14ac:dyDescent="0.25">
      <c r="A1307" t="s">
        <v>1307</v>
      </c>
      <c r="B1307" t="s">
        <v>3971</v>
      </c>
      <c r="C1307">
        <v>3.7894045530413001</v>
      </c>
      <c r="D1307" s="1">
        <v>1.1080266261570501E-26</v>
      </c>
    </row>
    <row r="1308" spans="1:4" x14ac:dyDescent="0.25">
      <c r="A1308" t="s">
        <v>1308</v>
      </c>
      <c r="B1308" t="s">
        <v>3972</v>
      </c>
      <c r="C1308">
        <v>1.13380352016038</v>
      </c>
      <c r="D1308">
        <v>3.27439884716128E-4</v>
      </c>
    </row>
    <row r="1309" spans="1:4" x14ac:dyDescent="0.25">
      <c r="A1309" t="s">
        <v>1309</v>
      </c>
      <c r="B1309" t="s">
        <v>3973</v>
      </c>
      <c r="C1309">
        <v>1.7000661182797601</v>
      </c>
      <c r="D1309" s="1">
        <v>5.5119263858032598E-18</v>
      </c>
    </row>
    <row r="1310" spans="1:4" x14ac:dyDescent="0.25">
      <c r="A1310" t="s">
        <v>1310</v>
      </c>
      <c r="B1310" t="s">
        <v>3974</v>
      </c>
      <c r="C1310">
        <v>1.07926220657295</v>
      </c>
      <c r="D1310" s="1">
        <v>7.9118623368882505E-17</v>
      </c>
    </row>
    <row r="1311" spans="1:4" x14ac:dyDescent="0.25">
      <c r="A1311" t="s">
        <v>1311</v>
      </c>
      <c r="B1311" t="s">
        <v>3975</v>
      </c>
      <c r="C1311">
        <v>1.79054381345751</v>
      </c>
      <c r="D1311" s="1">
        <v>9.6455159554108905E-13</v>
      </c>
    </row>
    <row r="1312" spans="1:4" x14ac:dyDescent="0.25">
      <c r="A1312" t="s">
        <v>1312</v>
      </c>
      <c r="B1312" t="s">
        <v>3976</v>
      </c>
      <c r="C1312">
        <v>1.2869941165505401</v>
      </c>
      <c r="D1312" s="1">
        <v>6.2291079762120403E-8</v>
      </c>
    </row>
    <row r="1313" spans="1:4" x14ac:dyDescent="0.25">
      <c r="A1313" t="s">
        <v>1313</v>
      </c>
      <c r="B1313" t="s">
        <v>3977</v>
      </c>
      <c r="C1313">
        <v>1.07099337820951</v>
      </c>
      <c r="D1313" s="1">
        <v>2.9656250139304498E-12</v>
      </c>
    </row>
    <row r="1314" spans="1:4" x14ac:dyDescent="0.25">
      <c r="A1314" t="s">
        <v>1314</v>
      </c>
      <c r="B1314" t="s">
        <v>3978</v>
      </c>
      <c r="C1314">
        <v>2.90293108511927</v>
      </c>
      <c r="D1314" s="1">
        <v>1.17562333843198E-35</v>
      </c>
    </row>
    <row r="1315" spans="1:4" x14ac:dyDescent="0.25">
      <c r="A1315" t="s">
        <v>1315</v>
      </c>
      <c r="B1315" t="s">
        <v>3979</v>
      </c>
      <c r="C1315">
        <v>1.88083918495102</v>
      </c>
      <c r="D1315">
        <v>3.5733267251875701E-3</v>
      </c>
    </row>
    <row r="1316" spans="1:4" x14ac:dyDescent="0.25">
      <c r="A1316" t="s">
        <v>1316</v>
      </c>
      <c r="B1316" t="s">
        <v>3980</v>
      </c>
      <c r="C1316">
        <v>2.0110669610385798</v>
      </c>
      <c r="D1316" s="1">
        <v>3.8951022112138599E-28</v>
      </c>
    </row>
    <row r="1317" spans="1:4" x14ac:dyDescent="0.25">
      <c r="A1317" t="s">
        <v>1317</v>
      </c>
      <c r="B1317" t="s">
        <v>3981</v>
      </c>
      <c r="C1317">
        <v>1.9199847256259599</v>
      </c>
      <c r="D1317" s="1">
        <v>2.15895601771142E-13</v>
      </c>
    </row>
    <row r="1318" spans="1:4" x14ac:dyDescent="0.25">
      <c r="A1318" t="s">
        <v>1318</v>
      </c>
      <c r="B1318" t="s">
        <v>3982</v>
      </c>
      <c r="C1318">
        <v>3.2864097836877502</v>
      </c>
      <c r="D1318" s="1">
        <v>7.3628028038477295E-36</v>
      </c>
    </row>
    <row r="1319" spans="1:4" x14ac:dyDescent="0.25">
      <c r="A1319" t="s">
        <v>1319</v>
      </c>
      <c r="B1319" t="s">
        <v>3983</v>
      </c>
      <c r="C1319">
        <v>1.10234175786766</v>
      </c>
      <c r="D1319" s="1">
        <v>2.8046220772906798E-6</v>
      </c>
    </row>
    <row r="1320" spans="1:4" x14ac:dyDescent="0.25">
      <c r="A1320" t="s">
        <v>1320</v>
      </c>
      <c r="B1320" t="s">
        <v>3984</v>
      </c>
      <c r="C1320">
        <v>2.8562383741212001</v>
      </c>
      <c r="D1320" s="1">
        <v>4.90514517422379E-8</v>
      </c>
    </row>
    <row r="1321" spans="1:4" x14ac:dyDescent="0.25">
      <c r="A1321" t="s">
        <v>1321</v>
      </c>
      <c r="B1321" t="s">
        <v>3985</v>
      </c>
      <c r="C1321">
        <v>1.2528505038398099</v>
      </c>
      <c r="D1321" s="1">
        <v>1.16415321186164E-18</v>
      </c>
    </row>
    <row r="1322" spans="1:4" x14ac:dyDescent="0.25">
      <c r="A1322" t="s">
        <v>1322</v>
      </c>
      <c r="B1322" t="s">
        <v>3986</v>
      </c>
      <c r="C1322">
        <v>1.8886855177239099</v>
      </c>
      <c r="D1322" s="1">
        <v>5.09645870435763E-15</v>
      </c>
    </row>
    <row r="1323" spans="1:4" x14ac:dyDescent="0.25">
      <c r="A1323" t="s">
        <v>1323</v>
      </c>
      <c r="B1323" t="s">
        <v>3987</v>
      </c>
      <c r="C1323">
        <v>1.24283134847856</v>
      </c>
      <c r="D1323" s="1">
        <v>9.6955864692628103E-11</v>
      </c>
    </row>
    <row r="1324" spans="1:4" x14ac:dyDescent="0.25">
      <c r="A1324" t="s">
        <v>1324</v>
      </c>
      <c r="B1324" t="s">
        <v>3988</v>
      </c>
      <c r="C1324">
        <v>1.6274647706630601</v>
      </c>
      <c r="D1324">
        <v>7.8258941815110596E-3</v>
      </c>
    </row>
    <row r="1325" spans="1:4" x14ac:dyDescent="0.25">
      <c r="A1325" t="s">
        <v>1325</v>
      </c>
      <c r="B1325" t="s">
        <v>3989</v>
      </c>
      <c r="C1325">
        <v>2.8252119314167201</v>
      </c>
      <c r="D1325">
        <v>3.6356241798401302E-4</v>
      </c>
    </row>
    <row r="1326" spans="1:4" x14ac:dyDescent="0.25">
      <c r="A1326" t="s">
        <v>1326</v>
      </c>
      <c r="B1326" t="s">
        <v>3990</v>
      </c>
      <c r="C1326">
        <v>1.27925975757776</v>
      </c>
      <c r="D1326">
        <v>2.9688706877687701E-4</v>
      </c>
    </row>
    <row r="1327" spans="1:4" x14ac:dyDescent="0.25">
      <c r="A1327" t="s">
        <v>1327</v>
      </c>
      <c r="B1327" t="s">
        <v>3991</v>
      </c>
      <c r="C1327">
        <v>1.1985348368742199</v>
      </c>
      <c r="D1327" s="1">
        <v>1.0191487879574799E-11</v>
      </c>
    </row>
    <row r="1328" spans="1:4" x14ac:dyDescent="0.25">
      <c r="A1328" t="s">
        <v>1328</v>
      </c>
      <c r="B1328" t="s">
        <v>3992</v>
      </c>
      <c r="C1328">
        <v>2.09897408897237</v>
      </c>
      <c r="D1328" s="1">
        <v>2.0323075543514301E-29</v>
      </c>
    </row>
    <row r="1329" spans="1:4" x14ac:dyDescent="0.25">
      <c r="A1329" t="s">
        <v>1329</v>
      </c>
      <c r="B1329" t="s">
        <v>3993</v>
      </c>
      <c r="C1329">
        <v>2.6608108440007299</v>
      </c>
      <c r="D1329">
        <v>8.8398771544224205E-4</v>
      </c>
    </row>
    <row r="1330" spans="1:4" x14ac:dyDescent="0.25">
      <c r="A1330" t="s">
        <v>1330</v>
      </c>
      <c r="B1330" t="s">
        <v>3994</v>
      </c>
      <c r="C1330">
        <v>2.5372469011680501</v>
      </c>
      <c r="D1330" s="1">
        <v>1.1080634009197099E-15</v>
      </c>
    </row>
    <row r="1331" spans="1:4" x14ac:dyDescent="0.25">
      <c r="A1331" t="s">
        <v>1331</v>
      </c>
      <c r="B1331" t="s">
        <v>3995</v>
      </c>
      <c r="C1331">
        <v>3.2238298300338801</v>
      </c>
      <c r="D1331">
        <v>1.12084610261681E-2</v>
      </c>
    </row>
    <row r="1332" spans="1:4" x14ac:dyDescent="0.25">
      <c r="A1332" t="s">
        <v>1332</v>
      </c>
      <c r="B1332" t="s">
        <v>3996</v>
      </c>
      <c r="C1332">
        <v>2.0027152756828701</v>
      </c>
      <c r="D1332" s="1">
        <v>1.1160336457249999E-9</v>
      </c>
    </row>
    <row r="1333" spans="1:4" x14ac:dyDescent="0.25">
      <c r="A1333" t="s">
        <v>1333</v>
      </c>
      <c r="B1333" t="s">
        <v>3997</v>
      </c>
      <c r="C1333">
        <v>2.1233701026916698</v>
      </c>
      <c r="D1333">
        <v>4.8500462874289898E-4</v>
      </c>
    </row>
    <row r="1334" spans="1:4" x14ac:dyDescent="0.25">
      <c r="A1334" t="s">
        <v>1334</v>
      </c>
      <c r="B1334" t="s">
        <v>3998</v>
      </c>
      <c r="C1334">
        <v>2.6763858127314002</v>
      </c>
      <c r="D1334" s="1">
        <v>8.96734207278202E-18</v>
      </c>
    </row>
    <row r="1335" spans="1:4" x14ac:dyDescent="0.25">
      <c r="A1335" t="s">
        <v>1335</v>
      </c>
      <c r="B1335" t="s">
        <v>3999</v>
      </c>
      <c r="C1335">
        <v>2.8278099112431998</v>
      </c>
      <c r="D1335">
        <v>1.05056566787586E-2</v>
      </c>
    </row>
    <row r="1336" spans="1:4" x14ac:dyDescent="0.25">
      <c r="A1336" t="s">
        <v>1336</v>
      </c>
      <c r="B1336" t="s">
        <v>4000</v>
      </c>
      <c r="C1336">
        <v>1.5105476164160001</v>
      </c>
      <c r="D1336" s="1">
        <v>9.2387908442734397E-11</v>
      </c>
    </row>
    <row r="1337" spans="1:4" x14ac:dyDescent="0.25">
      <c r="A1337" t="s">
        <v>1337</v>
      </c>
      <c r="B1337" t="s">
        <v>4001</v>
      </c>
      <c r="C1337">
        <v>3.9215382465472799</v>
      </c>
      <c r="D1337">
        <v>6.5021723253572096E-4</v>
      </c>
    </row>
    <row r="1338" spans="1:4" x14ac:dyDescent="0.25">
      <c r="A1338" t="s">
        <v>1338</v>
      </c>
      <c r="B1338" t="s">
        <v>4002</v>
      </c>
      <c r="C1338">
        <v>1.1062232679159001</v>
      </c>
      <c r="D1338">
        <v>3.6778152665823799E-3</v>
      </c>
    </row>
    <row r="1339" spans="1:4" x14ac:dyDescent="0.25">
      <c r="A1339" t="s">
        <v>1339</v>
      </c>
      <c r="B1339" t="s">
        <v>4003</v>
      </c>
      <c r="C1339">
        <v>1.9415211503057499</v>
      </c>
      <c r="D1339">
        <v>4.4468881064333701E-4</v>
      </c>
    </row>
    <row r="1340" spans="1:4" x14ac:dyDescent="0.25">
      <c r="A1340" t="s">
        <v>1340</v>
      </c>
      <c r="B1340" t="s">
        <v>4004</v>
      </c>
      <c r="C1340">
        <v>3.6363786910413101</v>
      </c>
      <c r="D1340" s="1">
        <v>1.7805842412039001E-29</v>
      </c>
    </row>
    <row r="1341" spans="1:4" x14ac:dyDescent="0.25">
      <c r="A1341" t="s">
        <v>1341</v>
      </c>
      <c r="B1341" t="s">
        <v>4005</v>
      </c>
      <c r="C1341">
        <v>1.01929156223646</v>
      </c>
      <c r="D1341" s="1">
        <v>1.36516830640724E-8</v>
      </c>
    </row>
    <row r="1342" spans="1:4" x14ac:dyDescent="0.25">
      <c r="A1342" t="s">
        <v>1342</v>
      </c>
      <c r="B1342" t="s">
        <v>4006</v>
      </c>
      <c r="C1342">
        <v>1.12514592894459</v>
      </c>
      <c r="D1342" s="1">
        <v>7.77187374688798E-11</v>
      </c>
    </row>
    <row r="1343" spans="1:4" x14ac:dyDescent="0.25">
      <c r="A1343" t="s">
        <v>1343</v>
      </c>
      <c r="B1343" t="s">
        <v>4007</v>
      </c>
      <c r="C1343">
        <v>1.22860105198572</v>
      </c>
      <c r="D1343" s="1">
        <v>1.09933658649724E-8</v>
      </c>
    </row>
    <row r="1344" spans="1:4" x14ac:dyDescent="0.25">
      <c r="A1344" t="s">
        <v>1344</v>
      </c>
      <c r="B1344" t="s">
        <v>4008</v>
      </c>
      <c r="C1344">
        <v>2.4974596696456799</v>
      </c>
      <c r="D1344" s="1">
        <v>3.4316888063991199E-9</v>
      </c>
    </row>
    <row r="1345" spans="1:4" x14ac:dyDescent="0.25">
      <c r="A1345" t="s">
        <v>1345</v>
      </c>
      <c r="B1345" t="s">
        <v>4009</v>
      </c>
      <c r="C1345">
        <v>1.02340661281126</v>
      </c>
      <c r="D1345" s="1">
        <v>2.5274211470656801E-16</v>
      </c>
    </row>
    <row r="1346" spans="1:4" x14ac:dyDescent="0.25">
      <c r="A1346" t="s">
        <v>1346</v>
      </c>
      <c r="B1346" t="s">
        <v>4010</v>
      </c>
      <c r="C1346">
        <v>3.8209798162183399</v>
      </c>
      <c r="D1346" s="1">
        <v>3.3397295139157398E-8</v>
      </c>
    </row>
    <row r="1347" spans="1:4" x14ac:dyDescent="0.25">
      <c r="A1347" t="s">
        <v>1347</v>
      </c>
      <c r="B1347" t="s">
        <v>4011</v>
      </c>
      <c r="C1347">
        <v>2.8538617684508401</v>
      </c>
      <c r="D1347" s="1">
        <v>6.0627225090394798E-27</v>
      </c>
    </row>
    <row r="1348" spans="1:4" x14ac:dyDescent="0.25">
      <c r="A1348" t="s">
        <v>1348</v>
      </c>
      <c r="B1348" t="s">
        <v>4012</v>
      </c>
      <c r="C1348">
        <v>1.5710673819946199</v>
      </c>
      <c r="D1348">
        <v>6.58703318745253E-3</v>
      </c>
    </row>
    <row r="1349" spans="1:4" x14ac:dyDescent="0.25">
      <c r="A1349" t="s">
        <v>1349</v>
      </c>
      <c r="B1349" t="s">
        <v>4013</v>
      </c>
      <c r="C1349">
        <v>1.7798586155932099</v>
      </c>
      <c r="D1349" s="1">
        <v>2.2302710134003901E-18</v>
      </c>
    </row>
    <row r="1350" spans="1:4" x14ac:dyDescent="0.25">
      <c r="A1350" t="s">
        <v>1350</v>
      </c>
      <c r="B1350" t="s">
        <v>4014</v>
      </c>
      <c r="C1350">
        <v>1.62129273878754</v>
      </c>
      <c r="D1350" s="1">
        <v>7.5602383640807097E-8</v>
      </c>
    </row>
    <row r="1351" spans="1:4" x14ac:dyDescent="0.25">
      <c r="A1351" t="s">
        <v>1351</v>
      </c>
      <c r="B1351" t="s">
        <v>4015</v>
      </c>
      <c r="C1351">
        <v>1.23988598451879</v>
      </c>
      <c r="D1351" s="1">
        <v>6.9647752862242605E-8</v>
      </c>
    </row>
    <row r="1352" spans="1:4" x14ac:dyDescent="0.25">
      <c r="A1352" t="s">
        <v>1352</v>
      </c>
      <c r="B1352" t="s">
        <v>4016</v>
      </c>
      <c r="C1352">
        <v>3.3976973238192101</v>
      </c>
      <c r="D1352">
        <v>2.33483171540677E-2</v>
      </c>
    </row>
    <row r="1353" spans="1:4" x14ac:dyDescent="0.25">
      <c r="A1353" t="s">
        <v>1353</v>
      </c>
      <c r="B1353" t="s">
        <v>4017</v>
      </c>
      <c r="C1353">
        <v>1.26020178082048</v>
      </c>
      <c r="D1353">
        <v>1.1230113022021001E-3</v>
      </c>
    </row>
    <row r="1354" spans="1:4" x14ac:dyDescent="0.25">
      <c r="A1354" t="s">
        <v>1354</v>
      </c>
      <c r="B1354" t="s">
        <v>4018</v>
      </c>
      <c r="C1354">
        <v>2.9263756720030498</v>
      </c>
      <c r="D1354" s="1">
        <v>2.62142375257147E-7</v>
      </c>
    </row>
    <row r="1355" spans="1:4" x14ac:dyDescent="0.25">
      <c r="A1355" t="s">
        <v>1355</v>
      </c>
      <c r="B1355" t="s">
        <v>4019</v>
      </c>
      <c r="C1355">
        <v>1.27712866546172</v>
      </c>
      <c r="D1355">
        <v>5.9080661930985198E-3</v>
      </c>
    </row>
    <row r="1356" spans="1:4" x14ac:dyDescent="0.25">
      <c r="A1356" t="s">
        <v>1356</v>
      </c>
      <c r="B1356" t="s">
        <v>4020</v>
      </c>
      <c r="C1356">
        <v>3.0803481199229599</v>
      </c>
      <c r="D1356">
        <v>1.8153749773623402E-2</v>
      </c>
    </row>
    <row r="1357" spans="1:4" x14ac:dyDescent="0.25">
      <c r="A1357" t="s">
        <v>1357</v>
      </c>
      <c r="B1357" t="s">
        <v>4021</v>
      </c>
      <c r="C1357">
        <v>1.5392430724795401</v>
      </c>
      <c r="D1357" s="1">
        <v>1.08845869374438E-6</v>
      </c>
    </row>
    <row r="1358" spans="1:4" x14ac:dyDescent="0.25">
      <c r="A1358" t="s">
        <v>1358</v>
      </c>
      <c r="B1358" t="s">
        <v>4022</v>
      </c>
      <c r="C1358">
        <v>1.52301867174696</v>
      </c>
      <c r="D1358">
        <v>1.06902608933107E-2</v>
      </c>
    </row>
    <row r="1359" spans="1:4" x14ac:dyDescent="0.25">
      <c r="A1359" t="s">
        <v>1359</v>
      </c>
      <c r="B1359" t="s">
        <v>4023</v>
      </c>
      <c r="C1359">
        <v>1.82516961424029</v>
      </c>
      <c r="D1359" s="1">
        <v>3.36376442584549E-14</v>
      </c>
    </row>
    <row r="1360" spans="1:4" x14ac:dyDescent="0.25">
      <c r="A1360" t="s">
        <v>1360</v>
      </c>
      <c r="B1360" t="s">
        <v>4024</v>
      </c>
      <c r="C1360">
        <v>1.4475569028802699</v>
      </c>
      <c r="D1360" s="1">
        <v>2.91795732456319E-10</v>
      </c>
    </row>
    <row r="1361" spans="1:4" x14ac:dyDescent="0.25">
      <c r="A1361" t="s">
        <v>1361</v>
      </c>
      <c r="B1361" t="s">
        <v>4025</v>
      </c>
      <c r="C1361">
        <v>3.51870723635871</v>
      </c>
      <c r="D1361" s="1">
        <v>6.5055007286513403E-6</v>
      </c>
    </row>
    <row r="1362" spans="1:4" x14ac:dyDescent="0.25">
      <c r="A1362" t="s">
        <v>1362</v>
      </c>
      <c r="B1362" t="s">
        <v>4026</v>
      </c>
      <c r="C1362">
        <v>2.5744210049201901</v>
      </c>
      <c r="D1362" s="1">
        <v>3.2961991336896803E-11</v>
      </c>
    </row>
    <row r="1363" spans="1:4" x14ac:dyDescent="0.25">
      <c r="A1363" t="s">
        <v>1363</v>
      </c>
      <c r="B1363" t="s">
        <v>4027</v>
      </c>
      <c r="C1363">
        <v>3.33987464220901</v>
      </c>
      <c r="D1363" s="1">
        <v>2.1863670798486201E-25</v>
      </c>
    </row>
    <row r="1364" spans="1:4" x14ac:dyDescent="0.25">
      <c r="A1364" t="s">
        <v>1364</v>
      </c>
      <c r="B1364" t="s">
        <v>4028</v>
      </c>
      <c r="C1364">
        <v>2.5328505014441198</v>
      </c>
      <c r="D1364" s="1">
        <v>3.2474964190957099E-8</v>
      </c>
    </row>
    <row r="1365" spans="1:4" x14ac:dyDescent="0.25">
      <c r="A1365" t="s">
        <v>1365</v>
      </c>
      <c r="B1365" t="s">
        <v>4029</v>
      </c>
      <c r="C1365">
        <v>1.11325529829657</v>
      </c>
      <c r="D1365" s="1">
        <v>6.8950894155036504E-13</v>
      </c>
    </row>
    <row r="1366" spans="1:4" x14ac:dyDescent="0.25">
      <c r="A1366" t="s">
        <v>1366</v>
      </c>
      <c r="B1366" t="s">
        <v>4030</v>
      </c>
      <c r="C1366">
        <v>2.74729461012336</v>
      </c>
      <c r="D1366">
        <v>6.1483025295591999E-3</v>
      </c>
    </row>
    <row r="1367" spans="1:4" x14ac:dyDescent="0.25">
      <c r="A1367" t="s">
        <v>1367</v>
      </c>
      <c r="B1367" t="s">
        <v>4031</v>
      </c>
      <c r="C1367">
        <v>4.0130415027253701</v>
      </c>
      <c r="D1367">
        <v>2.1874180891965399E-3</v>
      </c>
    </row>
    <row r="1368" spans="1:4" x14ac:dyDescent="0.25">
      <c r="A1368" t="s">
        <v>1368</v>
      </c>
      <c r="B1368" t="s">
        <v>4032</v>
      </c>
      <c r="C1368">
        <v>1.6195239220725299</v>
      </c>
      <c r="D1368">
        <v>3.5225143394139902E-4</v>
      </c>
    </row>
    <row r="1369" spans="1:4" x14ac:dyDescent="0.25">
      <c r="A1369" t="s">
        <v>1369</v>
      </c>
      <c r="B1369" t="s">
        <v>4033</v>
      </c>
      <c r="C1369">
        <v>1.04829761083099</v>
      </c>
      <c r="D1369">
        <v>9.2496554867457104E-3</v>
      </c>
    </row>
    <row r="1370" spans="1:4" x14ac:dyDescent="0.25">
      <c r="A1370" t="s">
        <v>1370</v>
      </c>
      <c r="B1370" t="s">
        <v>4034</v>
      </c>
      <c r="C1370">
        <v>1.08188499783592</v>
      </c>
      <c r="D1370" s="1">
        <v>1.3797324532293399E-10</v>
      </c>
    </row>
    <row r="1371" spans="1:4" x14ac:dyDescent="0.25">
      <c r="A1371" t="s">
        <v>1371</v>
      </c>
      <c r="B1371" t="s">
        <v>4035</v>
      </c>
      <c r="C1371">
        <v>1.1076760950251701</v>
      </c>
      <c r="D1371">
        <v>5.4026212301472396E-4</v>
      </c>
    </row>
    <row r="1372" spans="1:4" x14ac:dyDescent="0.25">
      <c r="A1372" t="s">
        <v>1372</v>
      </c>
      <c r="B1372" t="s">
        <v>4036</v>
      </c>
      <c r="C1372">
        <v>1.32122642918522</v>
      </c>
      <c r="D1372" s="1">
        <v>3.80973405975262E-7</v>
      </c>
    </row>
    <row r="1373" spans="1:4" x14ac:dyDescent="0.25">
      <c r="A1373" t="s">
        <v>1373</v>
      </c>
      <c r="B1373" t="s">
        <v>4037</v>
      </c>
      <c r="C1373">
        <v>1.5943704433386701</v>
      </c>
      <c r="D1373" s="1">
        <v>3.01913687361436E-6</v>
      </c>
    </row>
    <row r="1374" spans="1:4" x14ac:dyDescent="0.25">
      <c r="A1374" t="s">
        <v>1374</v>
      </c>
      <c r="B1374" t="s">
        <v>4038</v>
      </c>
      <c r="C1374">
        <v>1.69920003988619</v>
      </c>
      <c r="D1374" s="1">
        <v>2.4445196296393499E-13</v>
      </c>
    </row>
    <row r="1375" spans="1:4" x14ac:dyDescent="0.25">
      <c r="A1375" t="s">
        <v>1375</v>
      </c>
      <c r="B1375" t="s">
        <v>4039</v>
      </c>
      <c r="C1375">
        <v>1.4178197825654899</v>
      </c>
      <c r="D1375" s="1">
        <v>4.2186649405289303E-18</v>
      </c>
    </row>
    <row r="1376" spans="1:4" x14ac:dyDescent="0.25">
      <c r="A1376" t="s">
        <v>1376</v>
      </c>
      <c r="B1376" t="s">
        <v>4040</v>
      </c>
      <c r="C1376">
        <v>2.9956722008621801</v>
      </c>
      <c r="D1376">
        <v>2.2963076226319101E-2</v>
      </c>
    </row>
    <row r="1377" spans="1:4" x14ac:dyDescent="0.25">
      <c r="A1377" t="s">
        <v>1377</v>
      </c>
      <c r="B1377" t="s">
        <v>4041</v>
      </c>
      <c r="C1377">
        <v>1.0171535307528099</v>
      </c>
      <c r="D1377">
        <v>2.14869248665767E-2</v>
      </c>
    </row>
    <row r="1378" spans="1:4" x14ac:dyDescent="0.25">
      <c r="A1378" t="s">
        <v>1378</v>
      </c>
      <c r="B1378" t="s">
        <v>4042</v>
      </c>
      <c r="C1378">
        <v>1.3126211912996499</v>
      </c>
      <c r="D1378">
        <v>6.7802298984119297E-4</v>
      </c>
    </row>
    <row r="1379" spans="1:4" x14ac:dyDescent="0.25">
      <c r="A1379" t="s">
        <v>1379</v>
      </c>
      <c r="B1379" t="s">
        <v>4043</v>
      </c>
      <c r="C1379">
        <v>1.5726301291259499</v>
      </c>
      <c r="D1379" s="1">
        <v>3.7225917548268499E-15</v>
      </c>
    </row>
    <row r="1380" spans="1:4" x14ac:dyDescent="0.25">
      <c r="A1380" t="s">
        <v>1380</v>
      </c>
      <c r="B1380" t="s">
        <v>4044</v>
      </c>
      <c r="C1380">
        <v>1.90369158539952</v>
      </c>
      <c r="D1380" s="1">
        <v>6.2236964823525904E-13</v>
      </c>
    </row>
    <row r="1381" spans="1:4" x14ac:dyDescent="0.25">
      <c r="A1381" t="s">
        <v>1381</v>
      </c>
      <c r="B1381" t="s">
        <v>4045</v>
      </c>
      <c r="C1381">
        <v>3.1986669986447001</v>
      </c>
      <c r="D1381" s="1">
        <v>4.4370531517030797E-15</v>
      </c>
    </row>
    <row r="1382" spans="1:4" x14ac:dyDescent="0.25">
      <c r="A1382" t="s">
        <v>1382</v>
      </c>
      <c r="B1382" t="s">
        <v>4046</v>
      </c>
      <c r="C1382">
        <v>1.67189280477494</v>
      </c>
      <c r="D1382" s="1">
        <v>2.5291648351041001E-23</v>
      </c>
    </row>
    <row r="1383" spans="1:4" x14ac:dyDescent="0.25">
      <c r="A1383" t="s">
        <v>1383</v>
      </c>
      <c r="B1383" t="s">
        <v>4047</v>
      </c>
      <c r="C1383">
        <v>3.2332484444058598</v>
      </c>
      <c r="D1383">
        <v>4.0621397762858599E-4</v>
      </c>
    </row>
    <row r="1384" spans="1:4" x14ac:dyDescent="0.25">
      <c r="A1384" t="s">
        <v>1384</v>
      </c>
      <c r="B1384" t="s">
        <v>4048</v>
      </c>
      <c r="C1384">
        <v>1.81656694937924</v>
      </c>
      <c r="D1384">
        <v>2.35022452745723E-2</v>
      </c>
    </row>
    <row r="1385" spans="1:4" x14ac:dyDescent="0.25">
      <c r="A1385" t="s">
        <v>1385</v>
      </c>
      <c r="B1385" t="s">
        <v>4049</v>
      </c>
      <c r="C1385">
        <v>1.660240161093</v>
      </c>
      <c r="D1385" s="1">
        <v>6.23789925495795E-12</v>
      </c>
    </row>
    <row r="1386" spans="1:4" x14ac:dyDescent="0.25">
      <c r="A1386" t="s">
        <v>1386</v>
      </c>
      <c r="B1386" t="s">
        <v>4050</v>
      </c>
      <c r="C1386">
        <v>3.47270299179372</v>
      </c>
      <c r="D1386" s="1">
        <v>9.8795206377347996E-6</v>
      </c>
    </row>
    <row r="1387" spans="1:4" x14ac:dyDescent="0.25">
      <c r="A1387" t="s">
        <v>1387</v>
      </c>
      <c r="B1387" t="s">
        <v>4051</v>
      </c>
      <c r="C1387">
        <v>2.2967626825944598</v>
      </c>
      <c r="D1387" s="1">
        <v>1.2610317924219799E-9</v>
      </c>
    </row>
    <row r="1388" spans="1:4" x14ac:dyDescent="0.25">
      <c r="A1388" t="s">
        <v>1388</v>
      </c>
      <c r="B1388" t="s">
        <v>4052</v>
      </c>
      <c r="C1388">
        <v>1.18986986033916</v>
      </c>
      <c r="D1388">
        <v>1.6431686865779E-4</v>
      </c>
    </row>
    <row r="1389" spans="1:4" x14ac:dyDescent="0.25">
      <c r="A1389" t="s">
        <v>1389</v>
      </c>
      <c r="B1389" t="s">
        <v>4053</v>
      </c>
      <c r="C1389">
        <v>3.3937830082776799</v>
      </c>
      <c r="D1389" s="1">
        <v>9.6969212696327496E-5</v>
      </c>
    </row>
    <row r="1390" spans="1:4" x14ac:dyDescent="0.25">
      <c r="A1390" t="s">
        <v>1390</v>
      </c>
      <c r="B1390" t="s">
        <v>4054</v>
      </c>
      <c r="C1390">
        <v>2.9671282426796601</v>
      </c>
      <c r="D1390" s="1">
        <v>4.7693460269217397E-24</v>
      </c>
    </row>
    <row r="1391" spans="1:4" x14ac:dyDescent="0.25">
      <c r="A1391" t="s">
        <v>1391</v>
      </c>
      <c r="B1391" t="s">
        <v>4055</v>
      </c>
      <c r="C1391">
        <v>1.40331788068328</v>
      </c>
      <c r="D1391" s="1">
        <v>9.408658814654391E-10</v>
      </c>
    </row>
    <row r="1392" spans="1:4" x14ac:dyDescent="0.25">
      <c r="A1392" t="s">
        <v>1392</v>
      </c>
      <c r="B1392" t="s">
        <v>4056</v>
      </c>
      <c r="C1392">
        <v>4.4708466496634802</v>
      </c>
      <c r="D1392" s="1">
        <v>6.2713451612399397E-11</v>
      </c>
    </row>
    <row r="1393" spans="1:4" x14ac:dyDescent="0.25">
      <c r="A1393" t="s">
        <v>1393</v>
      </c>
      <c r="B1393" t="s">
        <v>4057</v>
      </c>
      <c r="C1393">
        <v>2.7632390043143902</v>
      </c>
      <c r="D1393">
        <v>4.0924335576982898E-2</v>
      </c>
    </row>
    <row r="1394" spans="1:4" x14ac:dyDescent="0.25">
      <c r="A1394" t="s">
        <v>1394</v>
      </c>
      <c r="B1394" t="s">
        <v>4058</v>
      </c>
      <c r="C1394">
        <v>3.0316898617271799</v>
      </c>
      <c r="D1394" s="1">
        <v>9.56554117232149E-27</v>
      </c>
    </row>
    <row r="1395" spans="1:4" x14ac:dyDescent="0.25">
      <c r="A1395" t="s">
        <v>1395</v>
      </c>
      <c r="B1395" t="s">
        <v>4059</v>
      </c>
      <c r="C1395">
        <v>1.4295368323731601</v>
      </c>
      <c r="D1395" s="1">
        <v>1.5438884345388199E-12</v>
      </c>
    </row>
    <row r="1396" spans="1:4" x14ac:dyDescent="0.25">
      <c r="A1396" t="s">
        <v>1396</v>
      </c>
      <c r="B1396" t="s">
        <v>4060</v>
      </c>
      <c r="C1396">
        <v>3.2356773868821</v>
      </c>
      <c r="D1396">
        <v>3.8096789949611601E-4</v>
      </c>
    </row>
    <row r="1397" spans="1:4" x14ac:dyDescent="0.25">
      <c r="A1397" t="s">
        <v>1397</v>
      </c>
      <c r="B1397" t="s">
        <v>4061</v>
      </c>
      <c r="C1397">
        <v>1.7020426074499799</v>
      </c>
      <c r="D1397" s="1">
        <v>1.6635865636591099E-6</v>
      </c>
    </row>
    <row r="1398" spans="1:4" x14ac:dyDescent="0.25">
      <c r="A1398" t="s">
        <v>1398</v>
      </c>
      <c r="B1398" t="s">
        <v>4062</v>
      </c>
      <c r="C1398">
        <v>1.5151989074830099</v>
      </c>
      <c r="D1398" s="1">
        <v>2.1076706719306298E-15</v>
      </c>
    </row>
    <row r="1399" spans="1:4" x14ac:dyDescent="0.25">
      <c r="A1399" t="s">
        <v>1399</v>
      </c>
      <c r="B1399" t="s">
        <v>4063</v>
      </c>
      <c r="C1399">
        <v>1.9039462491372201</v>
      </c>
      <c r="D1399">
        <v>2.2234439657023802E-2</v>
      </c>
    </row>
    <row r="1400" spans="1:4" x14ac:dyDescent="0.25">
      <c r="A1400" t="s">
        <v>1400</v>
      </c>
      <c r="B1400" t="s">
        <v>4064</v>
      </c>
      <c r="C1400">
        <v>3.19509789643313</v>
      </c>
      <c r="D1400">
        <v>1.2684002083626199E-2</v>
      </c>
    </row>
    <row r="1401" spans="1:4" x14ac:dyDescent="0.25">
      <c r="A1401" t="s">
        <v>1401</v>
      </c>
      <c r="B1401" t="s">
        <v>4065</v>
      </c>
      <c r="C1401">
        <v>1.5730665277954401</v>
      </c>
      <c r="D1401">
        <v>4.2770204205270397E-3</v>
      </c>
    </row>
    <row r="1402" spans="1:4" x14ac:dyDescent="0.25">
      <c r="A1402" t="s">
        <v>1402</v>
      </c>
      <c r="B1402" t="s">
        <v>4066</v>
      </c>
      <c r="C1402">
        <v>2.5190759273582701</v>
      </c>
      <c r="D1402" s="1">
        <v>5.2785741771549097E-8</v>
      </c>
    </row>
    <row r="1403" spans="1:4" x14ac:dyDescent="0.25">
      <c r="A1403" t="s">
        <v>1403</v>
      </c>
      <c r="B1403" t="s">
        <v>4067</v>
      </c>
      <c r="C1403">
        <v>1.1943300017663401</v>
      </c>
      <c r="D1403" s="1">
        <v>3.7417756864562002E-5</v>
      </c>
    </row>
    <row r="1404" spans="1:4" x14ac:dyDescent="0.25">
      <c r="A1404" t="s">
        <v>1404</v>
      </c>
      <c r="B1404" t="s">
        <v>4068</v>
      </c>
      <c r="C1404">
        <v>1.3158355560239701</v>
      </c>
      <c r="D1404">
        <v>3.5784602997619701E-2</v>
      </c>
    </row>
    <row r="1405" spans="1:4" x14ac:dyDescent="0.25">
      <c r="A1405" t="s">
        <v>1405</v>
      </c>
      <c r="B1405" t="s">
        <v>4069</v>
      </c>
      <c r="C1405">
        <v>1.3182388526187201</v>
      </c>
      <c r="D1405" s="1">
        <v>2.37794026105364E-7</v>
      </c>
    </row>
    <row r="1406" spans="1:4" x14ac:dyDescent="0.25">
      <c r="A1406" t="s">
        <v>1406</v>
      </c>
      <c r="B1406" t="s">
        <v>4070</v>
      </c>
      <c r="C1406">
        <v>1.6305366717810801</v>
      </c>
      <c r="D1406" s="1">
        <v>1.6113690445705499E-29</v>
      </c>
    </row>
    <row r="1407" spans="1:4" x14ac:dyDescent="0.25">
      <c r="A1407" t="s">
        <v>1407</v>
      </c>
      <c r="B1407" t="s">
        <v>4071</v>
      </c>
      <c r="C1407">
        <v>3.6065388576799702</v>
      </c>
      <c r="D1407">
        <v>1.22481254730801E-2</v>
      </c>
    </row>
    <row r="1408" spans="1:4" x14ac:dyDescent="0.25">
      <c r="A1408" t="s">
        <v>1408</v>
      </c>
      <c r="B1408" t="s">
        <v>4072</v>
      </c>
      <c r="C1408">
        <v>1.2769844469117999</v>
      </c>
      <c r="D1408" s="1">
        <v>1.15067694108073E-21</v>
      </c>
    </row>
    <row r="1409" spans="1:4" x14ac:dyDescent="0.25">
      <c r="A1409" t="s">
        <v>1409</v>
      </c>
      <c r="B1409" t="s">
        <v>4073</v>
      </c>
      <c r="C1409">
        <v>1.1271226157373999</v>
      </c>
      <c r="D1409">
        <v>5.2585196364842704E-4</v>
      </c>
    </row>
    <row r="1410" spans="1:4" x14ac:dyDescent="0.25">
      <c r="A1410" t="s">
        <v>1410</v>
      </c>
      <c r="B1410" t="s">
        <v>4074</v>
      </c>
      <c r="C1410">
        <v>2.0959157545185398</v>
      </c>
      <c r="D1410" s="1">
        <v>1.98442765608318E-12</v>
      </c>
    </row>
    <row r="1411" spans="1:4" x14ac:dyDescent="0.25">
      <c r="A1411" t="s">
        <v>1411</v>
      </c>
      <c r="B1411" t="s">
        <v>4075</v>
      </c>
      <c r="C1411">
        <v>1.8822744884265199</v>
      </c>
      <c r="D1411" s="1">
        <v>5.4581645728370001E-17</v>
      </c>
    </row>
    <row r="1412" spans="1:4" x14ac:dyDescent="0.25">
      <c r="A1412" t="s">
        <v>1412</v>
      </c>
      <c r="B1412" t="s">
        <v>4076</v>
      </c>
      <c r="C1412">
        <v>1.1262045601231701</v>
      </c>
      <c r="D1412" s="1">
        <v>2.9934932068610603E-8</v>
      </c>
    </row>
    <row r="1413" spans="1:4" x14ac:dyDescent="0.25">
      <c r="A1413" t="s">
        <v>1413</v>
      </c>
      <c r="B1413" t="s">
        <v>4077</v>
      </c>
      <c r="C1413">
        <v>3.3471184884093401</v>
      </c>
      <c r="D1413" s="1">
        <v>7.4445131465412602E-9</v>
      </c>
    </row>
    <row r="1414" spans="1:4" x14ac:dyDescent="0.25">
      <c r="A1414" t="s">
        <v>1414</v>
      </c>
      <c r="B1414" t="s">
        <v>4078</v>
      </c>
      <c r="C1414">
        <v>2.4354880773033201</v>
      </c>
      <c r="D1414" s="1">
        <v>1.0727479486601899E-17</v>
      </c>
    </row>
    <row r="1415" spans="1:4" x14ac:dyDescent="0.25">
      <c r="A1415" t="s">
        <v>1415</v>
      </c>
      <c r="B1415" t="s">
        <v>4079</v>
      </c>
      <c r="C1415">
        <v>1.15465122973616</v>
      </c>
      <c r="D1415" s="1">
        <v>5.0551907515893399E-14</v>
      </c>
    </row>
    <row r="1416" spans="1:4" x14ac:dyDescent="0.25">
      <c r="A1416" t="s">
        <v>1416</v>
      </c>
      <c r="B1416" t="s">
        <v>4080</v>
      </c>
      <c r="C1416">
        <v>1.7087876382713001</v>
      </c>
      <c r="D1416">
        <v>2.0847018479507401E-4</v>
      </c>
    </row>
    <row r="1417" spans="1:4" x14ac:dyDescent="0.25">
      <c r="A1417" t="s">
        <v>1417</v>
      </c>
      <c r="B1417" t="s">
        <v>4081</v>
      </c>
      <c r="C1417">
        <v>1.93418817160745</v>
      </c>
      <c r="D1417" s="1">
        <v>5.8421901124527502E-29</v>
      </c>
    </row>
    <row r="1418" spans="1:4" x14ac:dyDescent="0.25">
      <c r="A1418" t="s">
        <v>1418</v>
      </c>
      <c r="B1418" t="s">
        <v>4082</v>
      </c>
      <c r="C1418">
        <v>1.9931285379133501</v>
      </c>
      <c r="D1418" s="1">
        <v>1.5215400775275399E-6</v>
      </c>
    </row>
    <row r="1419" spans="1:4" x14ac:dyDescent="0.25">
      <c r="A1419" t="s">
        <v>1419</v>
      </c>
      <c r="B1419" t="s">
        <v>4083</v>
      </c>
      <c r="C1419">
        <v>1.38863400482543</v>
      </c>
      <c r="D1419" s="1">
        <v>6.7635129469898502E-6</v>
      </c>
    </row>
    <row r="1420" spans="1:4" x14ac:dyDescent="0.25">
      <c r="A1420" t="s">
        <v>1420</v>
      </c>
      <c r="B1420" t="s">
        <v>4084</v>
      </c>
      <c r="C1420">
        <v>1.4371870010118599</v>
      </c>
      <c r="D1420">
        <v>1.3634816692434401E-4</v>
      </c>
    </row>
    <row r="1421" spans="1:4" x14ac:dyDescent="0.25">
      <c r="A1421" t="s">
        <v>1421</v>
      </c>
      <c r="B1421" t="s">
        <v>4085</v>
      </c>
      <c r="C1421">
        <v>3.4177959672153602</v>
      </c>
      <c r="D1421">
        <v>5.8179134461841297E-3</v>
      </c>
    </row>
    <row r="1422" spans="1:4" x14ac:dyDescent="0.25">
      <c r="A1422" t="s">
        <v>1422</v>
      </c>
      <c r="B1422" t="s">
        <v>4086</v>
      </c>
      <c r="C1422">
        <v>2.8777945336845998</v>
      </c>
      <c r="D1422">
        <v>8.5155717809436496E-3</v>
      </c>
    </row>
    <row r="1423" spans="1:4" x14ac:dyDescent="0.25">
      <c r="A1423" t="s">
        <v>1423</v>
      </c>
      <c r="B1423" t="s">
        <v>4087</v>
      </c>
      <c r="C1423">
        <v>1.02288803275787</v>
      </c>
      <c r="D1423" s="1">
        <v>1.6328259213294001E-9</v>
      </c>
    </row>
    <row r="1424" spans="1:4" x14ac:dyDescent="0.25">
      <c r="A1424" t="s">
        <v>1424</v>
      </c>
      <c r="B1424" t="s">
        <v>4088</v>
      </c>
      <c r="C1424">
        <v>1.72260337065432</v>
      </c>
      <c r="D1424" s="1">
        <v>5.3386098111706798E-6</v>
      </c>
    </row>
    <row r="1425" spans="1:4" x14ac:dyDescent="0.25">
      <c r="A1425" t="s">
        <v>1425</v>
      </c>
      <c r="B1425" t="s">
        <v>4089</v>
      </c>
      <c r="C1425">
        <v>1.92249224699895</v>
      </c>
      <c r="D1425">
        <v>1.35542250878163E-4</v>
      </c>
    </row>
    <row r="1426" spans="1:4" x14ac:dyDescent="0.25">
      <c r="A1426" t="s">
        <v>1426</v>
      </c>
      <c r="B1426" t="s">
        <v>4090</v>
      </c>
      <c r="C1426">
        <v>1.5788179488999601</v>
      </c>
      <c r="D1426" s="1">
        <v>7.5688342621213708E-12</v>
      </c>
    </row>
    <row r="1427" spans="1:4" x14ac:dyDescent="0.25">
      <c r="A1427" t="s">
        <v>1427</v>
      </c>
      <c r="B1427" t="s">
        <v>4091</v>
      </c>
      <c r="C1427">
        <v>1.2524864102739699</v>
      </c>
      <c r="D1427" s="1">
        <v>5.0267880613674398E-9</v>
      </c>
    </row>
    <row r="1428" spans="1:4" x14ac:dyDescent="0.25">
      <c r="A1428" t="s">
        <v>1428</v>
      </c>
      <c r="B1428" t="s">
        <v>4092</v>
      </c>
      <c r="C1428">
        <v>2.4593543307330301</v>
      </c>
      <c r="D1428" s="1">
        <v>1.2660392945645299E-15</v>
      </c>
    </row>
    <row r="1429" spans="1:4" x14ac:dyDescent="0.25">
      <c r="A1429" t="s">
        <v>1429</v>
      </c>
      <c r="B1429" t="s">
        <v>4093</v>
      </c>
      <c r="C1429">
        <v>2.8554348506844498</v>
      </c>
      <c r="D1429">
        <v>3.41698386108248E-4</v>
      </c>
    </row>
    <row r="1430" spans="1:4" x14ac:dyDescent="0.25">
      <c r="A1430" t="s">
        <v>1430</v>
      </c>
      <c r="B1430" t="s">
        <v>4094</v>
      </c>
      <c r="C1430">
        <v>3.1904849353825799</v>
      </c>
      <c r="D1430">
        <v>1.26880423761978E-2</v>
      </c>
    </row>
    <row r="1431" spans="1:4" x14ac:dyDescent="0.25">
      <c r="A1431" t="s">
        <v>1431</v>
      </c>
      <c r="B1431" t="s">
        <v>4095</v>
      </c>
      <c r="C1431">
        <v>3.3991283245644199</v>
      </c>
      <c r="D1431" s="1">
        <v>6.3714004099712899E-6</v>
      </c>
    </row>
    <row r="1432" spans="1:4" x14ac:dyDescent="0.25">
      <c r="A1432" t="s">
        <v>1432</v>
      </c>
      <c r="B1432" t="s">
        <v>4096</v>
      </c>
      <c r="C1432">
        <v>5.0131474676211996</v>
      </c>
      <c r="D1432" s="1">
        <v>9.2207152920560699E-22</v>
      </c>
    </row>
    <row r="1433" spans="1:4" x14ac:dyDescent="0.25">
      <c r="A1433" t="s">
        <v>1433</v>
      </c>
      <c r="B1433" t="s">
        <v>4097</v>
      </c>
      <c r="C1433">
        <v>1.40173866689036</v>
      </c>
      <c r="D1433" s="1">
        <v>4.0929711474245398E-7</v>
      </c>
    </row>
    <row r="1434" spans="1:4" x14ac:dyDescent="0.25">
      <c r="A1434" t="s">
        <v>1434</v>
      </c>
      <c r="B1434" t="s">
        <v>4098</v>
      </c>
      <c r="C1434">
        <v>1.1956798899225201</v>
      </c>
      <c r="D1434">
        <v>3.7009598684877398E-3</v>
      </c>
    </row>
    <row r="1435" spans="1:4" x14ac:dyDescent="0.25">
      <c r="A1435" t="s">
        <v>1435</v>
      </c>
      <c r="B1435" t="s">
        <v>4099</v>
      </c>
      <c r="C1435">
        <v>1.0096994857264601</v>
      </c>
      <c r="D1435" s="1">
        <v>1.8654280862038799E-10</v>
      </c>
    </row>
    <row r="1436" spans="1:4" x14ac:dyDescent="0.25">
      <c r="A1436" t="s">
        <v>1436</v>
      </c>
      <c r="B1436" t="s">
        <v>4100</v>
      </c>
      <c r="C1436">
        <v>2.1774426352028202</v>
      </c>
      <c r="D1436" s="1">
        <v>1.6101942824282699E-22</v>
      </c>
    </row>
    <row r="1437" spans="1:4" x14ac:dyDescent="0.25">
      <c r="A1437" t="s">
        <v>1437</v>
      </c>
      <c r="B1437" t="s">
        <v>4101</v>
      </c>
      <c r="C1437">
        <v>1.1861949585206</v>
      </c>
      <c r="D1437" s="1">
        <v>3.1617452149832501E-8</v>
      </c>
    </row>
    <row r="1438" spans="1:4" x14ac:dyDescent="0.25">
      <c r="A1438" t="s">
        <v>1438</v>
      </c>
      <c r="B1438" t="s">
        <v>4102</v>
      </c>
      <c r="C1438">
        <v>1.1213026778462001</v>
      </c>
      <c r="D1438" s="1">
        <v>1.5827162807570899E-10</v>
      </c>
    </row>
    <row r="1439" spans="1:4" x14ac:dyDescent="0.25">
      <c r="A1439" t="s">
        <v>1439</v>
      </c>
      <c r="B1439" t="s">
        <v>4103</v>
      </c>
      <c r="C1439">
        <v>1.9096554533804799</v>
      </c>
      <c r="D1439" s="1">
        <v>2.7350130096347899E-11</v>
      </c>
    </row>
    <row r="1440" spans="1:4" x14ac:dyDescent="0.25">
      <c r="A1440" t="s">
        <v>1440</v>
      </c>
      <c r="B1440" t="s">
        <v>4104</v>
      </c>
      <c r="C1440">
        <v>2.3446585858784901</v>
      </c>
      <c r="D1440" s="1">
        <v>2.6430932196186799E-6</v>
      </c>
    </row>
    <row r="1441" spans="1:4" x14ac:dyDescent="0.25">
      <c r="A1441" t="s">
        <v>1441</v>
      </c>
      <c r="B1441" t="s">
        <v>4105</v>
      </c>
      <c r="C1441">
        <v>3.0176796326698301</v>
      </c>
      <c r="D1441">
        <v>6.8333862448575599E-4</v>
      </c>
    </row>
    <row r="1442" spans="1:4" x14ac:dyDescent="0.25">
      <c r="A1442" t="s">
        <v>1442</v>
      </c>
      <c r="B1442" t="s">
        <v>4106</v>
      </c>
      <c r="C1442">
        <v>1.0799245378018401</v>
      </c>
      <c r="D1442" s="1">
        <v>3.8528708691815397E-8</v>
      </c>
    </row>
    <row r="1443" spans="1:4" x14ac:dyDescent="0.25">
      <c r="A1443" t="s">
        <v>1443</v>
      </c>
      <c r="B1443" t="s">
        <v>4107</v>
      </c>
      <c r="C1443">
        <v>1.10322438554623</v>
      </c>
      <c r="D1443">
        <v>1.0548686154161001E-3</v>
      </c>
    </row>
    <row r="1444" spans="1:4" x14ac:dyDescent="0.25">
      <c r="A1444" t="s">
        <v>1444</v>
      </c>
      <c r="B1444" t="s">
        <v>4108</v>
      </c>
      <c r="C1444">
        <v>2.5711347797208601</v>
      </c>
      <c r="D1444" s="1">
        <v>1.8619744025204701E-10</v>
      </c>
    </row>
    <row r="1445" spans="1:4" x14ac:dyDescent="0.25">
      <c r="A1445" t="s">
        <v>1445</v>
      </c>
      <c r="B1445" t="s">
        <v>4109</v>
      </c>
      <c r="C1445">
        <v>4.2880695937850399</v>
      </c>
      <c r="D1445" s="1">
        <v>2.3053369843165202E-13</v>
      </c>
    </row>
    <row r="1446" spans="1:4" x14ac:dyDescent="0.25">
      <c r="A1446" t="s">
        <v>1446</v>
      </c>
      <c r="B1446" t="s">
        <v>4110</v>
      </c>
      <c r="C1446">
        <v>1.6085898556814899</v>
      </c>
      <c r="D1446">
        <v>2.1746151007575802E-3</v>
      </c>
    </row>
    <row r="1447" spans="1:4" x14ac:dyDescent="0.25">
      <c r="A1447" t="s">
        <v>1447</v>
      </c>
      <c r="B1447" t="s">
        <v>4111</v>
      </c>
      <c r="C1447">
        <v>1.37063714454069</v>
      </c>
      <c r="D1447" s="1">
        <v>9.3322805221377198E-8</v>
      </c>
    </row>
    <row r="1448" spans="1:4" x14ac:dyDescent="0.25">
      <c r="A1448" t="s">
        <v>1448</v>
      </c>
      <c r="B1448" t="s">
        <v>4112</v>
      </c>
      <c r="C1448">
        <v>5.4800495587756002</v>
      </c>
      <c r="D1448" s="1">
        <v>1.2525909446195899E-15</v>
      </c>
    </row>
    <row r="1449" spans="1:4" x14ac:dyDescent="0.25">
      <c r="A1449" t="s">
        <v>1449</v>
      </c>
      <c r="B1449" t="s">
        <v>4113</v>
      </c>
      <c r="C1449">
        <v>1.4523268052909499</v>
      </c>
      <c r="D1449" s="1">
        <v>1.08675440268462E-9</v>
      </c>
    </row>
    <row r="1450" spans="1:4" x14ac:dyDescent="0.25">
      <c r="A1450" t="s">
        <v>1450</v>
      </c>
      <c r="B1450" t="s">
        <v>4114</v>
      </c>
      <c r="C1450">
        <v>4.1808058153086201</v>
      </c>
      <c r="D1450" s="1">
        <v>7.8974001604331105E-23</v>
      </c>
    </row>
    <row r="1451" spans="1:4" x14ac:dyDescent="0.25">
      <c r="A1451" t="s">
        <v>1451</v>
      </c>
      <c r="B1451" t="s">
        <v>4115</v>
      </c>
      <c r="C1451">
        <v>2.7649209428786499</v>
      </c>
      <c r="D1451">
        <v>3.6177263226193601E-4</v>
      </c>
    </row>
    <row r="1452" spans="1:4" x14ac:dyDescent="0.25">
      <c r="A1452" t="s">
        <v>1452</v>
      </c>
      <c r="B1452" t="s">
        <v>4116</v>
      </c>
      <c r="C1452">
        <v>1.89575320117395</v>
      </c>
      <c r="D1452" s="1">
        <v>3.3575008452804797E-5</v>
      </c>
    </row>
    <row r="1453" spans="1:4" x14ac:dyDescent="0.25">
      <c r="A1453" t="s">
        <v>1453</v>
      </c>
      <c r="B1453" t="s">
        <v>4117</v>
      </c>
      <c r="C1453">
        <v>1.2045335131878101</v>
      </c>
      <c r="D1453" s="1">
        <v>2.9926154802584299E-6</v>
      </c>
    </row>
    <row r="1454" spans="1:4" x14ac:dyDescent="0.25">
      <c r="A1454" t="s">
        <v>1454</v>
      </c>
      <c r="B1454" t="s">
        <v>4118</v>
      </c>
      <c r="C1454">
        <v>1.9475636932104701</v>
      </c>
      <c r="D1454" s="1">
        <v>2.1459810295527399E-7</v>
      </c>
    </row>
    <row r="1455" spans="1:4" x14ac:dyDescent="0.25">
      <c r="A1455" t="s">
        <v>1455</v>
      </c>
      <c r="B1455" t="s">
        <v>4119</v>
      </c>
      <c r="C1455">
        <v>1.4511564310840599</v>
      </c>
      <c r="D1455" s="1">
        <v>1.9671345254644798E-6</v>
      </c>
    </row>
    <row r="1456" spans="1:4" x14ac:dyDescent="0.25">
      <c r="A1456" t="s">
        <v>1456</v>
      </c>
      <c r="B1456" t="s">
        <v>4120</v>
      </c>
      <c r="C1456">
        <v>1.12680091090075</v>
      </c>
      <c r="D1456" s="1">
        <v>1.07191597505181E-11</v>
      </c>
    </row>
    <row r="1457" spans="1:4" x14ac:dyDescent="0.25">
      <c r="A1457" t="s">
        <v>1457</v>
      </c>
      <c r="B1457" t="s">
        <v>4121</v>
      </c>
      <c r="C1457">
        <v>2.7504514891346501</v>
      </c>
      <c r="D1457" s="1">
        <v>1.8675645945884001E-5</v>
      </c>
    </row>
    <row r="1458" spans="1:4" x14ac:dyDescent="0.25">
      <c r="A1458" t="s">
        <v>1458</v>
      </c>
      <c r="B1458" t="s">
        <v>4122</v>
      </c>
      <c r="C1458">
        <v>2.1753495732072001</v>
      </c>
      <c r="D1458" s="1">
        <v>1.012225160731E-20</v>
      </c>
    </row>
    <row r="1459" spans="1:4" x14ac:dyDescent="0.25">
      <c r="A1459" t="s">
        <v>1459</v>
      </c>
      <c r="B1459" t="s">
        <v>4123</v>
      </c>
      <c r="C1459">
        <v>4.0131986645821804</v>
      </c>
      <c r="D1459" s="1">
        <v>1.1922380307558301E-22</v>
      </c>
    </row>
    <row r="1460" spans="1:4" x14ac:dyDescent="0.25">
      <c r="A1460" t="s">
        <v>1460</v>
      </c>
      <c r="B1460" t="s">
        <v>4124</v>
      </c>
      <c r="C1460">
        <v>1.7883529549208601</v>
      </c>
      <c r="D1460" s="1">
        <v>9.2805547006343406E-6</v>
      </c>
    </row>
    <row r="1461" spans="1:4" x14ac:dyDescent="0.25">
      <c r="A1461" t="s">
        <v>1461</v>
      </c>
      <c r="B1461" t="s">
        <v>4125</v>
      </c>
      <c r="C1461">
        <v>2.1541318393609301</v>
      </c>
      <c r="D1461">
        <v>1.8036540597546099E-3</v>
      </c>
    </row>
    <row r="1462" spans="1:4" x14ac:dyDescent="0.25">
      <c r="A1462" t="s">
        <v>1462</v>
      </c>
      <c r="B1462" t="s">
        <v>4126</v>
      </c>
      <c r="C1462">
        <v>2.2388466708390902</v>
      </c>
      <c r="D1462">
        <v>1.0915750903639399E-4</v>
      </c>
    </row>
    <row r="1463" spans="1:4" x14ac:dyDescent="0.25">
      <c r="A1463" t="s">
        <v>1463</v>
      </c>
      <c r="B1463" t="s">
        <v>4127</v>
      </c>
      <c r="C1463">
        <v>3.3611748379112099</v>
      </c>
      <c r="D1463" s="1">
        <v>2.00412907314054E-7</v>
      </c>
    </row>
    <row r="1464" spans="1:4" x14ac:dyDescent="0.25">
      <c r="A1464" t="s">
        <v>1464</v>
      </c>
      <c r="B1464" t="s">
        <v>4128</v>
      </c>
      <c r="C1464">
        <v>1.05802377524325</v>
      </c>
      <c r="D1464" s="1">
        <v>2.02288222291003E-5</v>
      </c>
    </row>
    <row r="1465" spans="1:4" x14ac:dyDescent="0.25">
      <c r="A1465" t="s">
        <v>1465</v>
      </c>
      <c r="B1465" t="s">
        <v>4129</v>
      </c>
      <c r="C1465">
        <v>1.02435523746702</v>
      </c>
      <c r="D1465">
        <v>1.5719173723479599E-2</v>
      </c>
    </row>
    <row r="1466" spans="1:4" x14ac:dyDescent="0.25">
      <c r="A1466" t="s">
        <v>1466</v>
      </c>
      <c r="B1466" t="s">
        <v>4130</v>
      </c>
      <c r="C1466">
        <v>1.1466519284116099</v>
      </c>
      <c r="D1466" s="1">
        <v>5.7227838856270402E-6</v>
      </c>
    </row>
    <row r="1467" spans="1:4" x14ac:dyDescent="0.25">
      <c r="A1467" t="s">
        <v>1467</v>
      </c>
      <c r="B1467" t="s">
        <v>4131</v>
      </c>
      <c r="C1467">
        <v>1.3132463446246001</v>
      </c>
      <c r="D1467">
        <v>4.2770204205270397E-3</v>
      </c>
    </row>
    <row r="1468" spans="1:4" x14ac:dyDescent="0.25">
      <c r="A1468" t="s">
        <v>1468</v>
      </c>
      <c r="B1468" t="s">
        <v>4132</v>
      </c>
      <c r="C1468">
        <v>3.4910033013775501</v>
      </c>
      <c r="D1468" s="1">
        <v>7.5957099951457999E-23</v>
      </c>
    </row>
    <row r="1469" spans="1:4" x14ac:dyDescent="0.25">
      <c r="A1469" t="s">
        <v>1469</v>
      </c>
      <c r="B1469" t="s">
        <v>4133</v>
      </c>
      <c r="C1469">
        <v>2.1798034706988201</v>
      </c>
      <c r="D1469">
        <v>8.3400480647232694E-3</v>
      </c>
    </row>
    <row r="1470" spans="1:4" x14ac:dyDescent="0.25">
      <c r="A1470" t="s">
        <v>1470</v>
      </c>
      <c r="B1470" t="s">
        <v>4134</v>
      </c>
      <c r="C1470">
        <v>3.4714664557069299</v>
      </c>
      <c r="D1470" s="1">
        <v>1.19193458004753E-6</v>
      </c>
    </row>
    <row r="1471" spans="1:4" x14ac:dyDescent="0.25">
      <c r="A1471" t="s">
        <v>1471</v>
      </c>
      <c r="B1471" t="s">
        <v>4135</v>
      </c>
      <c r="C1471">
        <v>1.1498440325456301</v>
      </c>
      <c r="D1471" s="1">
        <v>1.4262386855318199E-12</v>
      </c>
    </row>
    <row r="1472" spans="1:4" x14ac:dyDescent="0.25">
      <c r="A1472" t="s">
        <v>1472</v>
      </c>
      <c r="B1472" t="s">
        <v>4136</v>
      </c>
      <c r="C1472">
        <v>2.3675485601511701</v>
      </c>
      <c r="D1472">
        <v>2.80215876754123E-2</v>
      </c>
    </row>
    <row r="1473" spans="1:4" x14ac:dyDescent="0.25">
      <c r="A1473" t="s">
        <v>1473</v>
      </c>
      <c r="B1473" t="s">
        <v>4137</v>
      </c>
      <c r="C1473">
        <v>1.5222099397292199</v>
      </c>
      <c r="D1473" s="1">
        <v>9.1009171683458392E-19</v>
      </c>
    </row>
    <row r="1474" spans="1:4" x14ac:dyDescent="0.25">
      <c r="A1474" t="s">
        <v>1474</v>
      </c>
      <c r="B1474" t="s">
        <v>4138</v>
      </c>
      <c r="C1474">
        <v>1.4427568338844701</v>
      </c>
      <c r="D1474">
        <v>2.6279800415915499E-2</v>
      </c>
    </row>
    <row r="1475" spans="1:4" x14ac:dyDescent="0.25">
      <c r="A1475" t="s">
        <v>1475</v>
      </c>
      <c r="B1475" t="s">
        <v>4139</v>
      </c>
      <c r="C1475">
        <v>1.8313250716214</v>
      </c>
      <c r="D1475">
        <v>9.7161407212257298E-4</v>
      </c>
    </row>
    <row r="1476" spans="1:4" x14ac:dyDescent="0.25">
      <c r="A1476" t="s">
        <v>1476</v>
      </c>
      <c r="B1476" t="s">
        <v>4140</v>
      </c>
      <c r="C1476">
        <v>5.4640200426302199</v>
      </c>
      <c r="D1476" s="1">
        <v>7.0069242345975205E-11</v>
      </c>
    </row>
    <row r="1477" spans="1:4" x14ac:dyDescent="0.25">
      <c r="A1477" t="s">
        <v>1477</v>
      </c>
      <c r="B1477" t="s">
        <v>4141</v>
      </c>
      <c r="C1477">
        <v>1.65631606638975</v>
      </c>
      <c r="D1477">
        <v>1.42970165276152E-3</v>
      </c>
    </row>
    <row r="1478" spans="1:4" x14ac:dyDescent="0.25">
      <c r="A1478" t="s">
        <v>1478</v>
      </c>
      <c r="B1478" t="s">
        <v>4142</v>
      </c>
      <c r="C1478">
        <v>1.86104283758008</v>
      </c>
      <c r="D1478" s="1">
        <v>5.0365464912935999E-10</v>
      </c>
    </row>
    <row r="1479" spans="1:4" x14ac:dyDescent="0.25">
      <c r="A1479" t="s">
        <v>1479</v>
      </c>
      <c r="B1479" t="s">
        <v>4143</v>
      </c>
      <c r="C1479">
        <v>2.73915800383533</v>
      </c>
      <c r="D1479" s="1">
        <v>7.8232718207264503E-10</v>
      </c>
    </row>
    <row r="1480" spans="1:4" x14ac:dyDescent="0.25">
      <c r="A1480" t="s">
        <v>1480</v>
      </c>
      <c r="B1480" t="s">
        <v>4144</v>
      </c>
      <c r="C1480">
        <v>1.6756022578729699</v>
      </c>
      <c r="D1480">
        <v>1.05747128637293E-2</v>
      </c>
    </row>
    <row r="1481" spans="1:4" x14ac:dyDescent="0.25">
      <c r="A1481" t="s">
        <v>1481</v>
      </c>
      <c r="B1481" t="s">
        <v>4145</v>
      </c>
      <c r="C1481">
        <v>2.20002195198655</v>
      </c>
      <c r="D1481" s="1">
        <v>2.6976291161322201E-19</v>
      </c>
    </row>
    <row r="1482" spans="1:4" x14ac:dyDescent="0.25">
      <c r="A1482" t="s">
        <v>1482</v>
      </c>
      <c r="B1482" t="s">
        <v>4146</v>
      </c>
      <c r="C1482">
        <v>1.1274756489862201</v>
      </c>
      <c r="D1482">
        <v>1.0286065961275299E-2</v>
      </c>
    </row>
    <row r="1483" spans="1:4" x14ac:dyDescent="0.25">
      <c r="A1483" t="s">
        <v>1483</v>
      </c>
      <c r="B1483" t="s">
        <v>4147</v>
      </c>
      <c r="C1483">
        <v>2.2719388723760199</v>
      </c>
      <c r="D1483" s="1">
        <v>5.0514573489275405E-10</v>
      </c>
    </row>
    <row r="1484" spans="1:4" x14ac:dyDescent="0.25">
      <c r="A1484" t="s">
        <v>1484</v>
      </c>
      <c r="B1484" t="s">
        <v>4148</v>
      </c>
      <c r="C1484">
        <v>1.3560320485114199</v>
      </c>
      <c r="D1484">
        <v>3.2545212570858802E-3</v>
      </c>
    </row>
    <row r="1485" spans="1:4" x14ac:dyDescent="0.25">
      <c r="A1485" t="s">
        <v>1485</v>
      </c>
      <c r="B1485" t="s">
        <v>4149</v>
      </c>
      <c r="C1485">
        <v>1.97646980396829</v>
      </c>
      <c r="D1485">
        <v>7.8745152347395298E-4</v>
      </c>
    </row>
    <row r="1486" spans="1:4" x14ac:dyDescent="0.25">
      <c r="A1486" t="s">
        <v>1486</v>
      </c>
      <c r="B1486" t="s">
        <v>4150</v>
      </c>
      <c r="C1486">
        <v>1.68641371893875</v>
      </c>
      <c r="D1486" s="1">
        <v>5.9750992507539596E-12</v>
      </c>
    </row>
    <row r="1487" spans="1:4" x14ac:dyDescent="0.25">
      <c r="A1487" t="s">
        <v>1487</v>
      </c>
      <c r="B1487" t="s">
        <v>4151</v>
      </c>
      <c r="C1487">
        <v>1.42564685905832</v>
      </c>
      <c r="D1487">
        <v>1.4901272148038101E-3</v>
      </c>
    </row>
    <row r="1488" spans="1:4" x14ac:dyDescent="0.25">
      <c r="A1488" t="s">
        <v>1488</v>
      </c>
      <c r="B1488" t="s">
        <v>4152</v>
      </c>
      <c r="C1488">
        <v>1.04067927323034</v>
      </c>
      <c r="D1488" s="1">
        <v>6.6967280695617698E-8</v>
      </c>
    </row>
    <row r="1489" spans="1:4" x14ac:dyDescent="0.25">
      <c r="A1489" t="s">
        <v>1489</v>
      </c>
      <c r="B1489" t="s">
        <v>4153</v>
      </c>
      <c r="C1489">
        <v>1.1779386098782501</v>
      </c>
      <c r="D1489">
        <v>1.09434617409195E-4</v>
      </c>
    </row>
    <row r="1490" spans="1:4" x14ac:dyDescent="0.25">
      <c r="A1490" t="s">
        <v>1490</v>
      </c>
      <c r="B1490" t="s">
        <v>4154</v>
      </c>
      <c r="C1490">
        <v>2.4951661116546999</v>
      </c>
      <c r="D1490" s="1">
        <v>1.59679443507546E-12</v>
      </c>
    </row>
    <row r="1491" spans="1:4" x14ac:dyDescent="0.25">
      <c r="A1491" t="s">
        <v>1491</v>
      </c>
      <c r="B1491" t="s">
        <v>4155</v>
      </c>
      <c r="C1491">
        <v>1.7810056150321201</v>
      </c>
      <c r="D1491" s="1">
        <v>2.01737552624175E-23</v>
      </c>
    </row>
    <row r="1492" spans="1:4" x14ac:dyDescent="0.25">
      <c r="A1492" t="s">
        <v>1492</v>
      </c>
      <c r="B1492" t="s">
        <v>4156</v>
      </c>
      <c r="C1492">
        <v>1.1391433032063101</v>
      </c>
      <c r="D1492" s="1">
        <v>2.8103536763441799E-6</v>
      </c>
    </row>
    <row r="1493" spans="1:4" x14ac:dyDescent="0.25">
      <c r="A1493" t="s">
        <v>1493</v>
      </c>
      <c r="B1493" t="s">
        <v>4157</v>
      </c>
      <c r="C1493">
        <v>3.9863197503158201</v>
      </c>
      <c r="D1493">
        <v>5.4377625163352103E-4</v>
      </c>
    </row>
    <row r="1494" spans="1:4" x14ac:dyDescent="0.25">
      <c r="A1494" t="s">
        <v>1494</v>
      </c>
      <c r="B1494" t="s">
        <v>4158</v>
      </c>
      <c r="C1494">
        <v>2.26376812564573</v>
      </c>
      <c r="D1494" s="1">
        <v>2.36850986665633E-22</v>
      </c>
    </row>
    <row r="1495" spans="1:4" x14ac:dyDescent="0.25">
      <c r="A1495" t="s">
        <v>1495</v>
      </c>
      <c r="B1495" t="s">
        <v>4159</v>
      </c>
      <c r="C1495">
        <v>1.99279191329567</v>
      </c>
      <c r="D1495" s="1">
        <v>5.0253113450469601E-5</v>
      </c>
    </row>
    <row r="1496" spans="1:4" x14ac:dyDescent="0.25">
      <c r="A1496" t="s">
        <v>1496</v>
      </c>
      <c r="B1496" t="s">
        <v>4160</v>
      </c>
      <c r="C1496">
        <v>3.2161684871529701</v>
      </c>
      <c r="D1496" s="1">
        <v>4.2186310086640602E-5</v>
      </c>
    </row>
    <row r="1497" spans="1:4" x14ac:dyDescent="0.25">
      <c r="A1497" t="s">
        <v>1497</v>
      </c>
      <c r="B1497" t="s">
        <v>4161</v>
      </c>
      <c r="C1497">
        <v>1.3272285718691299</v>
      </c>
      <c r="D1497" s="1">
        <v>9.9322505054469508E-15</v>
      </c>
    </row>
    <row r="1498" spans="1:4" x14ac:dyDescent="0.25">
      <c r="A1498" t="s">
        <v>1498</v>
      </c>
      <c r="B1498" t="s">
        <v>4162</v>
      </c>
      <c r="C1498">
        <v>1.0010208825920699</v>
      </c>
      <c r="D1498" s="1">
        <v>8.8549777924456408E-6</v>
      </c>
    </row>
    <row r="1499" spans="1:4" x14ac:dyDescent="0.25">
      <c r="A1499" t="s">
        <v>1499</v>
      </c>
      <c r="B1499" t="s">
        <v>4163</v>
      </c>
      <c r="C1499">
        <v>1.6023106692576901</v>
      </c>
      <c r="D1499" s="1">
        <v>6.1491718960249598E-13</v>
      </c>
    </row>
    <row r="1500" spans="1:4" x14ac:dyDescent="0.25">
      <c r="A1500" t="s">
        <v>1500</v>
      </c>
      <c r="B1500" t="s">
        <v>4164</v>
      </c>
      <c r="C1500">
        <v>1.0118381356163899</v>
      </c>
      <c r="D1500" s="1">
        <v>2.44342545882304E-12</v>
      </c>
    </row>
    <row r="1501" spans="1:4" x14ac:dyDescent="0.25">
      <c r="A1501" t="s">
        <v>1501</v>
      </c>
      <c r="B1501" t="s">
        <v>4165</v>
      </c>
      <c r="C1501">
        <v>2.0615364893536201</v>
      </c>
      <c r="D1501" s="1">
        <v>9.7864431255323905E-11</v>
      </c>
    </row>
    <row r="1502" spans="1:4" x14ac:dyDescent="0.25">
      <c r="A1502" t="s">
        <v>1502</v>
      </c>
      <c r="B1502" t="s">
        <v>4166</v>
      </c>
      <c r="C1502">
        <v>1.11243630235489</v>
      </c>
      <c r="D1502" s="1">
        <v>4.5505638286133203E-8</v>
      </c>
    </row>
    <row r="1503" spans="1:4" x14ac:dyDescent="0.25">
      <c r="A1503" t="s">
        <v>1503</v>
      </c>
      <c r="B1503" t="s">
        <v>4167</v>
      </c>
      <c r="C1503">
        <v>2.29626810080482</v>
      </c>
      <c r="D1503">
        <v>3.8368494594478102E-2</v>
      </c>
    </row>
    <row r="1504" spans="1:4" x14ac:dyDescent="0.25">
      <c r="A1504" t="s">
        <v>1504</v>
      </c>
      <c r="B1504" t="s">
        <v>4168</v>
      </c>
      <c r="C1504">
        <v>2.1659012307141401</v>
      </c>
      <c r="D1504" s="1">
        <v>1.7165672462767299E-9</v>
      </c>
    </row>
    <row r="1505" spans="1:4" x14ac:dyDescent="0.25">
      <c r="A1505" t="s">
        <v>1505</v>
      </c>
      <c r="B1505" t="s">
        <v>4169</v>
      </c>
      <c r="C1505">
        <v>2.6357686765138899</v>
      </c>
      <c r="D1505">
        <v>2.1202054244180502E-3</v>
      </c>
    </row>
    <row r="1506" spans="1:4" x14ac:dyDescent="0.25">
      <c r="A1506" t="s">
        <v>1506</v>
      </c>
      <c r="B1506" t="s">
        <v>4170</v>
      </c>
      <c r="C1506">
        <v>1.37349553651703</v>
      </c>
      <c r="D1506" s="1">
        <v>2.3973177801328399E-11</v>
      </c>
    </row>
    <row r="1507" spans="1:4" x14ac:dyDescent="0.25">
      <c r="A1507" t="s">
        <v>1507</v>
      </c>
      <c r="B1507" t="s">
        <v>4171</v>
      </c>
      <c r="C1507">
        <v>2.71473909164206</v>
      </c>
      <c r="D1507" s="1">
        <v>5.6376878787213804E-20</v>
      </c>
    </row>
    <row r="1508" spans="1:4" x14ac:dyDescent="0.25">
      <c r="A1508" t="s">
        <v>1508</v>
      </c>
      <c r="B1508" t="s">
        <v>4172</v>
      </c>
      <c r="C1508">
        <v>1.4192204951971701</v>
      </c>
      <c r="D1508">
        <v>5.7693767813220302E-3</v>
      </c>
    </row>
    <row r="1509" spans="1:4" x14ac:dyDescent="0.25">
      <c r="A1509" t="s">
        <v>1509</v>
      </c>
      <c r="B1509" t="s">
        <v>4173</v>
      </c>
      <c r="C1509">
        <v>2.8257124481879798</v>
      </c>
      <c r="D1509">
        <v>3.5669117303866599E-2</v>
      </c>
    </row>
    <row r="1510" spans="1:4" x14ac:dyDescent="0.25">
      <c r="A1510" t="s">
        <v>1510</v>
      </c>
      <c r="B1510" t="s">
        <v>4174</v>
      </c>
      <c r="C1510">
        <v>1.4898523028500901</v>
      </c>
      <c r="D1510" s="1">
        <v>4.1241598011470402E-18</v>
      </c>
    </row>
    <row r="1511" spans="1:4" x14ac:dyDescent="0.25">
      <c r="A1511" t="s">
        <v>1511</v>
      </c>
      <c r="B1511" t="s">
        <v>4175</v>
      </c>
      <c r="C1511">
        <v>1.15800437374398</v>
      </c>
      <c r="D1511" s="1">
        <v>8.6730713036811897E-13</v>
      </c>
    </row>
    <row r="1512" spans="1:4" x14ac:dyDescent="0.25">
      <c r="A1512" t="s">
        <v>1512</v>
      </c>
      <c r="B1512" t="s">
        <v>4176</v>
      </c>
      <c r="C1512">
        <v>1.33751902633422</v>
      </c>
      <c r="D1512" s="1">
        <v>1.6840516214188699E-6</v>
      </c>
    </row>
    <row r="1513" spans="1:4" x14ac:dyDescent="0.25">
      <c r="A1513" t="s">
        <v>1513</v>
      </c>
      <c r="B1513" t="s">
        <v>4177</v>
      </c>
      <c r="C1513">
        <v>4.0320549722308803</v>
      </c>
      <c r="D1513" s="1">
        <v>2.6868328263531901E-7</v>
      </c>
    </row>
    <row r="1514" spans="1:4" x14ac:dyDescent="0.25">
      <c r="A1514" t="s">
        <v>1514</v>
      </c>
      <c r="B1514" t="s">
        <v>4178</v>
      </c>
      <c r="C1514">
        <v>4.0977705554646597</v>
      </c>
      <c r="D1514" s="1">
        <v>2.9090087206435498E-14</v>
      </c>
    </row>
    <row r="1515" spans="1:4" x14ac:dyDescent="0.25">
      <c r="A1515" t="s">
        <v>1515</v>
      </c>
      <c r="B1515" t="s">
        <v>4179</v>
      </c>
      <c r="C1515">
        <v>3.8702980609898199</v>
      </c>
      <c r="D1515" s="1">
        <v>1.3636735308416901E-25</v>
      </c>
    </row>
    <row r="1516" spans="1:4" x14ac:dyDescent="0.25">
      <c r="A1516" t="s">
        <v>1516</v>
      </c>
      <c r="B1516" t="s">
        <v>4180</v>
      </c>
      <c r="C1516">
        <v>2.3827796211933001</v>
      </c>
      <c r="D1516" s="1">
        <v>8.7507181363855504E-6</v>
      </c>
    </row>
    <row r="1517" spans="1:4" x14ac:dyDescent="0.25">
      <c r="A1517" t="s">
        <v>1517</v>
      </c>
      <c r="B1517" t="s">
        <v>4181</v>
      </c>
      <c r="C1517">
        <v>2.4671826399288999</v>
      </c>
      <c r="D1517" s="1">
        <v>2.0780287302957899E-15</v>
      </c>
    </row>
    <row r="1518" spans="1:4" x14ac:dyDescent="0.25">
      <c r="A1518" t="s">
        <v>1518</v>
      </c>
      <c r="B1518" t="s">
        <v>4182</v>
      </c>
      <c r="C1518">
        <v>4.6582284891443004</v>
      </c>
      <c r="D1518" s="1">
        <v>3.7915416746817101E-5</v>
      </c>
    </row>
    <row r="1519" spans="1:4" x14ac:dyDescent="0.25">
      <c r="A1519" t="s">
        <v>1519</v>
      </c>
      <c r="B1519" t="s">
        <v>4183</v>
      </c>
      <c r="C1519">
        <v>3.99622274807817</v>
      </c>
      <c r="D1519" s="1">
        <v>4.6627344404464596E-83</v>
      </c>
    </row>
    <row r="1520" spans="1:4" x14ac:dyDescent="0.25">
      <c r="A1520" t="s">
        <v>1520</v>
      </c>
      <c r="B1520" t="s">
        <v>4184</v>
      </c>
      <c r="C1520">
        <v>1.95202637895874</v>
      </c>
      <c r="D1520" s="1">
        <v>1.07875924005729E-11</v>
      </c>
    </row>
    <row r="1521" spans="1:4" x14ac:dyDescent="0.25">
      <c r="A1521" t="s">
        <v>1521</v>
      </c>
      <c r="B1521" t="s">
        <v>4185</v>
      </c>
      <c r="C1521">
        <v>1.7201781119385799</v>
      </c>
      <c r="D1521" s="1">
        <v>3.6156355377702496E-24</v>
      </c>
    </row>
    <row r="1522" spans="1:4" x14ac:dyDescent="0.25">
      <c r="A1522" t="s">
        <v>1522</v>
      </c>
      <c r="B1522" t="s">
        <v>4186</v>
      </c>
      <c r="C1522">
        <v>3.5786042562437101</v>
      </c>
      <c r="D1522" s="1">
        <v>3.5188239274298301E-5</v>
      </c>
    </row>
    <row r="1523" spans="1:4" x14ac:dyDescent="0.25">
      <c r="A1523" t="s">
        <v>1523</v>
      </c>
      <c r="B1523" t="s">
        <v>4187</v>
      </c>
      <c r="C1523">
        <v>2.22514109726069</v>
      </c>
      <c r="D1523" s="1">
        <v>8.6230790287592507E-8</v>
      </c>
    </row>
    <row r="1524" spans="1:4" x14ac:dyDescent="0.25">
      <c r="A1524" t="s">
        <v>1524</v>
      </c>
      <c r="B1524" t="s">
        <v>4188</v>
      </c>
      <c r="C1524">
        <v>1.86072996602263</v>
      </c>
      <c r="D1524">
        <v>8.3548507893685398E-3</v>
      </c>
    </row>
    <row r="1525" spans="1:4" x14ac:dyDescent="0.25">
      <c r="A1525" t="s">
        <v>1525</v>
      </c>
      <c r="B1525" t="s">
        <v>4189</v>
      </c>
      <c r="C1525">
        <v>3.5629949930407299</v>
      </c>
      <c r="D1525" s="1">
        <v>2.9581566714787199E-5</v>
      </c>
    </row>
    <row r="1526" spans="1:4" x14ac:dyDescent="0.25">
      <c r="A1526" t="s">
        <v>1526</v>
      </c>
      <c r="B1526" t="s">
        <v>4190</v>
      </c>
      <c r="C1526">
        <v>2.8158921373119501</v>
      </c>
      <c r="D1526">
        <v>3.6668622632341302E-2</v>
      </c>
    </row>
    <row r="1527" spans="1:4" x14ac:dyDescent="0.25">
      <c r="A1527" t="s">
        <v>1527</v>
      </c>
      <c r="B1527" t="s">
        <v>4191</v>
      </c>
      <c r="C1527">
        <v>2.7815790596405998</v>
      </c>
      <c r="D1527" s="1">
        <v>1.7398356051786E-15</v>
      </c>
    </row>
    <row r="1528" spans="1:4" x14ac:dyDescent="0.25">
      <c r="A1528" t="s">
        <v>1528</v>
      </c>
      <c r="B1528" t="s">
        <v>4192</v>
      </c>
      <c r="C1528">
        <v>1.2003618958485101</v>
      </c>
      <c r="D1528">
        <v>1.7924585329691199E-4</v>
      </c>
    </row>
    <row r="1529" spans="1:4" x14ac:dyDescent="0.25">
      <c r="A1529" t="s">
        <v>1529</v>
      </c>
      <c r="B1529" t="s">
        <v>4193</v>
      </c>
      <c r="C1529">
        <v>3.0107258079883601</v>
      </c>
      <c r="D1529" s="1">
        <v>2.16771235632652E-29</v>
      </c>
    </row>
    <row r="1530" spans="1:4" x14ac:dyDescent="0.25">
      <c r="A1530" t="s">
        <v>1530</v>
      </c>
      <c r="B1530" t="s">
        <v>4194</v>
      </c>
      <c r="C1530">
        <v>4.1898881058648598</v>
      </c>
      <c r="D1530" s="1">
        <v>1.91582454356419E-18</v>
      </c>
    </row>
    <row r="1531" spans="1:4" x14ac:dyDescent="0.25">
      <c r="A1531" t="s">
        <v>1531</v>
      </c>
      <c r="B1531" t="s">
        <v>4195</v>
      </c>
      <c r="C1531">
        <v>1.2468150267721201</v>
      </c>
      <c r="D1531" s="1">
        <v>5.3433136719992601E-7</v>
      </c>
    </row>
    <row r="1532" spans="1:4" x14ac:dyDescent="0.25">
      <c r="A1532" t="s">
        <v>1532</v>
      </c>
      <c r="B1532" t="s">
        <v>4196</v>
      </c>
      <c r="C1532">
        <v>4.0444379126692898</v>
      </c>
      <c r="D1532" s="1">
        <v>5.2036281887872001E-13</v>
      </c>
    </row>
    <row r="1533" spans="1:4" x14ac:dyDescent="0.25">
      <c r="A1533" t="s">
        <v>1533</v>
      </c>
      <c r="B1533" t="s">
        <v>4197</v>
      </c>
      <c r="C1533">
        <v>2.81313134504129</v>
      </c>
      <c r="D1533" s="1">
        <v>4.1155495036518102E-14</v>
      </c>
    </row>
    <row r="1534" spans="1:4" x14ac:dyDescent="0.25">
      <c r="A1534" t="s">
        <v>1534</v>
      </c>
      <c r="B1534" t="s">
        <v>4198</v>
      </c>
      <c r="C1534">
        <v>1.9468582934721499</v>
      </c>
      <c r="D1534" s="1">
        <v>4.3255172809267999E-10</v>
      </c>
    </row>
    <row r="1535" spans="1:4" x14ac:dyDescent="0.25">
      <c r="A1535" t="s">
        <v>1535</v>
      </c>
      <c r="B1535" t="s">
        <v>4199</v>
      </c>
      <c r="C1535">
        <v>1.0224594776534099</v>
      </c>
      <c r="D1535" s="1">
        <v>2.4265405819786399E-9</v>
      </c>
    </row>
    <row r="1536" spans="1:4" x14ac:dyDescent="0.25">
      <c r="A1536" t="s">
        <v>1536</v>
      </c>
      <c r="B1536" t="s">
        <v>4200</v>
      </c>
      <c r="C1536">
        <v>3.96090760655491</v>
      </c>
      <c r="D1536" s="1">
        <v>5.8500213785883501E-7</v>
      </c>
    </row>
    <row r="1537" spans="1:4" x14ac:dyDescent="0.25">
      <c r="A1537" t="s">
        <v>1537</v>
      </c>
      <c r="B1537" t="s">
        <v>4201</v>
      </c>
      <c r="C1537">
        <v>3.1392417571843301</v>
      </c>
      <c r="D1537" s="1">
        <v>9.0497067462213794E-9</v>
      </c>
    </row>
    <row r="1538" spans="1:4" x14ac:dyDescent="0.25">
      <c r="A1538" t="s">
        <v>1538</v>
      </c>
      <c r="B1538" t="s">
        <v>4202</v>
      </c>
      <c r="C1538">
        <v>1.0512730857502499</v>
      </c>
      <c r="D1538">
        <v>2.0136314208199601E-3</v>
      </c>
    </row>
    <row r="1539" spans="1:4" x14ac:dyDescent="0.25">
      <c r="A1539" t="s">
        <v>1539</v>
      </c>
      <c r="B1539" t="s">
        <v>4203</v>
      </c>
      <c r="C1539">
        <v>1.51308315826132</v>
      </c>
      <c r="D1539" s="1">
        <v>1.8757878312996301E-14</v>
      </c>
    </row>
    <row r="1540" spans="1:4" x14ac:dyDescent="0.25">
      <c r="A1540" t="s">
        <v>1540</v>
      </c>
      <c r="B1540" t="s">
        <v>4204</v>
      </c>
      <c r="C1540">
        <v>1.95468265071872</v>
      </c>
      <c r="D1540" s="1">
        <v>2.9227554638353102E-7</v>
      </c>
    </row>
    <row r="1541" spans="1:4" x14ac:dyDescent="0.25">
      <c r="A1541" t="s">
        <v>1541</v>
      </c>
      <c r="B1541" t="s">
        <v>4205</v>
      </c>
      <c r="C1541">
        <v>1.24179734265879</v>
      </c>
      <c r="D1541" s="1">
        <v>3.1450848725394101E-12</v>
      </c>
    </row>
    <row r="1542" spans="1:4" x14ac:dyDescent="0.25">
      <c r="A1542" t="s">
        <v>1542</v>
      </c>
      <c r="B1542" t="s">
        <v>4206</v>
      </c>
      <c r="C1542">
        <v>2.3789212212397</v>
      </c>
      <c r="D1542" s="1">
        <v>3.7284798654815502E-22</v>
      </c>
    </row>
    <row r="1543" spans="1:4" x14ac:dyDescent="0.25">
      <c r="A1543" t="s">
        <v>1543</v>
      </c>
      <c r="B1543" t="s">
        <v>4207</v>
      </c>
      <c r="C1543">
        <v>2.2313691435329601</v>
      </c>
      <c r="D1543" s="1">
        <v>3.18954956074948E-16</v>
      </c>
    </row>
    <row r="1544" spans="1:4" x14ac:dyDescent="0.25">
      <c r="A1544" t="s">
        <v>1544</v>
      </c>
      <c r="B1544" t="s">
        <v>4208</v>
      </c>
      <c r="C1544">
        <v>1.0989780093504899</v>
      </c>
      <c r="D1544" s="1">
        <v>2.4232041601684202E-7</v>
      </c>
    </row>
    <row r="1545" spans="1:4" x14ac:dyDescent="0.25">
      <c r="A1545" t="s">
        <v>1545</v>
      </c>
      <c r="B1545" t="s">
        <v>4209</v>
      </c>
      <c r="C1545">
        <v>1.0820229056372499</v>
      </c>
      <c r="D1545" s="1">
        <v>8.4168186443659396E-8</v>
      </c>
    </row>
    <row r="1546" spans="1:4" x14ac:dyDescent="0.25">
      <c r="A1546" t="s">
        <v>1546</v>
      </c>
      <c r="B1546" t="s">
        <v>4210</v>
      </c>
      <c r="C1546">
        <v>1.3996677357162799</v>
      </c>
      <c r="D1546">
        <v>8.7360102525448E-3</v>
      </c>
    </row>
    <row r="1547" spans="1:4" x14ac:dyDescent="0.25">
      <c r="A1547" t="s">
        <v>1547</v>
      </c>
      <c r="B1547" t="s">
        <v>4211</v>
      </c>
      <c r="C1547">
        <v>2.06027443692376</v>
      </c>
      <c r="D1547" s="1">
        <v>8.9863682680746603E-40</v>
      </c>
    </row>
    <row r="1548" spans="1:4" x14ac:dyDescent="0.25">
      <c r="A1548" t="s">
        <v>1548</v>
      </c>
      <c r="B1548" t="s">
        <v>4212</v>
      </c>
      <c r="C1548">
        <v>1.3304426081907501</v>
      </c>
      <c r="D1548">
        <v>1.9149383006051499E-2</v>
      </c>
    </row>
    <row r="1549" spans="1:4" x14ac:dyDescent="0.25">
      <c r="A1549" t="s">
        <v>1549</v>
      </c>
      <c r="B1549" t="s">
        <v>4213</v>
      </c>
      <c r="C1549">
        <v>1.0027730106478201</v>
      </c>
      <c r="D1549" s="1">
        <v>8.9416866034234302E-10</v>
      </c>
    </row>
    <row r="1550" spans="1:4" x14ac:dyDescent="0.25">
      <c r="A1550" t="s">
        <v>1550</v>
      </c>
      <c r="B1550" t="s">
        <v>4214</v>
      </c>
      <c r="C1550">
        <v>1.0103043393192299</v>
      </c>
      <c r="D1550">
        <v>3.7762568529981302E-4</v>
      </c>
    </row>
    <row r="1551" spans="1:4" x14ac:dyDescent="0.25">
      <c r="A1551" t="s">
        <v>1551</v>
      </c>
      <c r="B1551" t="s">
        <v>4215</v>
      </c>
      <c r="C1551">
        <v>2.7488046489045002</v>
      </c>
      <c r="D1551" s="1">
        <v>3.03929085233542E-10</v>
      </c>
    </row>
    <row r="1552" spans="1:4" x14ac:dyDescent="0.25">
      <c r="A1552" t="s">
        <v>1552</v>
      </c>
      <c r="B1552" t="s">
        <v>4216</v>
      </c>
      <c r="C1552">
        <v>1.19805139578784</v>
      </c>
      <c r="D1552">
        <v>2.0990477499729702E-3</v>
      </c>
    </row>
    <row r="1553" spans="1:4" x14ac:dyDescent="0.25">
      <c r="A1553" t="s">
        <v>1553</v>
      </c>
      <c r="B1553" t="s">
        <v>4217</v>
      </c>
      <c r="C1553">
        <v>1.3289251648626601</v>
      </c>
      <c r="D1553" s="1">
        <v>3.9160332731002999E-6</v>
      </c>
    </row>
    <row r="1554" spans="1:4" x14ac:dyDescent="0.25">
      <c r="A1554" t="s">
        <v>1554</v>
      </c>
      <c r="B1554" t="s">
        <v>4218</v>
      </c>
      <c r="C1554">
        <v>1.16793955737002</v>
      </c>
      <c r="D1554" s="1">
        <v>4.4865207866146702E-18</v>
      </c>
    </row>
    <row r="1555" spans="1:4" x14ac:dyDescent="0.25">
      <c r="A1555" t="s">
        <v>1555</v>
      </c>
      <c r="B1555" t="s">
        <v>4219</v>
      </c>
      <c r="C1555">
        <v>1.1335932436259299</v>
      </c>
      <c r="D1555" s="1">
        <v>1.4210341957467099E-5</v>
      </c>
    </row>
    <row r="1556" spans="1:4" x14ac:dyDescent="0.25">
      <c r="A1556" t="s">
        <v>1556</v>
      </c>
      <c r="B1556" t="s">
        <v>4220</v>
      </c>
      <c r="C1556">
        <v>1.2233883014589699</v>
      </c>
      <c r="D1556" s="1">
        <v>9.0497067462213794E-9</v>
      </c>
    </row>
    <row r="1557" spans="1:4" x14ac:dyDescent="0.25">
      <c r="A1557" t="s">
        <v>1557</v>
      </c>
      <c r="B1557" t="s">
        <v>4221</v>
      </c>
      <c r="C1557">
        <v>3.1592306381564699</v>
      </c>
      <c r="D1557">
        <v>4.3501223002498902E-2</v>
      </c>
    </row>
    <row r="1558" spans="1:4" x14ac:dyDescent="0.25">
      <c r="A1558" t="s">
        <v>1558</v>
      </c>
      <c r="B1558" t="s">
        <v>4222</v>
      </c>
      <c r="C1558">
        <v>1.2061350405042199</v>
      </c>
      <c r="D1558" s="1">
        <v>5.1666082862146597E-6</v>
      </c>
    </row>
    <row r="1559" spans="1:4" x14ac:dyDescent="0.25">
      <c r="A1559" t="s">
        <v>1559</v>
      </c>
      <c r="B1559" t="s">
        <v>4223</v>
      </c>
      <c r="C1559">
        <v>3.0822040542093898</v>
      </c>
      <c r="D1559" s="1">
        <v>2.0030195869272501E-23</v>
      </c>
    </row>
    <row r="1560" spans="1:4" x14ac:dyDescent="0.25">
      <c r="A1560" t="s">
        <v>1560</v>
      </c>
      <c r="B1560" t="s">
        <v>4224</v>
      </c>
      <c r="C1560">
        <v>1.3459474282441499</v>
      </c>
      <c r="D1560" s="1">
        <v>1.63040172129471E-5</v>
      </c>
    </row>
    <row r="1561" spans="1:4" x14ac:dyDescent="0.25">
      <c r="A1561" t="s">
        <v>1561</v>
      </c>
      <c r="B1561" t="s">
        <v>4225</v>
      </c>
      <c r="C1561">
        <v>1.4116752040071801</v>
      </c>
      <c r="D1561" s="1">
        <v>4.3389512643642403E-12</v>
      </c>
    </row>
    <row r="1562" spans="1:4" x14ac:dyDescent="0.25">
      <c r="A1562" t="s">
        <v>1562</v>
      </c>
      <c r="B1562" t="s">
        <v>4226</v>
      </c>
      <c r="C1562">
        <v>1.0021513732237799</v>
      </c>
      <c r="D1562" s="1">
        <v>1.8761363923697301E-6</v>
      </c>
    </row>
    <row r="1563" spans="1:4" x14ac:dyDescent="0.25">
      <c r="A1563" t="s">
        <v>1563</v>
      </c>
      <c r="B1563" t="s">
        <v>4227</v>
      </c>
      <c r="C1563">
        <v>1.17779363380716</v>
      </c>
      <c r="D1563">
        <v>3.1657520500331102E-4</v>
      </c>
    </row>
    <row r="1564" spans="1:4" x14ac:dyDescent="0.25">
      <c r="A1564" t="s">
        <v>1564</v>
      </c>
      <c r="B1564" t="s">
        <v>4228</v>
      </c>
      <c r="C1564">
        <v>5.1286383894208898</v>
      </c>
      <c r="D1564" s="1">
        <v>1.03247591058635E-19</v>
      </c>
    </row>
    <row r="1565" spans="1:4" x14ac:dyDescent="0.25">
      <c r="A1565" t="s">
        <v>1565</v>
      </c>
      <c r="B1565" t="s">
        <v>4229</v>
      </c>
      <c r="C1565">
        <v>1.75135371913877</v>
      </c>
      <c r="D1565" s="1">
        <v>4.2035100740631901E-5</v>
      </c>
    </row>
    <row r="1566" spans="1:4" x14ac:dyDescent="0.25">
      <c r="A1566" t="s">
        <v>1566</v>
      </c>
      <c r="B1566" t="s">
        <v>4230</v>
      </c>
      <c r="C1566">
        <v>1.9350692601480799</v>
      </c>
      <c r="D1566" s="1">
        <v>2.3940385013884302E-9</v>
      </c>
    </row>
    <row r="1567" spans="1:4" x14ac:dyDescent="0.25">
      <c r="A1567" t="s">
        <v>1567</v>
      </c>
      <c r="B1567" t="s">
        <v>4231</v>
      </c>
      <c r="C1567">
        <v>1.04968117086836</v>
      </c>
      <c r="D1567">
        <v>1.7471753010058801E-4</v>
      </c>
    </row>
    <row r="1568" spans="1:4" x14ac:dyDescent="0.25">
      <c r="A1568" t="s">
        <v>1568</v>
      </c>
      <c r="B1568" t="s">
        <v>4232</v>
      </c>
      <c r="C1568">
        <v>2.2614786853362201</v>
      </c>
      <c r="D1568" s="1">
        <v>1.35910570459815E-20</v>
      </c>
    </row>
    <row r="1569" spans="1:4" x14ac:dyDescent="0.25">
      <c r="A1569" t="s">
        <v>1569</v>
      </c>
      <c r="B1569" t="s">
        <v>4233</v>
      </c>
      <c r="C1569">
        <v>4.9022032660666897</v>
      </c>
      <c r="D1569" s="1">
        <v>3.8110017102199701E-17</v>
      </c>
    </row>
    <row r="1570" spans="1:4" x14ac:dyDescent="0.25">
      <c r="A1570" t="s">
        <v>1570</v>
      </c>
      <c r="B1570" t="s">
        <v>4234</v>
      </c>
      <c r="C1570">
        <v>1.2863094343611401</v>
      </c>
      <c r="D1570">
        <v>3.3197909586263298E-4</v>
      </c>
    </row>
    <row r="1571" spans="1:4" x14ac:dyDescent="0.25">
      <c r="A1571" t="s">
        <v>1571</v>
      </c>
      <c r="B1571" t="s">
        <v>4235</v>
      </c>
      <c r="C1571">
        <v>4.5326001922818602</v>
      </c>
      <c r="D1571" s="1">
        <v>1.5390840635446802E-5</v>
      </c>
    </row>
    <row r="1572" spans="1:4" x14ac:dyDescent="0.25">
      <c r="A1572" t="s">
        <v>1572</v>
      </c>
      <c r="B1572" t="s">
        <v>4236</v>
      </c>
      <c r="C1572">
        <v>2.4275136306602398</v>
      </c>
      <c r="D1572">
        <v>3.8927060830629102E-4</v>
      </c>
    </row>
    <row r="1573" spans="1:4" x14ac:dyDescent="0.25">
      <c r="A1573" t="s">
        <v>1573</v>
      </c>
      <c r="B1573" t="s">
        <v>4237</v>
      </c>
      <c r="C1573">
        <v>1.29523470151061</v>
      </c>
      <c r="D1573" s="1">
        <v>1.51622790517276E-20</v>
      </c>
    </row>
    <row r="1574" spans="1:4" x14ac:dyDescent="0.25">
      <c r="A1574" t="s">
        <v>1574</v>
      </c>
      <c r="B1574" t="s">
        <v>4238</v>
      </c>
      <c r="C1574">
        <v>1.1813010097672501</v>
      </c>
      <c r="D1574" s="1">
        <v>1.00931466167774E-8</v>
      </c>
    </row>
    <row r="1575" spans="1:4" x14ac:dyDescent="0.25">
      <c r="A1575" t="s">
        <v>1575</v>
      </c>
      <c r="B1575" t="s">
        <v>4239</v>
      </c>
      <c r="C1575">
        <v>1.2841189422513</v>
      </c>
      <c r="D1575">
        <v>2.04896870035732E-4</v>
      </c>
    </row>
    <row r="1576" spans="1:4" x14ac:dyDescent="0.25">
      <c r="A1576" t="s">
        <v>1576</v>
      </c>
      <c r="B1576" t="s">
        <v>4240</v>
      </c>
      <c r="C1576">
        <v>1.62300275019518</v>
      </c>
      <c r="D1576">
        <v>4.03082133171433E-2</v>
      </c>
    </row>
    <row r="1577" spans="1:4" x14ac:dyDescent="0.25">
      <c r="A1577" t="s">
        <v>1577</v>
      </c>
      <c r="B1577" t="s">
        <v>4241</v>
      </c>
      <c r="C1577">
        <v>1.02529278792607</v>
      </c>
      <c r="D1577" s="1">
        <v>1.73378243413046E-8</v>
      </c>
    </row>
    <row r="1578" spans="1:4" x14ac:dyDescent="0.25">
      <c r="A1578" t="s">
        <v>1578</v>
      </c>
      <c r="B1578" t="s">
        <v>4242</v>
      </c>
      <c r="C1578">
        <v>4.26856799667061</v>
      </c>
      <c r="D1578" s="1">
        <v>1.560796663519E-32</v>
      </c>
    </row>
    <row r="1579" spans="1:4" x14ac:dyDescent="0.25">
      <c r="A1579" t="s">
        <v>1579</v>
      </c>
      <c r="B1579" t="s">
        <v>4243</v>
      </c>
      <c r="C1579">
        <v>2.08314080815699</v>
      </c>
      <c r="D1579" s="1">
        <v>1.16639766087268E-14</v>
      </c>
    </row>
    <row r="1580" spans="1:4" x14ac:dyDescent="0.25">
      <c r="A1580" t="s">
        <v>1580</v>
      </c>
      <c r="B1580" t="s">
        <v>4244</v>
      </c>
      <c r="C1580">
        <v>1.0416223208815401</v>
      </c>
      <c r="D1580">
        <v>6.28576954577653E-3</v>
      </c>
    </row>
    <row r="1581" spans="1:4" x14ac:dyDescent="0.25">
      <c r="A1581" t="s">
        <v>1581</v>
      </c>
      <c r="B1581" t="s">
        <v>4245</v>
      </c>
      <c r="C1581">
        <v>1.3331321190415</v>
      </c>
      <c r="D1581" s="1">
        <v>1.6215537438119801E-13</v>
      </c>
    </row>
    <row r="1582" spans="1:4" x14ac:dyDescent="0.25">
      <c r="A1582" t="s">
        <v>1582</v>
      </c>
      <c r="B1582" t="s">
        <v>4246</v>
      </c>
      <c r="C1582">
        <v>1.8669458430505199</v>
      </c>
      <c r="D1582">
        <v>8.0203573113961108E-3</v>
      </c>
    </row>
    <row r="1583" spans="1:4" x14ac:dyDescent="0.25">
      <c r="A1583" t="s">
        <v>1583</v>
      </c>
      <c r="B1583" t="s">
        <v>4247</v>
      </c>
      <c r="C1583">
        <v>3.0692958178820402</v>
      </c>
      <c r="D1583" s="1">
        <v>7.7386397111295596E-9</v>
      </c>
    </row>
    <row r="1584" spans="1:4" x14ac:dyDescent="0.25">
      <c r="A1584" t="s">
        <v>1584</v>
      </c>
      <c r="B1584" t="s">
        <v>4248</v>
      </c>
      <c r="C1584">
        <v>2.9395237998513899</v>
      </c>
      <c r="D1584" s="1">
        <v>1.3979147172291701E-14</v>
      </c>
    </row>
    <row r="1585" spans="1:4" x14ac:dyDescent="0.25">
      <c r="A1585" t="s">
        <v>1585</v>
      </c>
      <c r="B1585" t="s">
        <v>4249</v>
      </c>
      <c r="C1585">
        <v>1.1163885038397099</v>
      </c>
      <c r="D1585" s="1">
        <v>8.9824509405419795E-15</v>
      </c>
    </row>
    <row r="1586" spans="1:4" x14ac:dyDescent="0.25">
      <c r="A1586" t="s">
        <v>1586</v>
      </c>
      <c r="B1586" t="s">
        <v>4250</v>
      </c>
      <c r="C1586">
        <v>1.11180021050496</v>
      </c>
      <c r="D1586">
        <v>1.68212446670905E-2</v>
      </c>
    </row>
    <row r="1587" spans="1:4" x14ac:dyDescent="0.25">
      <c r="A1587" t="s">
        <v>1587</v>
      </c>
      <c r="B1587" t="s">
        <v>4251</v>
      </c>
      <c r="C1587">
        <v>1.36665141232863</v>
      </c>
      <c r="D1587" s="1">
        <v>3.71727559850369E-6</v>
      </c>
    </row>
    <row r="1588" spans="1:4" x14ac:dyDescent="0.25">
      <c r="A1588" t="s">
        <v>1588</v>
      </c>
      <c r="B1588" t="s">
        <v>4252</v>
      </c>
      <c r="C1588">
        <v>3.42643652698104</v>
      </c>
      <c r="D1588">
        <v>6.0722024305970099E-3</v>
      </c>
    </row>
    <row r="1589" spans="1:4" x14ac:dyDescent="0.25">
      <c r="A1589" t="s">
        <v>1589</v>
      </c>
      <c r="B1589" t="s">
        <v>4253</v>
      </c>
      <c r="C1589">
        <v>3.2517186664206399</v>
      </c>
      <c r="D1589" s="1">
        <v>1.15950369831674E-11</v>
      </c>
    </row>
    <row r="1590" spans="1:4" x14ac:dyDescent="0.25">
      <c r="A1590" t="s">
        <v>1590</v>
      </c>
      <c r="B1590" t="s">
        <v>4254</v>
      </c>
      <c r="C1590">
        <v>1.76295774398079</v>
      </c>
      <c r="D1590">
        <v>8.3435515412451297E-3</v>
      </c>
    </row>
    <row r="1591" spans="1:4" x14ac:dyDescent="0.25">
      <c r="A1591" t="s">
        <v>1591</v>
      </c>
      <c r="B1591" t="s">
        <v>4255</v>
      </c>
      <c r="C1591">
        <v>3.3866238393410701</v>
      </c>
      <c r="D1591">
        <v>6.1645746118141895E-4</v>
      </c>
    </row>
    <row r="1592" spans="1:4" x14ac:dyDescent="0.25">
      <c r="A1592" t="s">
        <v>1592</v>
      </c>
      <c r="B1592" t="s">
        <v>4256</v>
      </c>
      <c r="C1592">
        <v>1.1877062444123501</v>
      </c>
      <c r="D1592" s="1">
        <v>2.75035306031434E-5</v>
      </c>
    </row>
    <row r="1593" spans="1:4" x14ac:dyDescent="0.25">
      <c r="A1593" t="s">
        <v>1593</v>
      </c>
      <c r="B1593" t="s">
        <v>4257</v>
      </c>
      <c r="C1593">
        <v>1.47164847567299</v>
      </c>
      <c r="D1593" s="1">
        <v>3.7781526072102699E-7</v>
      </c>
    </row>
    <row r="1594" spans="1:4" x14ac:dyDescent="0.25">
      <c r="A1594" t="s">
        <v>1594</v>
      </c>
      <c r="B1594" t="s">
        <v>4258</v>
      </c>
      <c r="C1594">
        <v>1.1826298254965799</v>
      </c>
      <c r="D1594" s="1">
        <v>2.70907058562812E-7</v>
      </c>
    </row>
    <row r="1595" spans="1:4" x14ac:dyDescent="0.25">
      <c r="A1595" t="s">
        <v>1595</v>
      </c>
      <c r="B1595" t="s">
        <v>4259</v>
      </c>
      <c r="C1595">
        <v>1.06170796155253</v>
      </c>
      <c r="D1595">
        <v>1.7670749858186399E-4</v>
      </c>
    </row>
    <row r="1596" spans="1:4" x14ac:dyDescent="0.25">
      <c r="A1596" t="s">
        <v>1596</v>
      </c>
      <c r="B1596" t="s">
        <v>4260</v>
      </c>
      <c r="C1596">
        <v>1.1524855607631399</v>
      </c>
      <c r="D1596">
        <v>4.9380156199932398E-2</v>
      </c>
    </row>
    <row r="1597" spans="1:4" x14ac:dyDescent="0.25">
      <c r="A1597" t="s">
        <v>1597</v>
      </c>
      <c r="B1597" t="s">
        <v>4261</v>
      </c>
      <c r="C1597">
        <v>1.1212325408225901</v>
      </c>
      <c r="D1597" s="1">
        <v>8.9416866034234302E-10</v>
      </c>
    </row>
    <row r="1598" spans="1:4" x14ac:dyDescent="0.25">
      <c r="A1598" t="s">
        <v>1598</v>
      </c>
      <c r="B1598" t="s">
        <v>4262</v>
      </c>
      <c r="C1598">
        <v>2.1539279135515002</v>
      </c>
      <c r="D1598" s="1">
        <v>3.7867165647774098E-16</v>
      </c>
    </row>
    <row r="1599" spans="1:4" x14ac:dyDescent="0.25">
      <c r="A1599" t="s">
        <v>1599</v>
      </c>
      <c r="B1599" t="s">
        <v>4263</v>
      </c>
      <c r="C1599">
        <v>2.1918206398018301</v>
      </c>
      <c r="D1599">
        <v>7.9382583791910901E-3</v>
      </c>
    </row>
    <row r="1600" spans="1:4" x14ac:dyDescent="0.25">
      <c r="A1600" t="s">
        <v>1600</v>
      </c>
      <c r="B1600" t="s">
        <v>4264</v>
      </c>
      <c r="C1600">
        <v>1.0608534220922099</v>
      </c>
      <c r="D1600" s="1">
        <v>6.1618635197760403E-6</v>
      </c>
    </row>
    <row r="1601" spans="1:4" x14ac:dyDescent="0.25">
      <c r="A1601" t="s">
        <v>1601</v>
      </c>
      <c r="B1601" t="s">
        <v>4265</v>
      </c>
      <c r="C1601">
        <v>2.4193878973835798</v>
      </c>
      <c r="D1601" s="1">
        <v>1.31470650047352E-5</v>
      </c>
    </row>
    <row r="1602" spans="1:4" x14ac:dyDescent="0.25">
      <c r="A1602" t="s">
        <v>1602</v>
      </c>
      <c r="B1602" t="s">
        <v>4266</v>
      </c>
      <c r="C1602">
        <v>1.5889995643644499</v>
      </c>
      <c r="D1602">
        <v>2.8973974451761298E-3</v>
      </c>
    </row>
    <row r="1603" spans="1:4" x14ac:dyDescent="0.25">
      <c r="A1603" t="s">
        <v>1603</v>
      </c>
      <c r="B1603" t="s">
        <v>4267</v>
      </c>
      <c r="C1603">
        <v>1.7795975533880599</v>
      </c>
      <c r="D1603" s="1">
        <v>5.7281153397490703E-6</v>
      </c>
    </row>
    <row r="1604" spans="1:4" x14ac:dyDescent="0.25">
      <c r="A1604" t="s">
        <v>1604</v>
      </c>
      <c r="B1604" t="s">
        <v>4268</v>
      </c>
      <c r="C1604">
        <v>1.4233802138019001</v>
      </c>
      <c r="D1604">
        <v>2.6340848924537402E-2</v>
      </c>
    </row>
    <row r="1605" spans="1:4" x14ac:dyDescent="0.25">
      <c r="A1605" t="s">
        <v>1605</v>
      </c>
      <c r="B1605" t="s">
        <v>4269</v>
      </c>
      <c r="C1605">
        <v>1.2860356499638199</v>
      </c>
      <c r="D1605">
        <v>3.1047405841016E-2</v>
      </c>
    </row>
    <row r="1606" spans="1:4" x14ac:dyDescent="0.25">
      <c r="A1606" t="s">
        <v>1606</v>
      </c>
      <c r="B1606" t="s">
        <v>4270</v>
      </c>
      <c r="C1606">
        <v>1.16495202081128</v>
      </c>
      <c r="D1606">
        <v>3.1485895339814003E-2</v>
      </c>
    </row>
    <row r="1607" spans="1:4" x14ac:dyDescent="0.25">
      <c r="A1607" t="s">
        <v>1607</v>
      </c>
      <c r="B1607" t="s">
        <v>4271</v>
      </c>
      <c r="C1607">
        <v>3.3926401761405001</v>
      </c>
      <c r="D1607">
        <v>4.2338136990406101E-4</v>
      </c>
    </row>
    <row r="1608" spans="1:4" x14ac:dyDescent="0.25">
      <c r="A1608" t="s">
        <v>1608</v>
      </c>
      <c r="B1608" t="s">
        <v>4272</v>
      </c>
      <c r="C1608">
        <v>1.1374282119955501</v>
      </c>
      <c r="D1608">
        <v>4.0347439570530899E-3</v>
      </c>
    </row>
    <row r="1609" spans="1:4" x14ac:dyDescent="0.25">
      <c r="A1609" t="s">
        <v>1609</v>
      </c>
      <c r="B1609" t="s">
        <v>4273</v>
      </c>
      <c r="C1609">
        <v>1.5974998248030501</v>
      </c>
      <c r="D1609" s="1">
        <v>1.2799621119619801E-29</v>
      </c>
    </row>
    <row r="1610" spans="1:4" x14ac:dyDescent="0.25">
      <c r="A1610" t="s">
        <v>1610</v>
      </c>
      <c r="B1610" t="s">
        <v>4274</v>
      </c>
      <c r="C1610">
        <v>3.3619583986749899</v>
      </c>
      <c r="D1610" s="1">
        <v>1.0833655776394301E-14</v>
      </c>
    </row>
    <row r="1611" spans="1:4" x14ac:dyDescent="0.25">
      <c r="A1611" t="s">
        <v>1611</v>
      </c>
      <c r="B1611" t="s">
        <v>4275</v>
      </c>
      <c r="C1611">
        <v>2.1383605187431698</v>
      </c>
      <c r="D1611">
        <v>1.1041979239508201E-4</v>
      </c>
    </row>
    <row r="1612" spans="1:4" x14ac:dyDescent="0.25">
      <c r="A1612" t="s">
        <v>1612</v>
      </c>
      <c r="B1612" t="s">
        <v>4276</v>
      </c>
      <c r="C1612">
        <v>1.46656899187054</v>
      </c>
      <c r="D1612" s="1">
        <v>4.1433847084333898E-5</v>
      </c>
    </row>
    <row r="1613" spans="1:4" x14ac:dyDescent="0.25">
      <c r="A1613" t="s">
        <v>1613</v>
      </c>
      <c r="B1613" t="s">
        <v>4277</v>
      </c>
      <c r="C1613">
        <v>1.03388501908717</v>
      </c>
      <c r="D1613" s="1">
        <v>8.3275339049895696E-12</v>
      </c>
    </row>
    <row r="1614" spans="1:4" x14ac:dyDescent="0.25">
      <c r="A1614" t="s">
        <v>1614</v>
      </c>
      <c r="B1614" t="s">
        <v>4278</v>
      </c>
      <c r="C1614">
        <v>1.8626257957560199</v>
      </c>
      <c r="D1614" s="1">
        <v>6.1107923809767196E-17</v>
      </c>
    </row>
    <row r="1615" spans="1:4" x14ac:dyDescent="0.25">
      <c r="A1615" t="s">
        <v>1615</v>
      </c>
      <c r="B1615" t="s">
        <v>4279</v>
      </c>
      <c r="C1615">
        <v>1.1528156249191801</v>
      </c>
      <c r="D1615" s="1">
        <v>5.4286229978197698E-16</v>
      </c>
    </row>
    <row r="1616" spans="1:4" x14ac:dyDescent="0.25">
      <c r="A1616" t="s">
        <v>1616</v>
      </c>
      <c r="B1616" t="s">
        <v>4280</v>
      </c>
      <c r="C1616">
        <v>3.8804499817251301</v>
      </c>
      <c r="D1616" s="1">
        <v>8.8351241827840605E-6</v>
      </c>
    </row>
    <row r="1617" spans="1:4" x14ac:dyDescent="0.25">
      <c r="A1617" t="s">
        <v>1617</v>
      </c>
      <c r="B1617" t="s">
        <v>4281</v>
      </c>
      <c r="C1617">
        <v>1.79948535469114</v>
      </c>
      <c r="D1617">
        <v>1.77222432015121E-3</v>
      </c>
    </row>
    <row r="1618" spans="1:4" x14ac:dyDescent="0.25">
      <c r="A1618" t="s">
        <v>1618</v>
      </c>
      <c r="B1618" t="s">
        <v>4282</v>
      </c>
      <c r="C1618">
        <v>3.9752529107377002</v>
      </c>
      <c r="D1618" s="1">
        <v>3.42270621161573E-7</v>
      </c>
    </row>
    <row r="1619" spans="1:4" x14ac:dyDescent="0.25">
      <c r="A1619" t="s">
        <v>1619</v>
      </c>
      <c r="B1619" t="s">
        <v>4283</v>
      </c>
      <c r="C1619">
        <v>2.28869943445449</v>
      </c>
      <c r="D1619" s="1">
        <v>1.1976988528571899E-18</v>
      </c>
    </row>
    <row r="1620" spans="1:4" x14ac:dyDescent="0.25">
      <c r="A1620" t="s">
        <v>1620</v>
      </c>
      <c r="B1620" t="s">
        <v>4284</v>
      </c>
      <c r="C1620">
        <v>1.16080622948847</v>
      </c>
      <c r="D1620">
        <v>7.8427725576061202E-4</v>
      </c>
    </row>
    <row r="1621" spans="1:4" x14ac:dyDescent="0.25">
      <c r="A1621" t="s">
        <v>1621</v>
      </c>
      <c r="B1621" t="s">
        <v>4285</v>
      </c>
      <c r="C1621">
        <v>1.95446984300702</v>
      </c>
      <c r="D1621" s="1">
        <v>6.8982011808309699E-5</v>
      </c>
    </row>
    <row r="1622" spans="1:4" x14ac:dyDescent="0.25">
      <c r="A1622" t="s">
        <v>1622</v>
      </c>
      <c r="B1622" t="s">
        <v>4286</v>
      </c>
      <c r="C1622">
        <v>2.7128267511392501</v>
      </c>
      <c r="D1622" s="1">
        <v>7.1739529125444603E-5</v>
      </c>
    </row>
    <row r="1623" spans="1:4" x14ac:dyDescent="0.25">
      <c r="A1623" t="s">
        <v>1623</v>
      </c>
      <c r="B1623" t="s">
        <v>4287</v>
      </c>
      <c r="C1623">
        <v>3.6012504823649598</v>
      </c>
      <c r="D1623" s="1">
        <v>1.03984955583418E-25</v>
      </c>
    </row>
    <row r="1624" spans="1:4" x14ac:dyDescent="0.25">
      <c r="A1624" t="s">
        <v>1624</v>
      </c>
      <c r="B1624" t="s">
        <v>4288</v>
      </c>
      <c r="C1624">
        <v>2.0290024589973399</v>
      </c>
      <c r="D1624">
        <v>1.09323830080307E-4</v>
      </c>
    </row>
    <row r="1625" spans="1:4" x14ac:dyDescent="0.25">
      <c r="A1625" t="s">
        <v>1625</v>
      </c>
      <c r="B1625" t="s">
        <v>4289</v>
      </c>
      <c r="C1625">
        <v>2.1107419501422302</v>
      </c>
      <c r="D1625" s="1">
        <v>1.4917119283505801E-9</v>
      </c>
    </row>
    <row r="1626" spans="1:4" x14ac:dyDescent="0.25">
      <c r="A1626" t="s">
        <v>1626</v>
      </c>
      <c r="B1626" t="s">
        <v>4290</v>
      </c>
      <c r="C1626">
        <v>1.1212540291033499</v>
      </c>
      <c r="D1626" s="1">
        <v>3.3148258133010798E-8</v>
      </c>
    </row>
    <row r="1627" spans="1:4" x14ac:dyDescent="0.25">
      <c r="A1627" t="s">
        <v>1627</v>
      </c>
      <c r="B1627" t="s">
        <v>4291</v>
      </c>
      <c r="C1627">
        <v>2.8746557482308202</v>
      </c>
      <c r="D1627" s="1">
        <v>4.0623747247169698E-35</v>
      </c>
    </row>
    <row r="1628" spans="1:4" x14ac:dyDescent="0.25">
      <c r="A1628" t="s">
        <v>1628</v>
      </c>
      <c r="B1628" t="s">
        <v>4292</v>
      </c>
      <c r="C1628">
        <v>4.6057173627208599</v>
      </c>
      <c r="D1628" s="1">
        <v>1.0088035158193499E-37</v>
      </c>
    </row>
    <row r="1629" spans="1:4" x14ac:dyDescent="0.25">
      <c r="A1629" t="s">
        <v>1629</v>
      </c>
      <c r="B1629" t="s">
        <v>4293</v>
      </c>
      <c r="C1629">
        <v>3.51424484453063</v>
      </c>
      <c r="D1629" s="1">
        <v>1.7734869565861101E-49</v>
      </c>
    </row>
    <row r="1630" spans="1:4" x14ac:dyDescent="0.25">
      <c r="A1630" t="s">
        <v>1630</v>
      </c>
      <c r="B1630" t="s">
        <v>4294</v>
      </c>
      <c r="C1630">
        <v>3.1281903003199698</v>
      </c>
      <c r="D1630" s="1">
        <v>1.6731535024658E-28</v>
      </c>
    </row>
    <row r="1631" spans="1:4" x14ac:dyDescent="0.25">
      <c r="A1631" t="s">
        <v>1631</v>
      </c>
      <c r="B1631" t="s">
        <v>4295</v>
      </c>
      <c r="C1631">
        <v>3.7709409788374799</v>
      </c>
      <c r="D1631" s="1">
        <v>3.11699735730561E-7</v>
      </c>
    </row>
    <row r="1632" spans="1:4" x14ac:dyDescent="0.25">
      <c r="A1632" t="s">
        <v>1632</v>
      </c>
      <c r="B1632" t="s">
        <v>4296</v>
      </c>
      <c r="C1632">
        <v>1.05745869989661</v>
      </c>
      <c r="D1632">
        <v>8.9445821072193406E-3</v>
      </c>
    </row>
    <row r="1633" spans="1:4" x14ac:dyDescent="0.25">
      <c r="A1633" t="s">
        <v>1633</v>
      </c>
      <c r="B1633" t="s">
        <v>4297</v>
      </c>
      <c r="C1633">
        <v>1.3653330976535201</v>
      </c>
      <c r="D1633">
        <v>7.1231598163350304E-3</v>
      </c>
    </row>
    <row r="1634" spans="1:4" x14ac:dyDescent="0.25">
      <c r="A1634" t="s">
        <v>1634</v>
      </c>
      <c r="B1634" t="s">
        <v>4298</v>
      </c>
      <c r="C1634">
        <v>1.2888830857351199</v>
      </c>
      <c r="D1634">
        <v>6.3118497865626297E-3</v>
      </c>
    </row>
    <row r="1635" spans="1:4" x14ac:dyDescent="0.25">
      <c r="A1635" t="s">
        <v>1635</v>
      </c>
      <c r="B1635" t="s">
        <v>4299</v>
      </c>
      <c r="C1635">
        <v>2.35755246680479</v>
      </c>
      <c r="D1635" s="1">
        <v>1.7551428482961699E-14</v>
      </c>
    </row>
    <row r="1636" spans="1:4" x14ac:dyDescent="0.25">
      <c r="A1636" t="s">
        <v>1636</v>
      </c>
      <c r="B1636" t="s">
        <v>4300</v>
      </c>
      <c r="C1636">
        <v>1.0977389479070101</v>
      </c>
      <c r="D1636" s="1">
        <v>1.57337649077242E-10</v>
      </c>
    </row>
    <row r="1637" spans="1:4" x14ac:dyDescent="0.25">
      <c r="A1637" t="s">
        <v>1637</v>
      </c>
      <c r="B1637" t="s">
        <v>4301</v>
      </c>
      <c r="C1637">
        <v>1.4623468012021501</v>
      </c>
      <c r="D1637">
        <v>4.4745247017823602E-3</v>
      </c>
    </row>
    <row r="1638" spans="1:4" x14ac:dyDescent="0.25">
      <c r="A1638" t="s">
        <v>1638</v>
      </c>
      <c r="B1638" t="s">
        <v>4302</v>
      </c>
      <c r="C1638">
        <v>2.2901416500244798</v>
      </c>
      <c r="D1638" s="1">
        <v>1.8933118732397599E-15</v>
      </c>
    </row>
    <row r="1639" spans="1:4" x14ac:dyDescent="0.25">
      <c r="A1639" t="s">
        <v>1639</v>
      </c>
      <c r="B1639" t="s">
        <v>4303</v>
      </c>
      <c r="C1639">
        <v>2.9904123598069101</v>
      </c>
      <c r="D1639" s="1">
        <v>1.1057562830329699E-19</v>
      </c>
    </row>
    <row r="1640" spans="1:4" x14ac:dyDescent="0.25">
      <c r="A1640" t="s">
        <v>1640</v>
      </c>
      <c r="B1640" t="s">
        <v>4304</v>
      </c>
      <c r="C1640">
        <v>3.24833892384645</v>
      </c>
      <c r="D1640">
        <v>1.11319878293524E-3</v>
      </c>
    </row>
    <row r="1641" spans="1:4" x14ac:dyDescent="0.25">
      <c r="A1641" t="s">
        <v>1641</v>
      </c>
      <c r="B1641" t="s">
        <v>4305</v>
      </c>
      <c r="C1641">
        <v>1.19459089855033</v>
      </c>
      <c r="D1641" s="1">
        <v>1.23948793687935E-22</v>
      </c>
    </row>
    <row r="1642" spans="1:4" x14ac:dyDescent="0.25">
      <c r="A1642" t="s">
        <v>1642</v>
      </c>
      <c r="B1642" t="s">
        <v>4306</v>
      </c>
      <c r="C1642">
        <v>1.4384979716209301</v>
      </c>
      <c r="D1642">
        <v>5.0443424039697104E-3</v>
      </c>
    </row>
    <row r="1643" spans="1:4" x14ac:dyDescent="0.25">
      <c r="A1643" t="s">
        <v>1643</v>
      </c>
      <c r="B1643" t="s">
        <v>4307</v>
      </c>
      <c r="C1643">
        <v>2.55516522108997</v>
      </c>
      <c r="D1643" s="1">
        <v>8.1771236247421692E-18</v>
      </c>
    </row>
    <row r="1644" spans="1:4" x14ac:dyDescent="0.25">
      <c r="A1644" t="s">
        <v>1644</v>
      </c>
      <c r="B1644" t="s">
        <v>4308</v>
      </c>
      <c r="C1644">
        <v>2.7955908526104798</v>
      </c>
      <c r="D1644">
        <v>3.8875345591150398E-2</v>
      </c>
    </row>
    <row r="1645" spans="1:4" x14ac:dyDescent="0.25">
      <c r="A1645" t="s">
        <v>1645</v>
      </c>
      <c r="B1645" t="s">
        <v>4309</v>
      </c>
      <c r="C1645">
        <v>2.5574774112652201</v>
      </c>
      <c r="D1645" s="1">
        <v>2.2340100502232999E-13</v>
      </c>
    </row>
    <row r="1646" spans="1:4" x14ac:dyDescent="0.25">
      <c r="A1646" t="s">
        <v>1646</v>
      </c>
      <c r="B1646" t="s">
        <v>4310</v>
      </c>
      <c r="C1646">
        <v>1.5757365639230301</v>
      </c>
      <c r="D1646">
        <v>7.5738801887562804E-3</v>
      </c>
    </row>
    <row r="1647" spans="1:4" x14ac:dyDescent="0.25">
      <c r="A1647" t="s">
        <v>1647</v>
      </c>
      <c r="B1647" t="s">
        <v>4311</v>
      </c>
      <c r="C1647">
        <v>1.41622700020856</v>
      </c>
      <c r="D1647" s="1">
        <v>9.9673622444067295E-7</v>
      </c>
    </row>
    <row r="1648" spans="1:4" x14ac:dyDescent="0.25">
      <c r="A1648" t="s">
        <v>1648</v>
      </c>
      <c r="B1648" t="s">
        <v>4312</v>
      </c>
      <c r="C1648">
        <v>1.2602432782939801</v>
      </c>
      <c r="D1648" s="1">
        <v>3.0231784091379598E-14</v>
      </c>
    </row>
    <row r="1649" spans="1:4" x14ac:dyDescent="0.25">
      <c r="A1649" t="s">
        <v>1649</v>
      </c>
      <c r="B1649" t="s">
        <v>4313</v>
      </c>
      <c r="C1649">
        <v>1.2480932391191</v>
      </c>
      <c r="D1649">
        <v>5.3013945796015196E-3</v>
      </c>
    </row>
    <row r="1650" spans="1:4" x14ac:dyDescent="0.25">
      <c r="A1650" t="s">
        <v>1650</v>
      </c>
      <c r="B1650" t="s">
        <v>4314</v>
      </c>
      <c r="C1650">
        <v>1.26104581797236</v>
      </c>
      <c r="D1650" s="1">
        <v>9.1285477965396004E-8</v>
      </c>
    </row>
    <row r="1651" spans="1:4" x14ac:dyDescent="0.25">
      <c r="A1651" t="s">
        <v>1651</v>
      </c>
      <c r="B1651" t="s">
        <v>4315</v>
      </c>
      <c r="C1651">
        <v>1.1451757441427299</v>
      </c>
      <c r="D1651" s="1">
        <v>3.53850069557925E-6</v>
      </c>
    </row>
    <row r="1652" spans="1:4" x14ac:dyDescent="0.25">
      <c r="A1652" t="s">
        <v>1652</v>
      </c>
      <c r="B1652" t="s">
        <v>4316</v>
      </c>
      <c r="C1652">
        <v>1.31320677435133</v>
      </c>
      <c r="D1652">
        <v>8.1907156730805404E-4</v>
      </c>
    </row>
    <row r="1653" spans="1:4" x14ac:dyDescent="0.25">
      <c r="A1653" t="s">
        <v>1653</v>
      </c>
      <c r="B1653" t="s">
        <v>4317</v>
      </c>
      <c r="C1653">
        <v>4.3405369631579704</v>
      </c>
      <c r="D1653" s="1">
        <v>3.1963035636128203E-8</v>
      </c>
    </row>
    <row r="1654" spans="1:4" x14ac:dyDescent="0.25">
      <c r="A1654" t="s">
        <v>1654</v>
      </c>
      <c r="B1654" t="s">
        <v>4318</v>
      </c>
      <c r="C1654">
        <v>1.02378735205395</v>
      </c>
      <c r="D1654" s="1">
        <v>3.7773761610248101E-9</v>
      </c>
    </row>
    <row r="1655" spans="1:4" x14ac:dyDescent="0.25">
      <c r="A1655" t="s">
        <v>1655</v>
      </c>
      <c r="B1655" t="s">
        <v>4319</v>
      </c>
      <c r="C1655">
        <v>1.3288547313616099</v>
      </c>
      <c r="D1655" s="1">
        <v>3.9618528172197704E-21</v>
      </c>
    </row>
    <row r="1656" spans="1:4" x14ac:dyDescent="0.25">
      <c r="A1656" t="s">
        <v>1656</v>
      </c>
      <c r="B1656" t="s">
        <v>4320</v>
      </c>
      <c r="C1656">
        <v>1.13493946313146</v>
      </c>
      <c r="D1656" s="1">
        <v>3.1189184191350799E-21</v>
      </c>
    </row>
    <row r="1657" spans="1:4" x14ac:dyDescent="0.25">
      <c r="A1657" t="s">
        <v>1657</v>
      </c>
      <c r="B1657" t="s">
        <v>4321</v>
      </c>
      <c r="C1657">
        <v>3.26306972061768</v>
      </c>
      <c r="D1657">
        <v>1.0286065961275299E-2</v>
      </c>
    </row>
    <row r="1658" spans="1:4" x14ac:dyDescent="0.25">
      <c r="A1658" t="s">
        <v>1658</v>
      </c>
      <c r="B1658" t="s">
        <v>4322</v>
      </c>
      <c r="C1658">
        <v>1.557902227894</v>
      </c>
      <c r="D1658" s="1">
        <v>2.6766293485489702E-7</v>
      </c>
    </row>
    <row r="1659" spans="1:4" x14ac:dyDescent="0.25">
      <c r="A1659" t="s">
        <v>1659</v>
      </c>
      <c r="B1659" t="s">
        <v>4323</v>
      </c>
      <c r="C1659">
        <v>2.08554964062006</v>
      </c>
      <c r="D1659">
        <v>2.3202899580502501E-4</v>
      </c>
    </row>
    <row r="1660" spans="1:4" x14ac:dyDescent="0.25">
      <c r="A1660" t="s">
        <v>1660</v>
      </c>
      <c r="B1660" t="s">
        <v>4324</v>
      </c>
      <c r="C1660">
        <v>3.5963408448554399</v>
      </c>
      <c r="D1660" s="1">
        <v>7.9012420869912795E-6</v>
      </c>
    </row>
    <row r="1661" spans="1:4" x14ac:dyDescent="0.25">
      <c r="A1661" t="s">
        <v>1661</v>
      </c>
      <c r="B1661" t="s">
        <v>4325</v>
      </c>
      <c r="C1661">
        <v>2.2232943298318699</v>
      </c>
      <c r="D1661" s="1">
        <v>1.9938202347872601E-7</v>
      </c>
    </row>
    <row r="1662" spans="1:4" x14ac:dyDescent="0.25">
      <c r="A1662" t="s">
        <v>1662</v>
      </c>
      <c r="B1662" t="s">
        <v>4326</v>
      </c>
      <c r="C1662">
        <v>3.4404965871530901</v>
      </c>
      <c r="D1662" s="1">
        <v>5.8665491956556903E-13</v>
      </c>
    </row>
    <row r="1663" spans="1:4" x14ac:dyDescent="0.25">
      <c r="A1663" t="s">
        <v>1663</v>
      </c>
      <c r="B1663" t="s">
        <v>4327</v>
      </c>
      <c r="C1663">
        <v>1.57316828523295</v>
      </c>
      <c r="D1663" s="1">
        <v>1.1395969684698899E-19</v>
      </c>
    </row>
    <row r="1664" spans="1:4" x14ac:dyDescent="0.25">
      <c r="A1664" t="s">
        <v>1664</v>
      </c>
      <c r="B1664" t="s">
        <v>4328</v>
      </c>
      <c r="C1664">
        <v>1.8272147943872501</v>
      </c>
      <c r="D1664" s="1">
        <v>1.8736254445832302E-5</v>
      </c>
    </row>
    <row r="1665" spans="1:4" x14ac:dyDescent="0.25">
      <c r="A1665" t="s">
        <v>1665</v>
      </c>
      <c r="B1665" t="s">
        <v>4329</v>
      </c>
      <c r="C1665">
        <v>3.0901502215882499</v>
      </c>
      <c r="D1665" s="1">
        <v>5.8555078369545004E-6</v>
      </c>
    </row>
    <row r="1666" spans="1:4" x14ac:dyDescent="0.25">
      <c r="A1666" t="s">
        <v>1666</v>
      </c>
      <c r="B1666" t="s">
        <v>4330</v>
      </c>
      <c r="C1666">
        <v>2.4151866379449101</v>
      </c>
      <c r="D1666" s="1">
        <v>1.05565051574697E-34</v>
      </c>
    </row>
    <row r="1667" spans="1:4" x14ac:dyDescent="0.25">
      <c r="A1667" t="s">
        <v>1667</v>
      </c>
      <c r="B1667" t="s">
        <v>4331</v>
      </c>
      <c r="C1667">
        <v>2.62117158913256</v>
      </c>
      <c r="D1667">
        <v>2.4175540934450099E-2</v>
      </c>
    </row>
    <row r="1668" spans="1:4" x14ac:dyDescent="0.25">
      <c r="A1668" t="s">
        <v>1668</v>
      </c>
      <c r="B1668" t="s">
        <v>4332</v>
      </c>
      <c r="C1668">
        <v>1.53429074417748</v>
      </c>
      <c r="D1668" s="1">
        <v>1.0311899224078499E-21</v>
      </c>
    </row>
    <row r="1669" spans="1:4" x14ac:dyDescent="0.25">
      <c r="A1669" t="s">
        <v>1669</v>
      </c>
      <c r="B1669" t="s">
        <v>4333</v>
      </c>
      <c r="C1669">
        <v>1.34869553850738</v>
      </c>
      <c r="D1669" s="1">
        <v>5.5408445997746999E-9</v>
      </c>
    </row>
    <row r="1670" spans="1:4" x14ac:dyDescent="0.25">
      <c r="A1670" t="s">
        <v>1670</v>
      </c>
      <c r="B1670" t="s">
        <v>4334</v>
      </c>
      <c r="C1670">
        <v>5.1465419944056503</v>
      </c>
      <c r="D1670" s="1">
        <v>1.5494832789087099E-19</v>
      </c>
    </row>
    <row r="1671" spans="1:4" x14ac:dyDescent="0.25">
      <c r="A1671" t="s">
        <v>1671</v>
      </c>
      <c r="B1671" t="s">
        <v>4335</v>
      </c>
      <c r="C1671">
        <v>3.1048798173413399</v>
      </c>
      <c r="D1671" s="1">
        <v>1.68192604311151E-8</v>
      </c>
    </row>
    <row r="1672" spans="1:4" x14ac:dyDescent="0.25">
      <c r="A1672" t="s">
        <v>1672</v>
      </c>
      <c r="B1672" t="s">
        <v>4336</v>
      </c>
      <c r="C1672">
        <v>3.0770062430260401</v>
      </c>
      <c r="D1672" s="1">
        <v>6.4564024192179901E-16</v>
      </c>
    </row>
    <row r="1673" spans="1:4" x14ac:dyDescent="0.25">
      <c r="A1673" t="s">
        <v>1673</v>
      </c>
      <c r="B1673" t="s">
        <v>4337</v>
      </c>
      <c r="C1673">
        <v>1.44055251389656</v>
      </c>
      <c r="D1673" s="1">
        <v>8.74481879966045E-15</v>
      </c>
    </row>
    <row r="1674" spans="1:4" x14ac:dyDescent="0.25">
      <c r="A1674" t="s">
        <v>1674</v>
      </c>
      <c r="B1674" t="s">
        <v>4338</v>
      </c>
      <c r="C1674">
        <v>1.8012723025293</v>
      </c>
      <c r="D1674">
        <v>1.74194628507052E-3</v>
      </c>
    </row>
    <row r="1675" spans="1:4" x14ac:dyDescent="0.25">
      <c r="A1675" t="s">
        <v>1675</v>
      </c>
      <c r="B1675" t="s">
        <v>4339</v>
      </c>
      <c r="C1675">
        <v>3.0351370451430499</v>
      </c>
      <c r="D1675" s="1">
        <v>1.1857944350090499E-11</v>
      </c>
    </row>
    <row r="1676" spans="1:4" x14ac:dyDescent="0.25">
      <c r="A1676" t="s">
        <v>1676</v>
      </c>
      <c r="B1676" t="s">
        <v>4340</v>
      </c>
      <c r="C1676">
        <v>1.3316278504946699</v>
      </c>
      <c r="D1676" s="1">
        <v>4.4635043647595102E-24</v>
      </c>
    </row>
    <row r="1677" spans="1:4" x14ac:dyDescent="0.25">
      <c r="A1677" t="s">
        <v>1677</v>
      </c>
      <c r="B1677" t="s">
        <v>4341</v>
      </c>
      <c r="C1677">
        <v>3.2192127063298202</v>
      </c>
      <c r="D1677">
        <v>1.2338714277803501E-3</v>
      </c>
    </row>
    <row r="1678" spans="1:4" x14ac:dyDescent="0.25">
      <c r="A1678" t="s">
        <v>1678</v>
      </c>
      <c r="B1678" t="s">
        <v>4342</v>
      </c>
      <c r="C1678">
        <v>1.6716435878406</v>
      </c>
      <c r="D1678" s="1">
        <v>1.61989094516214E-8</v>
      </c>
    </row>
    <row r="1679" spans="1:4" x14ac:dyDescent="0.25">
      <c r="A1679" t="s">
        <v>1679</v>
      </c>
      <c r="B1679" t="s">
        <v>4343</v>
      </c>
      <c r="C1679">
        <v>1.75543819435052</v>
      </c>
      <c r="D1679" s="1">
        <v>1.39239105334768E-11</v>
      </c>
    </row>
    <row r="1680" spans="1:4" x14ac:dyDescent="0.25">
      <c r="A1680" t="s">
        <v>1680</v>
      </c>
      <c r="B1680" t="s">
        <v>4344</v>
      </c>
      <c r="C1680">
        <v>3.5072520934955098</v>
      </c>
      <c r="D1680">
        <v>3.8960150685360801E-3</v>
      </c>
    </row>
    <row r="1681" spans="1:4" x14ac:dyDescent="0.25">
      <c r="A1681" t="s">
        <v>1681</v>
      </c>
      <c r="B1681" t="s">
        <v>4345</v>
      </c>
      <c r="C1681">
        <v>1.8393979689823801</v>
      </c>
      <c r="D1681">
        <v>3.2919784735058201E-3</v>
      </c>
    </row>
    <row r="1682" spans="1:4" x14ac:dyDescent="0.25">
      <c r="A1682" t="s">
        <v>1682</v>
      </c>
      <c r="B1682" t="s">
        <v>4346</v>
      </c>
      <c r="C1682">
        <v>1.3662301348929999</v>
      </c>
      <c r="D1682">
        <v>8.9263716547405996E-4</v>
      </c>
    </row>
    <row r="1683" spans="1:4" x14ac:dyDescent="0.25">
      <c r="A1683" t="s">
        <v>1683</v>
      </c>
      <c r="B1683" t="s">
        <v>4347</v>
      </c>
      <c r="C1683">
        <v>1.00266731237594</v>
      </c>
      <c r="D1683" s="1">
        <v>5.8314322330696101E-8</v>
      </c>
    </row>
    <row r="1684" spans="1:4" x14ac:dyDescent="0.25">
      <c r="A1684" t="s">
        <v>1684</v>
      </c>
      <c r="B1684" t="s">
        <v>4348</v>
      </c>
      <c r="C1684">
        <v>2.5924020186084298</v>
      </c>
      <c r="D1684">
        <v>2.5622674539402197E-4</v>
      </c>
    </row>
    <row r="1685" spans="1:4" x14ac:dyDescent="0.25">
      <c r="A1685" t="s">
        <v>1685</v>
      </c>
      <c r="B1685" t="s">
        <v>4349</v>
      </c>
      <c r="C1685">
        <v>1.25477084320859</v>
      </c>
      <c r="D1685">
        <v>1.8652063572620101E-4</v>
      </c>
    </row>
    <row r="1686" spans="1:4" x14ac:dyDescent="0.25">
      <c r="A1686" t="s">
        <v>1686</v>
      </c>
      <c r="B1686" t="s">
        <v>4350</v>
      </c>
      <c r="C1686">
        <v>1.07690514659596</v>
      </c>
      <c r="D1686" s="1">
        <v>4.9084030406377901E-8</v>
      </c>
    </row>
    <row r="1687" spans="1:4" x14ac:dyDescent="0.25">
      <c r="A1687" t="s">
        <v>1687</v>
      </c>
      <c r="B1687" t="s">
        <v>4351</v>
      </c>
      <c r="C1687">
        <v>3.4173774049524899</v>
      </c>
      <c r="D1687">
        <v>1.0170634338638E-4</v>
      </c>
    </row>
    <row r="1688" spans="1:4" x14ac:dyDescent="0.25">
      <c r="A1688" t="s">
        <v>1688</v>
      </c>
      <c r="B1688" t="s">
        <v>4352</v>
      </c>
      <c r="C1688">
        <v>1.6982619047315599</v>
      </c>
      <c r="D1688">
        <v>9.4218571219930793E-3</v>
      </c>
    </row>
    <row r="1689" spans="1:4" x14ac:dyDescent="0.25">
      <c r="A1689" t="s">
        <v>1689</v>
      </c>
      <c r="B1689" t="s">
        <v>4353</v>
      </c>
      <c r="C1689">
        <v>1.37034311975637</v>
      </c>
      <c r="D1689" s="1">
        <v>2.0155248145309401E-5</v>
      </c>
    </row>
    <row r="1690" spans="1:4" x14ac:dyDescent="0.25">
      <c r="A1690" t="s">
        <v>1690</v>
      </c>
      <c r="B1690" t="s">
        <v>4354</v>
      </c>
      <c r="C1690">
        <v>2.7541352697988599</v>
      </c>
      <c r="D1690">
        <v>4.2199823987385601E-2</v>
      </c>
    </row>
    <row r="1691" spans="1:4" x14ac:dyDescent="0.25">
      <c r="A1691" t="s">
        <v>1691</v>
      </c>
      <c r="B1691" t="s">
        <v>4355</v>
      </c>
      <c r="C1691">
        <v>2.9962695650718199</v>
      </c>
      <c r="D1691" s="1">
        <v>1.14263903163554E-34</v>
      </c>
    </row>
    <row r="1692" spans="1:4" x14ac:dyDescent="0.25">
      <c r="A1692" t="s">
        <v>1692</v>
      </c>
      <c r="B1692" t="s">
        <v>4356</v>
      </c>
      <c r="C1692">
        <v>1.5653116115161101</v>
      </c>
      <c r="D1692">
        <v>7.3587419505752802E-3</v>
      </c>
    </row>
    <row r="1693" spans="1:4" x14ac:dyDescent="0.25">
      <c r="A1693" t="s">
        <v>1693</v>
      </c>
      <c r="B1693" t="s">
        <v>4357</v>
      </c>
      <c r="C1693">
        <v>1.05479030559538</v>
      </c>
      <c r="D1693" s="1">
        <v>3.7517833703250399E-13</v>
      </c>
    </row>
    <row r="1694" spans="1:4" x14ac:dyDescent="0.25">
      <c r="A1694" t="s">
        <v>1694</v>
      </c>
      <c r="B1694" t="s">
        <v>4358</v>
      </c>
      <c r="C1694">
        <v>2.6246103677913002</v>
      </c>
      <c r="D1694" s="1">
        <v>1.9362566244746299E-8</v>
      </c>
    </row>
    <row r="1695" spans="1:4" x14ac:dyDescent="0.25">
      <c r="A1695" t="s">
        <v>1695</v>
      </c>
      <c r="B1695" t="s">
        <v>4359</v>
      </c>
      <c r="C1695">
        <v>2.2644636145377701</v>
      </c>
      <c r="D1695" s="1">
        <v>8.9422536792536594E-6</v>
      </c>
    </row>
    <row r="1696" spans="1:4" x14ac:dyDescent="0.25">
      <c r="A1696" t="s">
        <v>1696</v>
      </c>
      <c r="B1696" t="s">
        <v>4360</v>
      </c>
      <c r="C1696">
        <v>1.47185065564716</v>
      </c>
      <c r="D1696" s="1">
        <v>4.3188693861602599E-7</v>
      </c>
    </row>
    <row r="1697" spans="1:4" x14ac:dyDescent="0.25">
      <c r="A1697" t="s">
        <v>1697</v>
      </c>
      <c r="B1697" t="s">
        <v>4361</v>
      </c>
      <c r="C1697">
        <v>3.9149678689118801</v>
      </c>
      <c r="D1697">
        <v>6.3036304798461899E-4</v>
      </c>
    </row>
    <row r="1698" spans="1:4" x14ac:dyDescent="0.25">
      <c r="A1698" t="s">
        <v>1698</v>
      </c>
      <c r="B1698" t="s">
        <v>4362</v>
      </c>
      <c r="C1698">
        <v>1.5564328040262101</v>
      </c>
      <c r="D1698" s="1">
        <v>5.6429496653518503E-9</v>
      </c>
    </row>
    <row r="1699" spans="1:4" x14ac:dyDescent="0.25">
      <c r="A1699" t="s">
        <v>1699</v>
      </c>
      <c r="B1699" t="s">
        <v>4363</v>
      </c>
      <c r="C1699">
        <v>1.7210674307693601</v>
      </c>
      <c r="D1699" s="1">
        <v>3.8397792937680799E-9</v>
      </c>
    </row>
    <row r="1700" spans="1:4" x14ac:dyDescent="0.25">
      <c r="A1700" t="s">
        <v>1700</v>
      </c>
      <c r="B1700" t="s">
        <v>4364</v>
      </c>
      <c r="C1700">
        <v>1.4929190783627699</v>
      </c>
      <c r="D1700" s="1">
        <v>1.4043127500188E-7</v>
      </c>
    </row>
    <row r="1701" spans="1:4" x14ac:dyDescent="0.25">
      <c r="A1701" t="s">
        <v>1701</v>
      </c>
      <c r="B1701" t="s">
        <v>4365</v>
      </c>
      <c r="C1701">
        <v>1.8881635102073999</v>
      </c>
      <c r="D1701" s="1">
        <v>1.0887233696031699E-12</v>
      </c>
    </row>
    <row r="1702" spans="1:4" x14ac:dyDescent="0.25">
      <c r="A1702" t="s">
        <v>1702</v>
      </c>
      <c r="B1702" t="s">
        <v>4366</v>
      </c>
      <c r="C1702">
        <v>1.8593405262504501</v>
      </c>
      <c r="D1702" s="1">
        <v>6.4254785149460999E-7</v>
      </c>
    </row>
    <row r="1703" spans="1:4" x14ac:dyDescent="0.25">
      <c r="A1703" t="s">
        <v>1703</v>
      </c>
      <c r="B1703" t="s">
        <v>4367</v>
      </c>
      <c r="C1703">
        <v>1.0531095544792299</v>
      </c>
      <c r="D1703" s="1">
        <v>3.38743708609309E-7</v>
      </c>
    </row>
    <row r="1704" spans="1:4" x14ac:dyDescent="0.25">
      <c r="A1704" t="s">
        <v>1704</v>
      </c>
      <c r="B1704" t="s">
        <v>4368</v>
      </c>
      <c r="C1704">
        <v>4.7617865246876603</v>
      </c>
      <c r="D1704" s="1">
        <v>1.77025828229323E-6</v>
      </c>
    </row>
    <row r="1705" spans="1:4" x14ac:dyDescent="0.25">
      <c r="A1705" t="s">
        <v>1705</v>
      </c>
      <c r="B1705" t="s">
        <v>4369</v>
      </c>
      <c r="C1705">
        <v>3.42318495758333</v>
      </c>
      <c r="D1705">
        <v>5.7853565360038196E-3</v>
      </c>
    </row>
    <row r="1706" spans="1:4" x14ac:dyDescent="0.25">
      <c r="A1706" t="s">
        <v>1706</v>
      </c>
      <c r="B1706" t="s">
        <v>4370</v>
      </c>
      <c r="C1706">
        <v>1.2424246322891299</v>
      </c>
      <c r="D1706" s="1">
        <v>4.8539739624873598E-16</v>
      </c>
    </row>
    <row r="1707" spans="1:4" x14ac:dyDescent="0.25">
      <c r="A1707" t="s">
        <v>1707</v>
      </c>
      <c r="B1707" t="s">
        <v>4371</v>
      </c>
      <c r="C1707">
        <v>2.2181818251669498</v>
      </c>
      <c r="D1707" s="1">
        <v>1.1153148015791699E-12</v>
      </c>
    </row>
    <row r="1708" spans="1:4" x14ac:dyDescent="0.25">
      <c r="A1708" t="s">
        <v>1708</v>
      </c>
      <c r="B1708" t="s">
        <v>4372</v>
      </c>
      <c r="C1708">
        <v>1.1054351498502399</v>
      </c>
      <c r="D1708" s="1">
        <v>2.4157453836472701E-5</v>
      </c>
    </row>
    <row r="1709" spans="1:4" x14ac:dyDescent="0.25">
      <c r="A1709" t="s">
        <v>1709</v>
      </c>
      <c r="B1709" t="s">
        <v>4373</v>
      </c>
      <c r="C1709">
        <v>2.2812822766138501</v>
      </c>
      <c r="D1709" s="1">
        <v>7.4892860295620898E-34</v>
      </c>
    </row>
    <row r="1710" spans="1:4" x14ac:dyDescent="0.25">
      <c r="A1710" t="s">
        <v>1710</v>
      </c>
      <c r="B1710" t="s">
        <v>4374</v>
      </c>
      <c r="C1710">
        <v>3.1193021815104101</v>
      </c>
      <c r="D1710" s="1">
        <v>3.05473339748815E-5</v>
      </c>
    </row>
    <row r="1711" spans="1:4" x14ac:dyDescent="0.25">
      <c r="A1711" t="s">
        <v>1711</v>
      </c>
      <c r="B1711" t="s">
        <v>4375</v>
      </c>
      <c r="C1711">
        <v>1.34459363945194</v>
      </c>
      <c r="D1711" s="1">
        <v>2.2747476739995398E-9</v>
      </c>
    </row>
    <row r="1712" spans="1:4" x14ac:dyDescent="0.25">
      <c r="A1712" t="s">
        <v>1712</v>
      </c>
      <c r="B1712" t="s">
        <v>4376</v>
      </c>
      <c r="C1712">
        <v>1.54059695694</v>
      </c>
      <c r="D1712" s="1">
        <v>1.6513012031329999E-15</v>
      </c>
    </row>
    <row r="1713" spans="1:4" x14ac:dyDescent="0.25">
      <c r="A1713" t="s">
        <v>1713</v>
      </c>
      <c r="B1713" t="s">
        <v>4377</v>
      </c>
      <c r="C1713">
        <v>1.2528395640307</v>
      </c>
      <c r="D1713" s="1">
        <v>3.3225824018147098E-19</v>
      </c>
    </row>
    <row r="1714" spans="1:4" x14ac:dyDescent="0.25">
      <c r="A1714" t="s">
        <v>1714</v>
      </c>
      <c r="B1714" t="s">
        <v>4378</v>
      </c>
      <c r="C1714">
        <v>2.6301840321193599</v>
      </c>
      <c r="D1714" s="1">
        <v>3.9333568467592403E-9</v>
      </c>
    </row>
    <row r="1715" spans="1:4" x14ac:dyDescent="0.25">
      <c r="A1715" t="s">
        <v>1715</v>
      </c>
      <c r="B1715" t="s">
        <v>4379</v>
      </c>
      <c r="C1715">
        <v>1.82393083371607</v>
      </c>
      <c r="D1715">
        <v>4.4816896224556098E-2</v>
      </c>
    </row>
    <row r="1716" spans="1:4" x14ac:dyDescent="0.25">
      <c r="A1716" t="s">
        <v>1716</v>
      </c>
      <c r="B1716" t="s">
        <v>4380</v>
      </c>
      <c r="C1716">
        <v>1.4014151138640301</v>
      </c>
      <c r="D1716" s="1">
        <v>3.6682784124059199E-7</v>
      </c>
    </row>
    <row r="1717" spans="1:4" x14ac:dyDescent="0.25">
      <c r="A1717" t="s">
        <v>1717</v>
      </c>
      <c r="B1717" t="s">
        <v>4381</v>
      </c>
      <c r="C1717">
        <v>2.0432364219000201</v>
      </c>
      <c r="D1717" s="1">
        <v>4.5979168879274803E-5</v>
      </c>
    </row>
    <row r="1718" spans="1:4" x14ac:dyDescent="0.25">
      <c r="A1718" t="s">
        <v>1718</v>
      </c>
      <c r="B1718" t="s">
        <v>4382</v>
      </c>
      <c r="C1718">
        <v>3.4850314352729299</v>
      </c>
      <c r="D1718" s="1">
        <v>1.7607213165702399E-7</v>
      </c>
    </row>
    <row r="1719" spans="1:4" x14ac:dyDescent="0.25">
      <c r="A1719" t="s">
        <v>1719</v>
      </c>
      <c r="B1719" t="s">
        <v>4383</v>
      </c>
      <c r="C1719">
        <v>1.4152177943522799</v>
      </c>
      <c r="D1719" s="1">
        <v>2.7501030927456598E-7</v>
      </c>
    </row>
    <row r="1720" spans="1:4" x14ac:dyDescent="0.25">
      <c r="A1720" t="s">
        <v>1720</v>
      </c>
      <c r="B1720" t="s">
        <v>4384</v>
      </c>
      <c r="C1720">
        <v>1.4047537534595</v>
      </c>
      <c r="D1720">
        <v>1.17496161349108E-2</v>
      </c>
    </row>
    <row r="1721" spans="1:4" x14ac:dyDescent="0.25">
      <c r="A1721" t="s">
        <v>1721</v>
      </c>
      <c r="B1721" t="s">
        <v>4385</v>
      </c>
      <c r="C1721">
        <v>2.7858175132934502</v>
      </c>
      <c r="D1721" s="1">
        <v>9.8894623844290996E-12</v>
      </c>
    </row>
    <row r="1722" spans="1:4" x14ac:dyDescent="0.25">
      <c r="A1722" t="s">
        <v>1722</v>
      </c>
      <c r="B1722" t="s">
        <v>4386</v>
      </c>
      <c r="C1722">
        <v>3.14465322173819</v>
      </c>
      <c r="D1722" s="1">
        <v>7.5389235684666601E-9</v>
      </c>
    </row>
    <row r="1723" spans="1:4" x14ac:dyDescent="0.25">
      <c r="A1723" t="s">
        <v>1723</v>
      </c>
      <c r="B1723" t="s">
        <v>4387</v>
      </c>
      <c r="C1723">
        <v>3.9957813024233002</v>
      </c>
      <c r="D1723" s="1">
        <v>2.2414329765978799E-7</v>
      </c>
    </row>
    <row r="1724" spans="1:4" x14ac:dyDescent="0.25">
      <c r="A1724" t="s">
        <v>1724</v>
      </c>
      <c r="B1724" t="s">
        <v>4388</v>
      </c>
      <c r="C1724">
        <v>2.6610387690134298</v>
      </c>
      <c r="D1724" s="1">
        <v>6.9839028732876802E-5</v>
      </c>
    </row>
    <row r="1725" spans="1:4" x14ac:dyDescent="0.25">
      <c r="A1725" t="s">
        <v>1725</v>
      </c>
      <c r="B1725" t="s">
        <v>4389</v>
      </c>
      <c r="C1725">
        <v>1.0361944511735</v>
      </c>
      <c r="D1725" s="1">
        <v>8.4764924019150697E-17</v>
      </c>
    </row>
    <row r="1726" spans="1:4" x14ac:dyDescent="0.25">
      <c r="A1726" t="s">
        <v>1726</v>
      </c>
      <c r="B1726" t="s">
        <v>4390</v>
      </c>
      <c r="C1726">
        <v>1.7037593773078199</v>
      </c>
      <c r="D1726" s="1">
        <v>3.3900696675782301E-5</v>
      </c>
    </row>
    <row r="1727" spans="1:4" x14ac:dyDescent="0.25">
      <c r="A1727" t="s">
        <v>1727</v>
      </c>
      <c r="B1727" t="s">
        <v>4391</v>
      </c>
      <c r="C1727">
        <v>3.5598271449299301</v>
      </c>
      <c r="D1727" s="1">
        <v>3.6758827129344101E-7</v>
      </c>
    </row>
    <row r="1728" spans="1:4" x14ac:dyDescent="0.25">
      <c r="A1728" t="s">
        <v>1728</v>
      </c>
      <c r="B1728" t="s">
        <v>4392</v>
      </c>
      <c r="C1728">
        <v>1.8245502861010201</v>
      </c>
      <c r="D1728">
        <v>1.5693745556520801E-4</v>
      </c>
    </row>
    <row r="1729" spans="1:4" x14ac:dyDescent="0.25">
      <c r="A1729" t="s">
        <v>1729</v>
      </c>
      <c r="B1729" t="s">
        <v>4393</v>
      </c>
      <c r="C1729">
        <v>2.32073760044771</v>
      </c>
      <c r="D1729">
        <v>1.54067933153095E-4</v>
      </c>
    </row>
    <row r="1730" spans="1:4" x14ac:dyDescent="0.25">
      <c r="A1730" t="s">
        <v>1730</v>
      </c>
      <c r="B1730" t="s">
        <v>4394</v>
      </c>
      <c r="C1730">
        <v>2.9412254026334601</v>
      </c>
      <c r="D1730">
        <v>4.0508721248283801E-4</v>
      </c>
    </row>
    <row r="1731" spans="1:4" x14ac:dyDescent="0.25">
      <c r="A1731" t="s">
        <v>1731</v>
      </c>
      <c r="B1731" t="s">
        <v>4395</v>
      </c>
      <c r="C1731">
        <v>1.05058126299473</v>
      </c>
      <c r="D1731" s="1">
        <v>8.2210179753661294E-6</v>
      </c>
    </row>
    <row r="1732" spans="1:4" x14ac:dyDescent="0.25">
      <c r="A1732" t="s">
        <v>1732</v>
      </c>
      <c r="B1732" t="s">
        <v>4396</v>
      </c>
      <c r="C1732">
        <v>1.56560128736643</v>
      </c>
      <c r="D1732">
        <v>1.2175843468628499E-3</v>
      </c>
    </row>
    <row r="1733" spans="1:4" x14ac:dyDescent="0.25">
      <c r="A1733" t="s">
        <v>1733</v>
      </c>
      <c r="B1733" t="s">
        <v>4397</v>
      </c>
      <c r="C1733">
        <v>3.4404923184218199</v>
      </c>
      <c r="D1733">
        <v>2.1100953867428201E-2</v>
      </c>
    </row>
    <row r="1734" spans="1:4" x14ac:dyDescent="0.25">
      <c r="A1734" t="s">
        <v>1734</v>
      </c>
      <c r="B1734" t="s">
        <v>4398</v>
      </c>
      <c r="C1734">
        <v>2.2718267440276598</v>
      </c>
      <c r="D1734">
        <v>4.0306187611156001E-2</v>
      </c>
    </row>
    <row r="1735" spans="1:4" x14ac:dyDescent="0.25">
      <c r="A1735" t="s">
        <v>1735</v>
      </c>
      <c r="B1735" t="s">
        <v>4399</v>
      </c>
      <c r="C1735">
        <v>3.0123394250201501</v>
      </c>
      <c r="D1735" s="1">
        <v>3.7161238285001201E-16</v>
      </c>
    </row>
    <row r="1736" spans="1:4" x14ac:dyDescent="0.25">
      <c r="A1736" t="s">
        <v>1736</v>
      </c>
      <c r="B1736" t="s">
        <v>4400</v>
      </c>
      <c r="C1736">
        <v>1.30723831206415</v>
      </c>
      <c r="D1736">
        <v>1.8560182536803599E-4</v>
      </c>
    </row>
    <row r="1737" spans="1:4" x14ac:dyDescent="0.25">
      <c r="A1737" t="s">
        <v>1737</v>
      </c>
      <c r="B1737" t="s">
        <v>4401</v>
      </c>
      <c r="C1737">
        <v>3.1773614631923599</v>
      </c>
      <c r="D1737" s="1">
        <v>5.4494938054516697E-6</v>
      </c>
    </row>
    <row r="1738" spans="1:4" x14ac:dyDescent="0.25">
      <c r="A1738" t="s">
        <v>1738</v>
      </c>
      <c r="B1738" t="s">
        <v>4402</v>
      </c>
      <c r="C1738">
        <v>1.5734253006312899</v>
      </c>
      <c r="D1738">
        <v>1.32506020808537E-3</v>
      </c>
    </row>
    <row r="1739" spans="1:4" x14ac:dyDescent="0.25">
      <c r="A1739" t="s">
        <v>1739</v>
      </c>
      <c r="B1739" t="s">
        <v>4403</v>
      </c>
      <c r="C1739">
        <v>2.5125070534106499</v>
      </c>
      <c r="D1739" s="1">
        <v>6.4220869745972896E-31</v>
      </c>
    </row>
    <row r="1740" spans="1:4" x14ac:dyDescent="0.25">
      <c r="A1740" t="s">
        <v>1740</v>
      </c>
      <c r="B1740" t="s">
        <v>4404</v>
      </c>
      <c r="C1740">
        <v>1.78396918351357</v>
      </c>
      <c r="D1740" s="1">
        <v>4.63228065354998E-17</v>
      </c>
    </row>
    <row r="1741" spans="1:4" x14ac:dyDescent="0.25">
      <c r="A1741" t="s">
        <v>1741</v>
      </c>
      <c r="B1741" t="s">
        <v>4405</v>
      </c>
      <c r="C1741">
        <v>1.3189084000515301</v>
      </c>
      <c r="D1741" s="1">
        <v>5.23560498173063E-11</v>
      </c>
    </row>
    <row r="1742" spans="1:4" x14ac:dyDescent="0.25">
      <c r="A1742" t="s">
        <v>1742</v>
      </c>
      <c r="B1742" t="s">
        <v>4406</v>
      </c>
      <c r="C1742">
        <v>1.7033721036066201</v>
      </c>
      <c r="D1742" s="1">
        <v>9.8308811056645103E-8</v>
      </c>
    </row>
    <row r="1743" spans="1:4" x14ac:dyDescent="0.25">
      <c r="A1743" t="s">
        <v>1743</v>
      </c>
      <c r="B1743" t="s">
        <v>4407</v>
      </c>
      <c r="C1743">
        <v>1.00456802424934</v>
      </c>
      <c r="D1743" s="1">
        <v>5.4557799271504197E-9</v>
      </c>
    </row>
    <row r="1744" spans="1:4" x14ac:dyDescent="0.25">
      <c r="A1744" t="s">
        <v>1744</v>
      </c>
      <c r="B1744" t="s">
        <v>4408</v>
      </c>
      <c r="C1744">
        <v>2.11451246027596</v>
      </c>
      <c r="D1744" s="1">
        <v>2.1636595153417699E-30</v>
      </c>
    </row>
    <row r="1745" spans="1:4" x14ac:dyDescent="0.25">
      <c r="A1745" t="s">
        <v>1745</v>
      </c>
      <c r="B1745" t="s">
        <v>4409</v>
      </c>
      <c r="C1745">
        <v>1.51308460340729</v>
      </c>
      <c r="D1745">
        <v>3.3580660529100399E-3</v>
      </c>
    </row>
    <row r="1746" spans="1:4" x14ac:dyDescent="0.25">
      <c r="A1746" t="s">
        <v>1746</v>
      </c>
      <c r="B1746" t="s">
        <v>4410</v>
      </c>
      <c r="C1746">
        <v>1.9387590252903699</v>
      </c>
      <c r="D1746" s="1">
        <v>2.1074799506662601E-8</v>
      </c>
    </row>
    <row r="1747" spans="1:4" x14ac:dyDescent="0.25">
      <c r="A1747" t="s">
        <v>1747</v>
      </c>
      <c r="B1747" t="s">
        <v>4411</v>
      </c>
      <c r="C1747">
        <v>2.7424136905931298</v>
      </c>
      <c r="D1747">
        <v>4.3240733376630501E-2</v>
      </c>
    </row>
    <row r="1748" spans="1:4" x14ac:dyDescent="0.25">
      <c r="A1748" t="s">
        <v>1748</v>
      </c>
      <c r="B1748" t="s">
        <v>4412</v>
      </c>
      <c r="C1748">
        <v>1.8385597100929201</v>
      </c>
      <c r="D1748" s="1">
        <v>6.2776049424786699E-12</v>
      </c>
    </row>
    <row r="1749" spans="1:4" x14ac:dyDescent="0.25">
      <c r="A1749" t="s">
        <v>1749</v>
      </c>
      <c r="B1749" t="s">
        <v>4413</v>
      </c>
      <c r="C1749">
        <v>1.1878721176173599</v>
      </c>
      <c r="D1749">
        <v>2.0331710896664398E-2</v>
      </c>
    </row>
    <row r="1750" spans="1:4" x14ac:dyDescent="0.25">
      <c r="A1750" t="s">
        <v>1750</v>
      </c>
      <c r="B1750" t="s">
        <v>4414</v>
      </c>
      <c r="C1750">
        <v>1.4985736047988001</v>
      </c>
      <c r="D1750" s="1">
        <v>2.1712576605339101E-9</v>
      </c>
    </row>
    <row r="1751" spans="1:4" x14ac:dyDescent="0.25">
      <c r="A1751" t="s">
        <v>1751</v>
      </c>
      <c r="B1751" t="s">
        <v>4415</v>
      </c>
      <c r="C1751">
        <v>2.9755981343854701</v>
      </c>
      <c r="D1751" s="1">
        <v>3.0584319140025197E-8</v>
      </c>
    </row>
    <row r="1752" spans="1:4" x14ac:dyDescent="0.25">
      <c r="A1752" t="s">
        <v>1752</v>
      </c>
      <c r="B1752" t="s">
        <v>4416</v>
      </c>
      <c r="C1752">
        <v>1.43027231877774</v>
      </c>
      <c r="D1752" s="1">
        <v>5.3961162773901102E-5</v>
      </c>
    </row>
    <row r="1753" spans="1:4" x14ac:dyDescent="0.25">
      <c r="A1753" t="s">
        <v>1753</v>
      </c>
      <c r="B1753" t="s">
        <v>4417</v>
      </c>
      <c r="C1753">
        <v>1.10400102681362</v>
      </c>
      <c r="D1753" s="1">
        <v>1.1378323570276801E-5</v>
      </c>
    </row>
    <row r="1754" spans="1:4" x14ac:dyDescent="0.25">
      <c r="A1754" t="s">
        <v>1754</v>
      </c>
      <c r="B1754" t="s">
        <v>4418</v>
      </c>
      <c r="C1754">
        <v>1.0662634096167101</v>
      </c>
      <c r="D1754" s="1">
        <v>5.6083437335892201E-6</v>
      </c>
    </row>
    <row r="1755" spans="1:4" x14ac:dyDescent="0.25">
      <c r="A1755" t="s">
        <v>1755</v>
      </c>
      <c r="B1755" t="s">
        <v>4419</v>
      </c>
      <c r="C1755">
        <v>1.8228257695074199</v>
      </c>
      <c r="D1755" s="1">
        <v>1.33452316923388E-6</v>
      </c>
    </row>
    <row r="1756" spans="1:4" x14ac:dyDescent="0.25">
      <c r="A1756" t="s">
        <v>1756</v>
      </c>
      <c r="B1756" t="s">
        <v>4420</v>
      </c>
      <c r="C1756">
        <v>3.56877674205812</v>
      </c>
      <c r="D1756" s="1">
        <v>5.6456379976774699E-6</v>
      </c>
    </row>
    <row r="1757" spans="1:4" x14ac:dyDescent="0.25">
      <c r="A1757" t="s">
        <v>1757</v>
      </c>
      <c r="B1757" t="s">
        <v>4421</v>
      </c>
      <c r="C1757">
        <v>1.8742759439112799</v>
      </c>
      <c r="D1757" s="1">
        <v>1.8359322096124501E-10</v>
      </c>
    </row>
    <row r="1758" spans="1:4" x14ac:dyDescent="0.25">
      <c r="A1758" t="s">
        <v>1758</v>
      </c>
      <c r="B1758" t="s">
        <v>4422</v>
      </c>
      <c r="C1758">
        <v>1.2515204841273999</v>
      </c>
      <c r="D1758">
        <v>1.2394825321146099E-2</v>
      </c>
    </row>
    <row r="1759" spans="1:4" x14ac:dyDescent="0.25">
      <c r="A1759" t="s">
        <v>1759</v>
      </c>
      <c r="B1759" t="s">
        <v>4423</v>
      </c>
      <c r="C1759">
        <v>1.98390297595001</v>
      </c>
      <c r="D1759">
        <v>4.0109121474692002E-4</v>
      </c>
    </row>
    <row r="1760" spans="1:4" x14ac:dyDescent="0.25">
      <c r="A1760" t="s">
        <v>1760</v>
      </c>
      <c r="B1760" t="s">
        <v>4424</v>
      </c>
      <c r="C1760">
        <v>2.75860407568261</v>
      </c>
      <c r="D1760">
        <v>4.1043442286261798E-2</v>
      </c>
    </row>
    <row r="1761" spans="1:4" x14ac:dyDescent="0.25">
      <c r="A1761" t="s">
        <v>1761</v>
      </c>
      <c r="B1761" t="s">
        <v>4425</v>
      </c>
      <c r="C1761">
        <v>4.8718525648984903</v>
      </c>
      <c r="D1761" s="1">
        <v>5.1262076342233304E-41</v>
      </c>
    </row>
    <row r="1762" spans="1:4" x14ac:dyDescent="0.25">
      <c r="A1762" t="s">
        <v>1762</v>
      </c>
      <c r="B1762" t="s">
        <v>4426</v>
      </c>
      <c r="C1762">
        <v>3.0808916883302802</v>
      </c>
      <c r="D1762" s="1">
        <v>3.2373008726750303E-32</v>
      </c>
    </row>
    <row r="1763" spans="1:4" x14ac:dyDescent="0.25">
      <c r="A1763" t="s">
        <v>1763</v>
      </c>
      <c r="B1763" t="s">
        <v>4427</v>
      </c>
      <c r="C1763">
        <v>1.0555632619986099</v>
      </c>
      <c r="D1763" s="1">
        <v>1.0150283600000201E-6</v>
      </c>
    </row>
    <row r="1764" spans="1:4" x14ac:dyDescent="0.25">
      <c r="A1764" t="s">
        <v>1764</v>
      </c>
      <c r="B1764" t="s">
        <v>4428</v>
      </c>
      <c r="C1764">
        <v>2.24398665257422</v>
      </c>
      <c r="D1764">
        <v>4.37971381874507E-2</v>
      </c>
    </row>
    <row r="1765" spans="1:4" x14ac:dyDescent="0.25">
      <c r="A1765" t="s">
        <v>1765</v>
      </c>
      <c r="B1765" t="s">
        <v>4429</v>
      </c>
      <c r="C1765">
        <v>2.38575219469447</v>
      </c>
      <c r="D1765">
        <v>2.60750053239605E-3</v>
      </c>
    </row>
    <row r="1766" spans="1:4" x14ac:dyDescent="0.25">
      <c r="A1766" t="s">
        <v>1766</v>
      </c>
      <c r="B1766" t="s">
        <v>4430</v>
      </c>
      <c r="C1766">
        <v>1.5084339140109799</v>
      </c>
      <c r="D1766" s="1">
        <v>4.00518447857234E-7</v>
      </c>
    </row>
    <row r="1767" spans="1:4" x14ac:dyDescent="0.25">
      <c r="A1767" t="s">
        <v>1767</v>
      </c>
      <c r="B1767" t="s">
        <v>4431</v>
      </c>
      <c r="C1767">
        <v>1.34138896737432</v>
      </c>
      <c r="D1767" s="1">
        <v>1.9123091585525098E-12</v>
      </c>
    </row>
    <row r="1768" spans="1:4" x14ac:dyDescent="0.25">
      <c r="A1768" t="s">
        <v>1768</v>
      </c>
      <c r="B1768" t="s">
        <v>4432</v>
      </c>
      <c r="C1768">
        <v>1.13893129861439</v>
      </c>
      <c r="D1768">
        <v>2.8888456804335501E-2</v>
      </c>
    </row>
    <row r="1769" spans="1:4" x14ac:dyDescent="0.25">
      <c r="A1769" t="s">
        <v>1769</v>
      </c>
      <c r="B1769" t="s">
        <v>4433</v>
      </c>
      <c r="C1769">
        <v>1.73309501659145</v>
      </c>
      <c r="D1769" s="1">
        <v>6.1194547936292894E-17</v>
      </c>
    </row>
    <row r="1770" spans="1:4" x14ac:dyDescent="0.25">
      <c r="A1770" t="s">
        <v>1770</v>
      </c>
      <c r="B1770" t="s">
        <v>4434</v>
      </c>
      <c r="C1770">
        <v>3.5874673703091098</v>
      </c>
      <c r="D1770">
        <v>1.28916469514655E-2</v>
      </c>
    </row>
    <row r="1771" spans="1:4" x14ac:dyDescent="0.25">
      <c r="A1771" t="s">
        <v>1771</v>
      </c>
      <c r="B1771" t="s">
        <v>4435</v>
      </c>
      <c r="C1771">
        <v>3.0309725606432898</v>
      </c>
      <c r="D1771" s="1">
        <v>4.35952965059777E-14</v>
      </c>
    </row>
    <row r="1772" spans="1:4" x14ac:dyDescent="0.25">
      <c r="A1772" t="s">
        <v>1772</v>
      </c>
      <c r="B1772" t="s">
        <v>4436</v>
      </c>
      <c r="C1772">
        <v>1.03095488860886</v>
      </c>
      <c r="D1772" s="1">
        <v>1.1857158166276201E-15</v>
      </c>
    </row>
    <row r="1773" spans="1:4" x14ac:dyDescent="0.25">
      <c r="A1773" t="s">
        <v>1773</v>
      </c>
      <c r="B1773" t="s">
        <v>4437</v>
      </c>
      <c r="C1773">
        <v>2.97939320124356</v>
      </c>
      <c r="D1773" s="1">
        <v>3.69102747327721E-33</v>
      </c>
    </row>
    <row r="1774" spans="1:4" x14ac:dyDescent="0.25">
      <c r="A1774" t="s">
        <v>1774</v>
      </c>
      <c r="B1774" t="s">
        <v>4438</v>
      </c>
      <c r="C1774">
        <v>1.0497683715225701</v>
      </c>
      <c r="D1774" s="1">
        <v>2.9881558380269001E-5</v>
      </c>
    </row>
    <row r="1775" spans="1:4" x14ac:dyDescent="0.25">
      <c r="A1775" t="s">
        <v>1775</v>
      </c>
      <c r="B1775" t="s">
        <v>4439</v>
      </c>
      <c r="C1775">
        <v>1.8722019188460499</v>
      </c>
      <c r="D1775">
        <v>1.12931556832569E-2</v>
      </c>
    </row>
    <row r="1776" spans="1:4" x14ac:dyDescent="0.25">
      <c r="A1776" t="s">
        <v>1776</v>
      </c>
      <c r="B1776" t="s">
        <v>4440</v>
      </c>
      <c r="C1776">
        <v>2.8307351415479798</v>
      </c>
      <c r="D1776">
        <v>1.0461768724421699E-2</v>
      </c>
    </row>
    <row r="1777" spans="1:4" x14ac:dyDescent="0.25">
      <c r="A1777" t="s">
        <v>1777</v>
      </c>
      <c r="B1777" t="s">
        <v>4441</v>
      </c>
      <c r="C1777">
        <v>2.1690455074427701</v>
      </c>
      <c r="D1777" s="1">
        <v>8.7401528540993805E-14</v>
      </c>
    </row>
    <row r="1778" spans="1:4" x14ac:dyDescent="0.25">
      <c r="A1778" t="s">
        <v>1778</v>
      </c>
      <c r="B1778" t="s">
        <v>4442</v>
      </c>
      <c r="C1778">
        <v>3.6568513219742802</v>
      </c>
      <c r="D1778" s="1">
        <v>4.0431388571278799E-18</v>
      </c>
    </row>
    <row r="1779" spans="1:4" x14ac:dyDescent="0.25">
      <c r="A1779" t="s">
        <v>1779</v>
      </c>
      <c r="B1779" t="s">
        <v>4443</v>
      </c>
      <c r="C1779">
        <v>2.0944232566417802</v>
      </c>
      <c r="D1779" s="1">
        <v>3.6449446306914599E-10</v>
      </c>
    </row>
    <row r="1780" spans="1:4" x14ac:dyDescent="0.25">
      <c r="A1780" t="s">
        <v>1780</v>
      </c>
      <c r="B1780" t="s">
        <v>4444</v>
      </c>
      <c r="C1780">
        <v>1.1110510500708399</v>
      </c>
      <c r="D1780">
        <v>1.12591702329147E-2</v>
      </c>
    </row>
    <row r="1781" spans="1:4" x14ac:dyDescent="0.25">
      <c r="A1781" t="s">
        <v>1781</v>
      </c>
      <c r="B1781" t="s">
        <v>4445</v>
      </c>
      <c r="C1781">
        <v>1.4832170043556201</v>
      </c>
      <c r="D1781" s="1">
        <v>3.51762430699713E-13</v>
      </c>
    </row>
    <row r="1782" spans="1:4" x14ac:dyDescent="0.25">
      <c r="A1782" t="s">
        <v>1782</v>
      </c>
      <c r="B1782" t="s">
        <v>4446</v>
      </c>
      <c r="C1782">
        <v>2.5952400901530801</v>
      </c>
      <c r="D1782">
        <v>2.6664899049167998E-2</v>
      </c>
    </row>
    <row r="1783" spans="1:4" x14ac:dyDescent="0.25">
      <c r="A1783" t="s">
        <v>1783</v>
      </c>
      <c r="B1783" t="s">
        <v>4447</v>
      </c>
      <c r="C1783">
        <v>3.1944482730513402</v>
      </c>
      <c r="D1783">
        <v>4.7148568300915499E-4</v>
      </c>
    </row>
    <row r="1784" spans="1:4" x14ac:dyDescent="0.25">
      <c r="A1784" t="s">
        <v>1784</v>
      </c>
      <c r="B1784" t="s">
        <v>4448</v>
      </c>
      <c r="C1784">
        <v>2.494630516165</v>
      </c>
      <c r="D1784">
        <v>2.2422806338007499E-4</v>
      </c>
    </row>
    <row r="1785" spans="1:4" x14ac:dyDescent="0.25">
      <c r="A1785" t="s">
        <v>1785</v>
      </c>
      <c r="B1785" t="s">
        <v>4449</v>
      </c>
      <c r="C1785">
        <v>2.1004450636862999</v>
      </c>
      <c r="D1785" s="1">
        <v>8.2738609502354607E-12</v>
      </c>
    </row>
    <row r="1786" spans="1:4" x14ac:dyDescent="0.25">
      <c r="A1786" t="s">
        <v>1786</v>
      </c>
      <c r="B1786" t="s">
        <v>4450</v>
      </c>
      <c r="C1786">
        <v>2.16519649172379</v>
      </c>
      <c r="D1786" s="1">
        <v>5.9379703859797605E-29</v>
      </c>
    </row>
    <row r="1787" spans="1:4" x14ac:dyDescent="0.25">
      <c r="A1787" t="s">
        <v>1787</v>
      </c>
      <c r="B1787" t="s">
        <v>4451</v>
      </c>
      <c r="C1787">
        <v>1.7370407956590801</v>
      </c>
      <c r="D1787" s="1">
        <v>6.1821167234727602E-10</v>
      </c>
    </row>
    <row r="1788" spans="1:4" x14ac:dyDescent="0.25">
      <c r="A1788" t="s">
        <v>1788</v>
      </c>
      <c r="B1788" t="s">
        <v>4452</v>
      </c>
      <c r="C1788">
        <v>3.3960512876231599</v>
      </c>
      <c r="D1788">
        <v>6.5267315756664503E-3</v>
      </c>
    </row>
    <row r="1789" spans="1:4" x14ac:dyDescent="0.25">
      <c r="A1789" t="s">
        <v>1789</v>
      </c>
      <c r="B1789" t="s">
        <v>4453</v>
      </c>
      <c r="C1789">
        <v>1.9519000162005899</v>
      </c>
      <c r="D1789">
        <v>1.6787519855487199E-2</v>
      </c>
    </row>
    <row r="1790" spans="1:4" x14ac:dyDescent="0.25">
      <c r="A1790" t="s">
        <v>1790</v>
      </c>
      <c r="B1790" t="s">
        <v>4454</v>
      </c>
      <c r="C1790">
        <v>1.2582782883780601</v>
      </c>
      <c r="D1790">
        <v>6.7772824624550004E-3</v>
      </c>
    </row>
    <row r="1791" spans="1:4" x14ac:dyDescent="0.25">
      <c r="A1791" t="s">
        <v>1791</v>
      </c>
      <c r="B1791" t="s">
        <v>4455</v>
      </c>
      <c r="C1791">
        <v>1.92876894726619</v>
      </c>
      <c r="D1791" s="1">
        <v>2.4858464591931799E-8</v>
      </c>
    </row>
    <row r="1792" spans="1:4" x14ac:dyDescent="0.25">
      <c r="A1792" t="s">
        <v>1792</v>
      </c>
      <c r="B1792" t="s">
        <v>4456</v>
      </c>
      <c r="C1792">
        <v>1.39528461388437</v>
      </c>
      <c r="D1792">
        <v>1.00587597800351E-4</v>
      </c>
    </row>
    <row r="1793" spans="1:4" x14ac:dyDescent="0.25">
      <c r="A1793" t="s">
        <v>1793</v>
      </c>
      <c r="B1793" t="s">
        <v>4457</v>
      </c>
      <c r="C1793">
        <v>3.2086304217216299</v>
      </c>
      <c r="D1793">
        <v>1.1751239480720601E-2</v>
      </c>
    </row>
    <row r="1794" spans="1:4" x14ac:dyDescent="0.25">
      <c r="A1794" t="s">
        <v>1794</v>
      </c>
      <c r="B1794" t="s">
        <v>4458</v>
      </c>
      <c r="C1794">
        <v>2.00518052594109</v>
      </c>
      <c r="D1794" s="1">
        <v>1.5452219945812E-23</v>
      </c>
    </row>
    <row r="1795" spans="1:4" x14ac:dyDescent="0.25">
      <c r="A1795" t="s">
        <v>1795</v>
      </c>
      <c r="B1795" t="s">
        <v>4459</v>
      </c>
      <c r="C1795">
        <v>2.75489347832645</v>
      </c>
      <c r="D1795">
        <v>4.1671599426529503E-2</v>
      </c>
    </row>
    <row r="1796" spans="1:4" x14ac:dyDescent="0.25">
      <c r="A1796" t="s">
        <v>1796</v>
      </c>
      <c r="B1796" t="s">
        <v>4460</v>
      </c>
      <c r="C1796">
        <v>4.1867910789064604</v>
      </c>
      <c r="D1796" s="1">
        <v>3.0967958722232802E-32</v>
      </c>
    </row>
    <row r="1797" spans="1:4" x14ac:dyDescent="0.25">
      <c r="A1797" t="s">
        <v>1797</v>
      </c>
      <c r="B1797" t="s">
        <v>4461</v>
      </c>
      <c r="C1797">
        <v>2.6513872264937999</v>
      </c>
      <c r="D1797" s="1">
        <v>3.3527934645678501E-16</v>
      </c>
    </row>
    <row r="1798" spans="1:4" x14ac:dyDescent="0.25">
      <c r="A1798" t="s">
        <v>1798</v>
      </c>
      <c r="B1798" t="s">
        <v>4462</v>
      </c>
      <c r="C1798">
        <v>4.1434747125416402</v>
      </c>
      <c r="D1798">
        <v>1.68850639220179E-4</v>
      </c>
    </row>
    <row r="1799" spans="1:4" x14ac:dyDescent="0.25">
      <c r="A1799" t="s">
        <v>1799</v>
      </c>
      <c r="B1799" t="s">
        <v>4463</v>
      </c>
      <c r="C1799">
        <v>1.0526689928992801</v>
      </c>
      <c r="D1799" s="1">
        <v>1.6209778648841001E-14</v>
      </c>
    </row>
    <row r="1800" spans="1:4" x14ac:dyDescent="0.25">
      <c r="A1800" t="s">
        <v>1800</v>
      </c>
      <c r="B1800" t="s">
        <v>4464</v>
      </c>
      <c r="C1800">
        <v>1.0771940350167799</v>
      </c>
      <c r="D1800">
        <v>9.37569843206351E-3</v>
      </c>
    </row>
    <row r="1801" spans="1:4" x14ac:dyDescent="0.25">
      <c r="A1801" t="s">
        <v>1801</v>
      </c>
      <c r="B1801" t="s">
        <v>4465</v>
      </c>
      <c r="C1801">
        <v>1.4915038276221999</v>
      </c>
      <c r="D1801" s="1">
        <v>2.2703806834510001E-15</v>
      </c>
    </row>
    <row r="1802" spans="1:4" x14ac:dyDescent="0.25">
      <c r="A1802" t="s">
        <v>1802</v>
      </c>
      <c r="B1802" t="s">
        <v>4466</v>
      </c>
      <c r="C1802">
        <v>2.39080690153716</v>
      </c>
      <c r="D1802" s="1">
        <v>6.92129217190365E-18</v>
      </c>
    </row>
    <row r="1803" spans="1:4" x14ac:dyDescent="0.25">
      <c r="A1803" t="s">
        <v>1803</v>
      </c>
      <c r="B1803" t="s">
        <v>4467</v>
      </c>
      <c r="C1803">
        <v>1.3686405628349401</v>
      </c>
      <c r="D1803" s="1">
        <v>2.2470944382643701E-5</v>
      </c>
    </row>
    <row r="1804" spans="1:4" x14ac:dyDescent="0.25">
      <c r="A1804" t="s">
        <v>1804</v>
      </c>
      <c r="B1804" t="s">
        <v>4468</v>
      </c>
      <c r="C1804">
        <v>1.5480097829261401</v>
      </c>
      <c r="D1804" s="1">
        <v>2.15240718278317E-5</v>
      </c>
    </row>
    <row r="1805" spans="1:4" x14ac:dyDescent="0.25">
      <c r="A1805" t="s">
        <v>1805</v>
      </c>
      <c r="B1805" t="s">
        <v>4469</v>
      </c>
      <c r="C1805">
        <v>2.4179767242037999</v>
      </c>
      <c r="D1805" s="1">
        <v>9.5469786456296E-26</v>
      </c>
    </row>
    <row r="1806" spans="1:4" x14ac:dyDescent="0.25">
      <c r="A1806" t="s">
        <v>1806</v>
      </c>
      <c r="B1806" t="s">
        <v>4470</v>
      </c>
      <c r="C1806">
        <v>1.6286733031192999</v>
      </c>
      <c r="D1806">
        <v>6.3158658803160002E-3</v>
      </c>
    </row>
    <row r="1807" spans="1:4" x14ac:dyDescent="0.25">
      <c r="A1807" t="s">
        <v>1807</v>
      </c>
      <c r="B1807" t="s">
        <v>4471</v>
      </c>
      <c r="C1807">
        <v>2.2102365407565898</v>
      </c>
      <c r="D1807" s="1">
        <v>1.37350076149373E-8</v>
      </c>
    </row>
    <row r="1808" spans="1:4" x14ac:dyDescent="0.25">
      <c r="A1808" t="s">
        <v>1808</v>
      </c>
      <c r="B1808" t="s">
        <v>4472</v>
      </c>
      <c r="C1808">
        <v>4.2390903285793504</v>
      </c>
      <c r="D1808" s="1">
        <v>6.0063748516691194E-17</v>
      </c>
    </row>
    <row r="1809" spans="1:4" x14ac:dyDescent="0.25">
      <c r="A1809" t="s">
        <v>1809</v>
      </c>
      <c r="B1809" t="s">
        <v>4473</v>
      </c>
      <c r="C1809">
        <v>3.1978907879559202</v>
      </c>
      <c r="D1809" s="1">
        <v>1.1270994275462201E-7</v>
      </c>
    </row>
    <row r="1810" spans="1:4" x14ac:dyDescent="0.25">
      <c r="A1810" t="s">
        <v>1810</v>
      </c>
      <c r="B1810" t="s">
        <v>4474</v>
      </c>
      <c r="C1810">
        <v>1.04011303939865</v>
      </c>
      <c r="D1810" s="1">
        <v>5.5318127373526502E-9</v>
      </c>
    </row>
    <row r="1811" spans="1:4" x14ac:dyDescent="0.25">
      <c r="A1811" t="s">
        <v>1811</v>
      </c>
      <c r="B1811" t="s">
        <v>4475</v>
      </c>
      <c r="C1811">
        <v>1.9198634993988499</v>
      </c>
      <c r="D1811" s="1">
        <v>3.1137615308320499E-15</v>
      </c>
    </row>
    <row r="1812" spans="1:4" x14ac:dyDescent="0.25">
      <c r="A1812" t="s">
        <v>1812</v>
      </c>
      <c r="B1812" t="s">
        <v>4476</v>
      </c>
      <c r="C1812">
        <v>2.02885950781919</v>
      </c>
      <c r="D1812" s="1">
        <v>9.8346109145999305E-21</v>
      </c>
    </row>
    <row r="1813" spans="1:4" x14ac:dyDescent="0.25">
      <c r="A1813" t="s">
        <v>1813</v>
      </c>
      <c r="B1813" t="s">
        <v>4477</v>
      </c>
      <c r="C1813">
        <v>3.2585297247831102</v>
      </c>
      <c r="D1813" s="1">
        <v>1.43028710534448E-32</v>
      </c>
    </row>
    <row r="1814" spans="1:4" x14ac:dyDescent="0.25">
      <c r="A1814" t="s">
        <v>1814</v>
      </c>
      <c r="B1814" t="s">
        <v>4478</v>
      </c>
      <c r="C1814">
        <v>1.7589293485520301</v>
      </c>
      <c r="D1814" s="1">
        <v>3.39008379533503E-6</v>
      </c>
    </row>
    <row r="1815" spans="1:4" x14ac:dyDescent="0.25">
      <c r="A1815" t="s">
        <v>1815</v>
      </c>
      <c r="B1815" t="s">
        <v>4479</v>
      </c>
      <c r="C1815">
        <v>2.1840022031203898</v>
      </c>
      <c r="D1815">
        <v>4.0291346303172599E-4</v>
      </c>
    </row>
    <row r="1816" spans="1:4" x14ac:dyDescent="0.25">
      <c r="A1816" t="s">
        <v>1816</v>
      </c>
      <c r="B1816" t="s">
        <v>4480</v>
      </c>
      <c r="C1816">
        <v>2.8987321268238402</v>
      </c>
      <c r="D1816">
        <v>2.6278066906687802E-4</v>
      </c>
    </row>
    <row r="1817" spans="1:4" x14ac:dyDescent="0.25">
      <c r="A1817" t="s">
        <v>1817</v>
      </c>
      <c r="B1817" t="s">
        <v>4481</v>
      </c>
      <c r="C1817">
        <v>2.9919975640196999</v>
      </c>
      <c r="D1817">
        <v>2.2639167166859299E-2</v>
      </c>
    </row>
    <row r="1818" spans="1:4" x14ac:dyDescent="0.25">
      <c r="A1818" t="s">
        <v>1818</v>
      </c>
      <c r="B1818" t="s">
        <v>4482</v>
      </c>
      <c r="C1818">
        <v>2.9347333310472798</v>
      </c>
      <c r="D1818" s="1">
        <v>1.1347654221506601E-5</v>
      </c>
    </row>
    <row r="1819" spans="1:4" x14ac:dyDescent="0.25">
      <c r="A1819" t="s">
        <v>1819</v>
      </c>
      <c r="B1819" t="s">
        <v>4483</v>
      </c>
      <c r="C1819">
        <v>3.9072516105128301</v>
      </c>
      <c r="D1819" s="1">
        <v>6.2789204000289999E-15</v>
      </c>
    </row>
    <row r="1820" spans="1:4" x14ac:dyDescent="0.25">
      <c r="A1820" t="s">
        <v>1820</v>
      </c>
      <c r="B1820" t="s">
        <v>4484</v>
      </c>
      <c r="C1820">
        <v>2.2576675065156002</v>
      </c>
      <c r="D1820" s="1">
        <v>2.5056396895584702E-13</v>
      </c>
    </row>
    <row r="1821" spans="1:4" x14ac:dyDescent="0.25">
      <c r="A1821" t="s">
        <v>1821</v>
      </c>
      <c r="B1821" t="s">
        <v>4485</v>
      </c>
      <c r="C1821">
        <v>2.77395104963465</v>
      </c>
      <c r="D1821" s="1">
        <v>4.59963156142546E-12</v>
      </c>
    </row>
    <row r="1822" spans="1:4" x14ac:dyDescent="0.25">
      <c r="A1822" t="s">
        <v>1822</v>
      </c>
      <c r="B1822" t="s">
        <v>4486</v>
      </c>
      <c r="C1822">
        <v>3.67454647684754</v>
      </c>
      <c r="D1822" s="1">
        <v>2.3957221227802499E-28</v>
      </c>
    </row>
    <row r="1823" spans="1:4" x14ac:dyDescent="0.25">
      <c r="A1823" t="s">
        <v>1823</v>
      </c>
      <c r="B1823" t="s">
        <v>4487</v>
      </c>
      <c r="C1823">
        <v>1.25427661705299</v>
      </c>
      <c r="D1823" s="1">
        <v>8.7737959388847893E-12</v>
      </c>
    </row>
    <row r="1824" spans="1:4" x14ac:dyDescent="0.25">
      <c r="A1824" t="s">
        <v>1824</v>
      </c>
      <c r="B1824" t="s">
        <v>4488</v>
      </c>
      <c r="C1824">
        <v>1.04453372155993</v>
      </c>
      <c r="D1824" s="1">
        <v>2.3112933466643902E-11</v>
      </c>
    </row>
    <row r="1825" spans="1:4" x14ac:dyDescent="0.25">
      <c r="A1825" t="s">
        <v>1825</v>
      </c>
      <c r="B1825" t="s">
        <v>4489</v>
      </c>
      <c r="C1825">
        <v>1.50029180370969</v>
      </c>
      <c r="D1825" s="1">
        <v>3.7547640244989301E-13</v>
      </c>
    </row>
    <row r="1826" spans="1:4" x14ac:dyDescent="0.25">
      <c r="A1826" t="s">
        <v>1826</v>
      </c>
      <c r="B1826" t="s">
        <v>4490</v>
      </c>
      <c r="C1826">
        <v>4.87171642740197</v>
      </c>
      <c r="D1826" s="1">
        <v>5.7687421818622998E-5</v>
      </c>
    </row>
    <row r="1827" spans="1:4" x14ac:dyDescent="0.25">
      <c r="A1827" t="s">
        <v>1827</v>
      </c>
      <c r="B1827" t="s">
        <v>4491</v>
      </c>
      <c r="C1827">
        <v>3.19463385526947</v>
      </c>
      <c r="D1827">
        <v>1.2487003624013801E-2</v>
      </c>
    </row>
    <row r="1828" spans="1:4" x14ac:dyDescent="0.25">
      <c r="A1828" t="s">
        <v>1828</v>
      </c>
      <c r="B1828" t="s">
        <v>4492</v>
      </c>
      <c r="C1828">
        <v>2.6848447030156302</v>
      </c>
      <c r="D1828" s="1">
        <v>3.9400942270657502E-22</v>
      </c>
    </row>
    <row r="1829" spans="1:4" x14ac:dyDescent="0.25">
      <c r="A1829" t="s">
        <v>1829</v>
      </c>
      <c r="B1829" t="s">
        <v>4493</v>
      </c>
      <c r="C1829">
        <v>1.32225020229003</v>
      </c>
      <c r="D1829">
        <v>3.7433719819899501E-4</v>
      </c>
    </row>
    <row r="1830" spans="1:4" x14ac:dyDescent="0.25">
      <c r="A1830" t="s">
        <v>1830</v>
      </c>
      <c r="B1830" t="s">
        <v>4494</v>
      </c>
      <c r="C1830">
        <v>2.4266522280488698</v>
      </c>
      <c r="D1830" s="1">
        <v>2.9348514234784401E-10</v>
      </c>
    </row>
    <row r="1831" spans="1:4" x14ac:dyDescent="0.25">
      <c r="A1831" t="s">
        <v>1831</v>
      </c>
      <c r="B1831" t="s">
        <v>4495</v>
      </c>
      <c r="C1831">
        <v>1.1097030503587699</v>
      </c>
      <c r="D1831" s="1">
        <v>3.9909565937907303E-5</v>
      </c>
    </row>
    <row r="1832" spans="1:4" x14ac:dyDescent="0.25">
      <c r="A1832" t="s">
        <v>1832</v>
      </c>
      <c r="B1832" t="s">
        <v>4496</v>
      </c>
      <c r="C1832">
        <v>1.34272581605685</v>
      </c>
      <c r="D1832" s="1">
        <v>2.2864984685494801E-17</v>
      </c>
    </row>
    <row r="1833" spans="1:4" x14ac:dyDescent="0.25">
      <c r="A1833" t="s">
        <v>1833</v>
      </c>
      <c r="B1833" t="s">
        <v>4497</v>
      </c>
      <c r="C1833">
        <v>2.1408612327202698</v>
      </c>
      <c r="D1833" s="1">
        <v>4.0903260831578302E-15</v>
      </c>
    </row>
    <row r="1834" spans="1:4" x14ac:dyDescent="0.25">
      <c r="A1834" t="s">
        <v>1834</v>
      </c>
      <c r="B1834" t="s">
        <v>4498</v>
      </c>
      <c r="C1834">
        <v>3.0494500996948402</v>
      </c>
      <c r="D1834" s="1">
        <v>3.2183112152526099E-27</v>
      </c>
    </row>
    <row r="1835" spans="1:4" x14ac:dyDescent="0.25">
      <c r="A1835" t="s">
        <v>1835</v>
      </c>
      <c r="B1835" t="s">
        <v>4499</v>
      </c>
      <c r="C1835">
        <v>1.26144966736799</v>
      </c>
      <c r="D1835" s="1">
        <v>1.09160800934041E-13</v>
      </c>
    </row>
    <row r="1836" spans="1:4" x14ac:dyDescent="0.25">
      <c r="A1836" t="s">
        <v>1836</v>
      </c>
      <c r="B1836" t="s">
        <v>4500</v>
      </c>
      <c r="C1836">
        <v>2.3381867606491502</v>
      </c>
      <c r="D1836" s="1">
        <v>5.7756916671030701E-9</v>
      </c>
    </row>
    <row r="1837" spans="1:4" x14ac:dyDescent="0.25">
      <c r="A1837" t="s">
        <v>1837</v>
      </c>
      <c r="B1837" t="s">
        <v>4501</v>
      </c>
      <c r="C1837">
        <v>1.16555966697103</v>
      </c>
      <c r="D1837" s="1">
        <v>3.2302512343468101E-10</v>
      </c>
    </row>
    <row r="1838" spans="1:4" x14ac:dyDescent="0.25">
      <c r="A1838" t="s">
        <v>1838</v>
      </c>
      <c r="B1838" t="s">
        <v>4502</v>
      </c>
      <c r="C1838">
        <v>3.1290534573004001</v>
      </c>
      <c r="D1838">
        <v>2.1055950829571199E-3</v>
      </c>
    </row>
    <row r="1839" spans="1:4" x14ac:dyDescent="0.25">
      <c r="A1839" t="s">
        <v>1839</v>
      </c>
      <c r="B1839" t="s">
        <v>4503</v>
      </c>
      <c r="C1839">
        <v>1.9311413861486999</v>
      </c>
      <c r="D1839" s="1">
        <v>6.16560746588978E-15</v>
      </c>
    </row>
    <row r="1840" spans="1:4" x14ac:dyDescent="0.25">
      <c r="A1840" t="s">
        <v>1840</v>
      </c>
      <c r="B1840" t="s">
        <v>4504</v>
      </c>
      <c r="C1840">
        <v>3.1210464641035198</v>
      </c>
      <c r="D1840" s="1">
        <v>1.3665164648618699E-31</v>
      </c>
    </row>
    <row r="1841" spans="1:4" x14ac:dyDescent="0.25">
      <c r="A1841" t="s">
        <v>1841</v>
      </c>
      <c r="B1841" t="s">
        <v>4505</v>
      </c>
      <c r="C1841">
        <v>1.0577394273037699</v>
      </c>
      <c r="D1841" s="1">
        <v>3.3573228221828398E-15</v>
      </c>
    </row>
    <row r="1842" spans="1:4" x14ac:dyDescent="0.25">
      <c r="A1842" t="s">
        <v>1842</v>
      </c>
      <c r="B1842" t="s">
        <v>4506</v>
      </c>
      <c r="C1842">
        <v>3.7395730322776299</v>
      </c>
      <c r="D1842">
        <v>5.6294727710035802E-4</v>
      </c>
    </row>
    <row r="1843" spans="1:4" x14ac:dyDescent="0.25">
      <c r="A1843" t="s">
        <v>1843</v>
      </c>
      <c r="B1843" t="s">
        <v>4507</v>
      </c>
      <c r="C1843">
        <v>2.4239246241488801</v>
      </c>
      <c r="D1843" s="1">
        <v>9.2621929917426403E-18</v>
      </c>
    </row>
    <row r="1844" spans="1:4" x14ac:dyDescent="0.25">
      <c r="A1844" t="s">
        <v>1844</v>
      </c>
      <c r="B1844" t="s">
        <v>4508</v>
      </c>
      <c r="C1844">
        <v>1.42102757745149</v>
      </c>
      <c r="D1844">
        <v>1.72314137374583E-2</v>
      </c>
    </row>
    <row r="1845" spans="1:4" x14ac:dyDescent="0.25">
      <c r="A1845" t="s">
        <v>1845</v>
      </c>
      <c r="B1845" t="s">
        <v>4509</v>
      </c>
      <c r="C1845">
        <v>2.3655056909049099</v>
      </c>
      <c r="D1845" s="1">
        <v>1.90198183488003E-29</v>
      </c>
    </row>
    <row r="1846" spans="1:4" x14ac:dyDescent="0.25">
      <c r="A1846" t="s">
        <v>1846</v>
      </c>
      <c r="B1846" t="s">
        <v>4510</v>
      </c>
      <c r="C1846">
        <v>3.7401878233130801</v>
      </c>
      <c r="D1846">
        <v>7.3032708647065396E-3</v>
      </c>
    </row>
    <row r="1847" spans="1:4" x14ac:dyDescent="0.25">
      <c r="A1847" t="s">
        <v>1847</v>
      </c>
      <c r="B1847" t="s">
        <v>4511</v>
      </c>
      <c r="C1847">
        <v>1.02655374772858</v>
      </c>
      <c r="D1847" s="1">
        <v>8.1468416419080204E-15</v>
      </c>
    </row>
    <row r="1848" spans="1:4" x14ac:dyDescent="0.25">
      <c r="A1848" t="s">
        <v>1848</v>
      </c>
      <c r="B1848" t="s">
        <v>4512</v>
      </c>
      <c r="C1848">
        <v>2.9161489792067501</v>
      </c>
      <c r="D1848">
        <v>2.9951319209265002E-2</v>
      </c>
    </row>
    <row r="1849" spans="1:4" x14ac:dyDescent="0.25">
      <c r="A1849" t="s">
        <v>1849</v>
      </c>
      <c r="B1849" t="s">
        <v>4513</v>
      </c>
      <c r="C1849">
        <v>1.2831125794059199</v>
      </c>
      <c r="D1849" s="1">
        <v>2.8397614708930001E-14</v>
      </c>
    </row>
    <row r="1850" spans="1:4" x14ac:dyDescent="0.25">
      <c r="A1850" t="s">
        <v>1850</v>
      </c>
      <c r="B1850" t="s">
        <v>4514</v>
      </c>
      <c r="C1850">
        <v>4.3827750536756103</v>
      </c>
      <c r="D1850" s="1">
        <v>1.14308451781113E-34</v>
      </c>
    </row>
    <row r="1851" spans="1:4" x14ac:dyDescent="0.25">
      <c r="A1851" t="s">
        <v>1851</v>
      </c>
      <c r="B1851" t="s">
        <v>4515</v>
      </c>
      <c r="C1851">
        <v>1.91073875495426</v>
      </c>
      <c r="D1851" s="1">
        <v>2.1830222130856602E-14</v>
      </c>
    </row>
    <row r="1852" spans="1:4" x14ac:dyDescent="0.25">
      <c r="A1852" t="s">
        <v>1852</v>
      </c>
      <c r="B1852" t="s">
        <v>4516</v>
      </c>
      <c r="C1852">
        <v>2.9705041363301898</v>
      </c>
      <c r="D1852">
        <v>2.3402404164348401E-2</v>
      </c>
    </row>
    <row r="1853" spans="1:4" x14ac:dyDescent="0.25">
      <c r="A1853" t="s">
        <v>1853</v>
      </c>
      <c r="B1853" t="s">
        <v>4517</v>
      </c>
      <c r="C1853">
        <v>1.08748176932402</v>
      </c>
      <c r="D1853" s="1">
        <v>8.7478763464852395E-9</v>
      </c>
    </row>
    <row r="1854" spans="1:4" x14ac:dyDescent="0.25">
      <c r="A1854" t="s">
        <v>1854</v>
      </c>
      <c r="B1854" t="s">
        <v>4518</v>
      </c>
      <c r="C1854">
        <v>1.1436901132499999</v>
      </c>
      <c r="D1854">
        <v>3.0276004839800398E-4</v>
      </c>
    </row>
    <row r="1855" spans="1:4" x14ac:dyDescent="0.25">
      <c r="A1855" t="s">
        <v>1855</v>
      </c>
      <c r="B1855" t="s">
        <v>4519</v>
      </c>
      <c r="C1855">
        <v>1.83347835372621</v>
      </c>
      <c r="D1855" s="1">
        <v>7.5387042651816699E-21</v>
      </c>
    </row>
    <row r="1856" spans="1:4" x14ac:dyDescent="0.25">
      <c r="A1856" t="s">
        <v>1856</v>
      </c>
      <c r="B1856" t="s">
        <v>4520</v>
      </c>
      <c r="C1856">
        <v>1.55313111230803</v>
      </c>
      <c r="D1856" s="1">
        <v>1.34017407974342E-5</v>
      </c>
    </row>
    <row r="1857" spans="1:4" x14ac:dyDescent="0.25">
      <c r="A1857" t="s">
        <v>1857</v>
      </c>
      <c r="B1857" t="s">
        <v>4521</v>
      </c>
      <c r="C1857">
        <v>4.2798457578921196</v>
      </c>
      <c r="D1857" s="1">
        <v>4.3756867108583199E-20</v>
      </c>
    </row>
    <row r="1858" spans="1:4" x14ac:dyDescent="0.25">
      <c r="A1858" t="s">
        <v>1858</v>
      </c>
      <c r="B1858" t="s">
        <v>4522</v>
      </c>
      <c r="C1858">
        <v>1.5330883763423999</v>
      </c>
      <c r="D1858">
        <v>1.4566150805085499E-4</v>
      </c>
    </row>
    <row r="1859" spans="1:4" x14ac:dyDescent="0.25">
      <c r="A1859" t="s">
        <v>1859</v>
      </c>
      <c r="B1859" t="s">
        <v>4523</v>
      </c>
      <c r="C1859">
        <v>1.3437050196613101</v>
      </c>
      <c r="D1859" s="1">
        <v>7.5675397812538305E-5</v>
      </c>
    </row>
    <row r="1860" spans="1:4" x14ac:dyDescent="0.25">
      <c r="A1860" t="s">
        <v>1860</v>
      </c>
      <c r="B1860" t="s">
        <v>4524</v>
      </c>
      <c r="C1860">
        <v>4.4551108504820203</v>
      </c>
      <c r="D1860" s="1">
        <v>6.9620965089792E-6</v>
      </c>
    </row>
    <row r="1861" spans="1:4" x14ac:dyDescent="0.25">
      <c r="A1861" t="s">
        <v>1861</v>
      </c>
      <c r="B1861" t="s">
        <v>4525</v>
      </c>
      <c r="C1861">
        <v>3.4851677890541501</v>
      </c>
      <c r="D1861">
        <v>5.0574901855948099E-3</v>
      </c>
    </row>
    <row r="1862" spans="1:4" x14ac:dyDescent="0.25">
      <c r="A1862" t="s">
        <v>1862</v>
      </c>
      <c r="B1862" t="s">
        <v>4526</v>
      </c>
      <c r="C1862">
        <v>1.3192702104879099</v>
      </c>
      <c r="D1862" s="1">
        <v>7.4433302718878994E-11</v>
      </c>
    </row>
    <row r="1863" spans="1:4" x14ac:dyDescent="0.25">
      <c r="A1863" t="s">
        <v>1863</v>
      </c>
      <c r="B1863" t="s">
        <v>4527</v>
      </c>
      <c r="C1863">
        <v>3.4680831116199502</v>
      </c>
      <c r="D1863" s="1">
        <v>1.1129008762584299E-21</v>
      </c>
    </row>
    <row r="1864" spans="1:4" x14ac:dyDescent="0.25">
      <c r="A1864" t="s">
        <v>1864</v>
      </c>
      <c r="B1864" t="s">
        <v>4528</v>
      </c>
      <c r="C1864">
        <v>1.25204456807339</v>
      </c>
      <c r="D1864" s="1">
        <v>6.8869848107371501E-11</v>
      </c>
    </row>
    <row r="1865" spans="1:4" x14ac:dyDescent="0.25">
      <c r="A1865" t="s">
        <v>1865</v>
      </c>
      <c r="B1865" t="s">
        <v>4529</v>
      </c>
      <c r="C1865">
        <v>2.3691135985595402</v>
      </c>
      <c r="D1865" s="1">
        <v>3.84125050730446E-10</v>
      </c>
    </row>
    <row r="1866" spans="1:4" x14ac:dyDescent="0.25">
      <c r="A1866" t="s">
        <v>1866</v>
      </c>
      <c r="B1866" t="s">
        <v>4530</v>
      </c>
      <c r="C1866">
        <v>1.8707913391664499</v>
      </c>
      <c r="D1866" s="1">
        <v>7.0667538422319195E-17</v>
      </c>
    </row>
    <row r="1867" spans="1:4" x14ac:dyDescent="0.25">
      <c r="A1867" t="s">
        <v>1867</v>
      </c>
      <c r="B1867" t="s">
        <v>4531</v>
      </c>
      <c r="C1867">
        <v>2.30442373220344</v>
      </c>
      <c r="D1867" s="1">
        <v>2.4504344518601201E-11</v>
      </c>
    </row>
    <row r="1868" spans="1:4" x14ac:dyDescent="0.25">
      <c r="A1868" t="s">
        <v>1868</v>
      </c>
      <c r="B1868" t="s">
        <v>4532</v>
      </c>
      <c r="C1868">
        <v>1.2858705493176099</v>
      </c>
      <c r="D1868">
        <v>2.61050672901776E-2</v>
      </c>
    </row>
    <row r="1869" spans="1:4" x14ac:dyDescent="0.25">
      <c r="A1869" t="s">
        <v>1869</v>
      </c>
      <c r="B1869" t="s">
        <v>4533</v>
      </c>
      <c r="C1869">
        <v>1.14570210858546</v>
      </c>
      <c r="D1869" s="1">
        <v>3.4278206982648398E-8</v>
      </c>
    </row>
    <row r="1870" spans="1:4" x14ac:dyDescent="0.25">
      <c r="A1870" t="s">
        <v>1870</v>
      </c>
      <c r="B1870" t="s">
        <v>4534</v>
      </c>
      <c r="C1870">
        <v>2.3231536554334</v>
      </c>
      <c r="D1870">
        <v>2.9387444119642999E-2</v>
      </c>
    </row>
    <row r="1871" spans="1:4" x14ac:dyDescent="0.25">
      <c r="A1871" t="s">
        <v>1871</v>
      </c>
      <c r="B1871" t="s">
        <v>4535</v>
      </c>
      <c r="C1871">
        <v>1.2801820343569701</v>
      </c>
      <c r="D1871">
        <v>1.85362357802243E-3</v>
      </c>
    </row>
    <row r="1872" spans="1:4" x14ac:dyDescent="0.25">
      <c r="A1872" t="s">
        <v>1872</v>
      </c>
      <c r="B1872" t="s">
        <v>4536</v>
      </c>
      <c r="C1872">
        <v>1.3125308645118801</v>
      </c>
      <c r="D1872" s="1">
        <v>4.0309376730699703E-9</v>
      </c>
    </row>
    <row r="1873" spans="1:4" x14ac:dyDescent="0.25">
      <c r="A1873" t="s">
        <v>1873</v>
      </c>
      <c r="B1873" t="s">
        <v>4537</v>
      </c>
      <c r="C1873">
        <v>1.53513582499031</v>
      </c>
      <c r="D1873">
        <v>4.7312884939707298E-2</v>
      </c>
    </row>
    <row r="1874" spans="1:4" x14ac:dyDescent="0.25">
      <c r="A1874" t="s">
        <v>1874</v>
      </c>
      <c r="B1874" t="s">
        <v>4538</v>
      </c>
      <c r="C1874">
        <v>5.7104626176821496</v>
      </c>
      <c r="D1874" s="1">
        <v>4.0316391341712802E-8</v>
      </c>
    </row>
    <row r="1875" spans="1:4" x14ac:dyDescent="0.25">
      <c r="A1875" t="s">
        <v>1875</v>
      </c>
      <c r="B1875" t="s">
        <v>4539</v>
      </c>
      <c r="C1875">
        <v>1.17785799329076</v>
      </c>
      <c r="D1875" s="1">
        <v>4.2178628938412001E-6</v>
      </c>
    </row>
    <row r="1876" spans="1:4" x14ac:dyDescent="0.25">
      <c r="A1876" t="s">
        <v>1876</v>
      </c>
      <c r="B1876" t="s">
        <v>4540</v>
      </c>
      <c r="C1876">
        <v>1.2573583633186201</v>
      </c>
      <c r="D1876">
        <v>4.6372108629992703E-3</v>
      </c>
    </row>
    <row r="1877" spans="1:4" x14ac:dyDescent="0.25">
      <c r="A1877" t="s">
        <v>1877</v>
      </c>
      <c r="B1877" t="s">
        <v>4541</v>
      </c>
      <c r="C1877">
        <v>1.5493278622853399</v>
      </c>
      <c r="D1877" s="1">
        <v>7.7861023540212695E-8</v>
      </c>
    </row>
    <row r="1878" spans="1:4" x14ac:dyDescent="0.25">
      <c r="A1878" t="s">
        <v>1878</v>
      </c>
      <c r="B1878" t="s">
        <v>4542</v>
      </c>
      <c r="C1878">
        <v>1.72814820751506</v>
      </c>
      <c r="D1878" s="1">
        <v>8.34959399646259E-12</v>
      </c>
    </row>
    <row r="1879" spans="1:4" x14ac:dyDescent="0.25">
      <c r="A1879" t="s">
        <v>1879</v>
      </c>
      <c r="B1879" t="s">
        <v>4543</v>
      </c>
      <c r="C1879">
        <v>1.40559903291174</v>
      </c>
      <c r="D1879" s="1">
        <v>8.1605160623532299E-5</v>
      </c>
    </row>
    <row r="1880" spans="1:4" x14ac:dyDescent="0.25">
      <c r="A1880" t="s">
        <v>1880</v>
      </c>
      <c r="B1880" t="s">
        <v>4544</v>
      </c>
      <c r="C1880">
        <v>2.44183541885387</v>
      </c>
      <c r="D1880" s="1">
        <v>9.3566017663218993E-21</v>
      </c>
    </row>
    <row r="1881" spans="1:4" x14ac:dyDescent="0.25">
      <c r="A1881" t="s">
        <v>1881</v>
      </c>
      <c r="B1881" t="s">
        <v>4545</v>
      </c>
      <c r="C1881">
        <v>1.0407829778173801</v>
      </c>
      <c r="D1881">
        <v>2.4829220409003502E-3</v>
      </c>
    </row>
    <row r="1882" spans="1:4" x14ac:dyDescent="0.25">
      <c r="A1882" t="s">
        <v>1882</v>
      </c>
      <c r="B1882" t="s">
        <v>4546</v>
      </c>
      <c r="C1882">
        <v>1.37354623436967</v>
      </c>
      <c r="D1882" s="1">
        <v>3.39015346677949E-7</v>
      </c>
    </row>
    <row r="1883" spans="1:4" x14ac:dyDescent="0.25">
      <c r="A1883" t="s">
        <v>1883</v>
      </c>
      <c r="B1883" t="s">
        <v>4547</v>
      </c>
      <c r="C1883">
        <v>2.87908901092276</v>
      </c>
      <c r="D1883" s="1">
        <v>5.67295081418599E-5</v>
      </c>
    </row>
    <row r="1884" spans="1:4" x14ac:dyDescent="0.25">
      <c r="A1884" t="s">
        <v>1884</v>
      </c>
      <c r="B1884" t="s">
        <v>4548</v>
      </c>
      <c r="C1884">
        <v>1.70057376476601</v>
      </c>
      <c r="D1884">
        <v>2.7051021157104601E-4</v>
      </c>
    </row>
    <row r="1885" spans="1:4" x14ac:dyDescent="0.25">
      <c r="A1885" t="s">
        <v>1885</v>
      </c>
      <c r="B1885" t="s">
        <v>4549</v>
      </c>
      <c r="C1885">
        <v>2.2439080121629398</v>
      </c>
      <c r="D1885" s="1">
        <v>2.32377674734913E-10</v>
      </c>
    </row>
    <row r="1886" spans="1:4" x14ac:dyDescent="0.25">
      <c r="A1886" t="s">
        <v>1886</v>
      </c>
      <c r="B1886" t="s">
        <v>4550</v>
      </c>
      <c r="C1886">
        <v>3.1880215724319498</v>
      </c>
      <c r="D1886" s="1">
        <v>8.0006095790111502E-9</v>
      </c>
    </row>
    <row r="1887" spans="1:4" x14ac:dyDescent="0.25">
      <c r="A1887" t="s">
        <v>1887</v>
      </c>
      <c r="B1887" t="s">
        <v>4551</v>
      </c>
      <c r="C1887">
        <v>1.4740550480185599</v>
      </c>
      <c r="D1887" s="1">
        <v>3.4194008080940199E-5</v>
      </c>
    </row>
    <row r="1888" spans="1:4" x14ac:dyDescent="0.25">
      <c r="A1888" t="s">
        <v>1888</v>
      </c>
      <c r="B1888" t="s">
        <v>4552</v>
      </c>
      <c r="C1888">
        <v>1.0403934309808001</v>
      </c>
      <c r="D1888" s="1">
        <v>3.8709376239246699E-5</v>
      </c>
    </row>
    <row r="1889" spans="1:4" x14ac:dyDescent="0.25">
      <c r="A1889" t="s">
        <v>1889</v>
      </c>
      <c r="B1889" t="s">
        <v>4553</v>
      </c>
      <c r="C1889">
        <v>4.0718158480310898</v>
      </c>
      <c r="D1889">
        <v>1.79576383250558E-3</v>
      </c>
    </row>
    <row r="1890" spans="1:4" x14ac:dyDescent="0.25">
      <c r="A1890" t="s">
        <v>1890</v>
      </c>
      <c r="B1890" t="s">
        <v>4554</v>
      </c>
      <c r="C1890">
        <v>2.5376177990177902</v>
      </c>
      <c r="D1890">
        <v>1.06448949211335E-2</v>
      </c>
    </row>
    <row r="1891" spans="1:4" x14ac:dyDescent="0.25">
      <c r="A1891" t="s">
        <v>1891</v>
      </c>
      <c r="B1891" t="s">
        <v>4555</v>
      </c>
      <c r="C1891">
        <v>5.3352380447609002</v>
      </c>
      <c r="D1891" s="1">
        <v>4.0551633669948703E-8</v>
      </c>
    </row>
    <row r="1892" spans="1:4" x14ac:dyDescent="0.25">
      <c r="A1892" t="s">
        <v>1892</v>
      </c>
      <c r="B1892" t="s">
        <v>4556</v>
      </c>
      <c r="C1892">
        <v>1.91148190676496</v>
      </c>
      <c r="D1892">
        <v>1.11291445473272E-2</v>
      </c>
    </row>
    <row r="1893" spans="1:4" x14ac:dyDescent="0.25">
      <c r="A1893" t="s">
        <v>1893</v>
      </c>
      <c r="B1893" t="s">
        <v>4557</v>
      </c>
      <c r="C1893">
        <v>2.1217620359742999</v>
      </c>
      <c r="D1893">
        <v>1.2613755543696101E-4</v>
      </c>
    </row>
    <row r="1894" spans="1:4" x14ac:dyDescent="0.25">
      <c r="A1894" t="s">
        <v>1894</v>
      </c>
      <c r="B1894" t="s">
        <v>4558</v>
      </c>
      <c r="C1894">
        <v>3.60268793932664</v>
      </c>
      <c r="D1894" s="1">
        <v>2.50507046503117E-37</v>
      </c>
    </row>
    <row r="1895" spans="1:4" x14ac:dyDescent="0.25">
      <c r="A1895" t="s">
        <v>1895</v>
      </c>
      <c r="B1895" t="s">
        <v>4559</v>
      </c>
      <c r="C1895">
        <v>3.7163204453094898</v>
      </c>
      <c r="D1895" s="1">
        <v>4.9963531226152802E-7</v>
      </c>
    </row>
    <row r="1896" spans="1:4" x14ac:dyDescent="0.25">
      <c r="A1896" t="s">
        <v>1896</v>
      </c>
      <c r="B1896" t="s">
        <v>4560</v>
      </c>
      <c r="C1896">
        <v>2.0475967133112798</v>
      </c>
      <c r="D1896">
        <v>4.7496869272803399E-4</v>
      </c>
    </row>
    <row r="1897" spans="1:4" x14ac:dyDescent="0.25">
      <c r="A1897" t="s">
        <v>1897</v>
      </c>
      <c r="B1897" t="s">
        <v>4561</v>
      </c>
      <c r="C1897">
        <v>1.11385762717732</v>
      </c>
      <c r="D1897">
        <v>1.13553966636344E-4</v>
      </c>
    </row>
    <row r="1898" spans="1:4" x14ac:dyDescent="0.25">
      <c r="A1898" t="s">
        <v>1898</v>
      </c>
      <c r="B1898" t="s">
        <v>4562</v>
      </c>
      <c r="C1898">
        <v>2.3695822849183101</v>
      </c>
      <c r="D1898" s="1">
        <v>3.3617168190984303E-14</v>
      </c>
    </row>
    <row r="1899" spans="1:4" x14ac:dyDescent="0.25">
      <c r="A1899" t="s">
        <v>1899</v>
      </c>
      <c r="B1899" t="s">
        <v>4563</v>
      </c>
      <c r="C1899">
        <v>1.26644412136408</v>
      </c>
      <c r="D1899" s="1">
        <v>1.3364951358899299E-6</v>
      </c>
    </row>
    <row r="1900" spans="1:4" x14ac:dyDescent="0.25">
      <c r="A1900" t="s">
        <v>1900</v>
      </c>
      <c r="B1900" t="s">
        <v>4564</v>
      </c>
      <c r="C1900">
        <v>3.5730368462562199</v>
      </c>
      <c r="D1900" s="1">
        <v>1.25043025660094E-9</v>
      </c>
    </row>
    <row r="1901" spans="1:4" x14ac:dyDescent="0.25">
      <c r="A1901" t="s">
        <v>1901</v>
      </c>
      <c r="B1901" t="s">
        <v>4565</v>
      </c>
      <c r="C1901">
        <v>1.39112848914859</v>
      </c>
      <c r="D1901" s="1">
        <v>2.5625270388587502E-27</v>
      </c>
    </row>
    <row r="1902" spans="1:4" x14ac:dyDescent="0.25">
      <c r="A1902" t="s">
        <v>1902</v>
      </c>
      <c r="B1902" t="s">
        <v>4566</v>
      </c>
      <c r="C1902">
        <v>2.62428705403947</v>
      </c>
      <c r="D1902">
        <v>2.2310498175126E-4</v>
      </c>
    </row>
    <row r="1903" spans="1:4" x14ac:dyDescent="0.25">
      <c r="A1903" t="s">
        <v>1903</v>
      </c>
      <c r="B1903" t="s">
        <v>4567</v>
      </c>
      <c r="C1903">
        <v>1.3157990461267901</v>
      </c>
      <c r="D1903" s="1">
        <v>1.54808836390745E-9</v>
      </c>
    </row>
    <row r="1904" spans="1:4" x14ac:dyDescent="0.25">
      <c r="A1904" t="s">
        <v>1904</v>
      </c>
      <c r="B1904" t="s">
        <v>4568</v>
      </c>
      <c r="C1904">
        <v>2.3727372445497998</v>
      </c>
      <c r="D1904">
        <v>5.5238987875957596E-3</v>
      </c>
    </row>
    <row r="1905" spans="1:4" x14ac:dyDescent="0.25">
      <c r="A1905" t="s">
        <v>1905</v>
      </c>
      <c r="B1905" t="s">
        <v>4569</v>
      </c>
      <c r="C1905">
        <v>3.0198220377839502</v>
      </c>
      <c r="D1905" s="1">
        <v>2.2405066027004001E-13</v>
      </c>
    </row>
    <row r="1906" spans="1:4" x14ac:dyDescent="0.25">
      <c r="A1906" t="s">
        <v>1906</v>
      </c>
      <c r="B1906" t="s">
        <v>4570</v>
      </c>
      <c r="C1906">
        <v>2.2580483027691098</v>
      </c>
      <c r="D1906" s="1">
        <v>2.4666822344438098E-12</v>
      </c>
    </row>
    <row r="1907" spans="1:4" x14ac:dyDescent="0.25">
      <c r="A1907" t="s">
        <v>1907</v>
      </c>
      <c r="B1907" t="s">
        <v>4571</v>
      </c>
      <c r="C1907">
        <v>1.06483877175867</v>
      </c>
      <c r="D1907">
        <v>1.0764910183185701E-4</v>
      </c>
    </row>
    <row r="1908" spans="1:4" x14ac:dyDescent="0.25">
      <c r="A1908" t="s">
        <v>1908</v>
      </c>
      <c r="B1908" t="s">
        <v>4572</v>
      </c>
      <c r="C1908">
        <v>3.0996818032799802</v>
      </c>
      <c r="D1908" s="1">
        <v>1.5349914127352299E-19</v>
      </c>
    </row>
    <row r="1909" spans="1:4" x14ac:dyDescent="0.25">
      <c r="A1909" t="s">
        <v>1909</v>
      </c>
      <c r="B1909" t="s">
        <v>4573</v>
      </c>
      <c r="C1909">
        <v>1.17306114521934</v>
      </c>
      <c r="D1909" s="1">
        <v>3.93314943360106E-7</v>
      </c>
    </row>
    <row r="1910" spans="1:4" x14ac:dyDescent="0.25">
      <c r="A1910" t="s">
        <v>1910</v>
      </c>
      <c r="B1910" t="s">
        <v>4574</v>
      </c>
      <c r="C1910">
        <v>4.3681203954717596</v>
      </c>
      <c r="D1910" s="1">
        <v>7.2077023268254505E-15</v>
      </c>
    </row>
    <row r="1911" spans="1:4" x14ac:dyDescent="0.25">
      <c r="A1911" t="s">
        <v>1911</v>
      </c>
      <c r="B1911" t="s">
        <v>4575</v>
      </c>
      <c r="C1911">
        <v>1.47573100486155</v>
      </c>
      <c r="D1911" s="1">
        <v>7.6007928814951407E-9</v>
      </c>
    </row>
    <row r="1912" spans="1:4" x14ac:dyDescent="0.25">
      <c r="A1912" t="s">
        <v>1912</v>
      </c>
      <c r="B1912" t="s">
        <v>4576</v>
      </c>
      <c r="C1912">
        <v>1.0597982195028799</v>
      </c>
      <c r="D1912" s="1">
        <v>1.9479683169339399E-5</v>
      </c>
    </row>
    <row r="1913" spans="1:4" x14ac:dyDescent="0.25">
      <c r="A1913" t="s">
        <v>1913</v>
      </c>
      <c r="B1913" t="s">
        <v>4577</v>
      </c>
      <c r="C1913">
        <v>1.0144055195948101</v>
      </c>
      <c r="D1913" s="1">
        <v>5.0129724174543901E-10</v>
      </c>
    </row>
    <row r="1914" spans="1:4" x14ac:dyDescent="0.25">
      <c r="A1914" t="s">
        <v>1914</v>
      </c>
      <c r="B1914" t="s">
        <v>4578</v>
      </c>
      <c r="C1914">
        <v>4.5851906060321896</v>
      </c>
      <c r="D1914" s="1">
        <v>6.2841749888134E-24</v>
      </c>
    </row>
    <row r="1915" spans="1:4" x14ac:dyDescent="0.25">
      <c r="A1915" t="s">
        <v>1915</v>
      </c>
      <c r="B1915" t="s">
        <v>4579</v>
      </c>
      <c r="C1915">
        <v>1.30336547762151</v>
      </c>
      <c r="D1915" s="1">
        <v>2.92415514318365E-19</v>
      </c>
    </row>
    <row r="1916" spans="1:4" x14ac:dyDescent="0.25">
      <c r="A1916" t="s">
        <v>1916</v>
      </c>
      <c r="B1916" t="s">
        <v>4580</v>
      </c>
      <c r="C1916">
        <v>2.6689444376432898</v>
      </c>
      <c r="D1916" s="1">
        <v>9.6738208679921208E-9</v>
      </c>
    </row>
    <row r="1917" spans="1:4" x14ac:dyDescent="0.25">
      <c r="A1917" t="s">
        <v>1917</v>
      </c>
      <c r="B1917" t="s">
        <v>4581</v>
      </c>
      <c r="C1917">
        <v>4.6186095481695704</v>
      </c>
      <c r="D1917" s="1">
        <v>1.4102941727816E-17</v>
      </c>
    </row>
    <row r="1918" spans="1:4" x14ac:dyDescent="0.25">
      <c r="A1918" t="s">
        <v>1918</v>
      </c>
      <c r="B1918" t="s">
        <v>4582</v>
      </c>
      <c r="C1918">
        <v>3.24020352370102</v>
      </c>
      <c r="D1918">
        <v>9.2946938698792298E-4</v>
      </c>
    </row>
    <row r="1919" spans="1:4" x14ac:dyDescent="0.25">
      <c r="A1919" t="s">
        <v>1919</v>
      </c>
      <c r="B1919" t="s">
        <v>4583</v>
      </c>
      <c r="C1919">
        <v>2.5049922339006199</v>
      </c>
      <c r="D1919">
        <v>1.9421675658279999E-2</v>
      </c>
    </row>
    <row r="1920" spans="1:4" x14ac:dyDescent="0.25">
      <c r="A1920" t="s">
        <v>1920</v>
      </c>
      <c r="B1920" t="s">
        <v>4584</v>
      </c>
      <c r="C1920">
        <v>2.59561016512267</v>
      </c>
      <c r="D1920" s="1">
        <v>5.8157877649475703E-18</v>
      </c>
    </row>
    <row r="1921" spans="1:4" x14ac:dyDescent="0.25">
      <c r="A1921" t="s">
        <v>1921</v>
      </c>
      <c r="B1921" t="s">
        <v>4585</v>
      </c>
      <c r="C1921">
        <v>4.36215969908634</v>
      </c>
      <c r="D1921" s="1">
        <v>9.1698006498128297E-13</v>
      </c>
    </row>
    <row r="1922" spans="1:4" x14ac:dyDescent="0.25">
      <c r="A1922" t="s">
        <v>1922</v>
      </c>
      <c r="B1922" t="s">
        <v>4586</v>
      </c>
      <c r="C1922">
        <v>2.8173286910045898</v>
      </c>
      <c r="D1922">
        <v>2.4952799623718098E-3</v>
      </c>
    </row>
    <row r="1923" spans="1:4" x14ac:dyDescent="0.25">
      <c r="A1923" t="s">
        <v>1923</v>
      </c>
      <c r="B1923" t="s">
        <v>4587</v>
      </c>
      <c r="C1923">
        <v>2.9150951657172799</v>
      </c>
      <c r="D1923" s="1">
        <v>2.1144104728057599E-7</v>
      </c>
    </row>
    <row r="1924" spans="1:4" x14ac:dyDescent="0.25">
      <c r="A1924" t="s">
        <v>1924</v>
      </c>
      <c r="B1924" t="s">
        <v>4588</v>
      </c>
      <c r="C1924">
        <v>1.96251622046635</v>
      </c>
      <c r="D1924" s="1">
        <v>1.9201672908941699E-13</v>
      </c>
    </row>
    <row r="1925" spans="1:4" x14ac:dyDescent="0.25">
      <c r="A1925" t="s">
        <v>1925</v>
      </c>
      <c r="B1925" t="s">
        <v>4589</v>
      </c>
      <c r="C1925">
        <v>1.34958903208494</v>
      </c>
      <c r="D1925" s="1">
        <v>1.78728955300901E-8</v>
      </c>
    </row>
    <row r="1926" spans="1:4" x14ac:dyDescent="0.25">
      <c r="A1926" t="s">
        <v>1926</v>
      </c>
      <c r="B1926" t="s">
        <v>4590</v>
      </c>
      <c r="C1926">
        <v>1.2131285890749399</v>
      </c>
      <c r="D1926" s="1">
        <v>2.1014478121367499E-10</v>
      </c>
    </row>
    <row r="1927" spans="1:4" x14ac:dyDescent="0.25">
      <c r="A1927" t="s">
        <v>1927</v>
      </c>
      <c r="B1927" t="s">
        <v>4591</v>
      </c>
      <c r="C1927">
        <v>2.18925524598348</v>
      </c>
      <c r="D1927" s="1">
        <v>4.2282248019838798E-9</v>
      </c>
    </row>
    <row r="1928" spans="1:4" x14ac:dyDescent="0.25">
      <c r="A1928" t="s">
        <v>1928</v>
      </c>
      <c r="B1928" t="s">
        <v>4592</v>
      </c>
      <c r="C1928">
        <v>3.3158097674153399</v>
      </c>
      <c r="D1928" s="1">
        <v>3.5503434955257001E-7</v>
      </c>
    </row>
    <row r="1929" spans="1:4" x14ac:dyDescent="0.25">
      <c r="A1929" t="s">
        <v>1929</v>
      </c>
      <c r="B1929" t="s">
        <v>4593</v>
      </c>
      <c r="C1929">
        <v>1.2688055441627799</v>
      </c>
      <c r="D1929" s="1">
        <v>7.5390112301630705E-10</v>
      </c>
    </row>
    <row r="1930" spans="1:4" x14ac:dyDescent="0.25">
      <c r="A1930" t="s">
        <v>1930</v>
      </c>
      <c r="B1930" t="s">
        <v>4594</v>
      </c>
      <c r="C1930">
        <v>4.9070852133161802</v>
      </c>
      <c r="D1930" s="1">
        <v>8.8175171873462101E-25</v>
      </c>
    </row>
    <row r="1931" spans="1:4" x14ac:dyDescent="0.25">
      <c r="A1931" t="s">
        <v>1931</v>
      </c>
      <c r="B1931" t="s">
        <v>4595</v>
      </c>
      <c r="C1931">
        <v>1.78740497998112</v>
      </c>
      <c r="D1931" s="1">
        <v>1.1559460213816101E-8</v>
      </c>
    </row>
    <row r="1932" spans="1:4" x14ac:dyDescent="0.25">
      <c r="A1932" t="s">
        <v>1932</v>
      </c>
      <c r="B1932" t="s">
        <v>4596</v>
      </c>
      <c r="C1932">
        <v>4.0330953865830699</v>
      </c>
      <c r="D1932" s="1">
        <v>2.0723544883823399E-23</v>
      </c>
    </row>
    <row r="1933" spans="1:4" x14ac:dyDescent="0.25">
      <c r="A1933" t="s">
        <v>1933</v>
      </c>
      <c r="B1933" t="s">
        <v>4597</v>
      </c>
      <c r="C1933">
        <v>4.7314559952870701</v>
      </c>
      <c r="D1933" s="1">
        <v>8.6935066426894892E-22</v>
      </c>
    </row>
    <row r="1934" spans="1:4" x14ac:dyDescent="0.25">
      <c r="A1934" t="s">
        <v>1934</v>
      </c>
      <c r="B1934" t="s">
        <v>4598</v>
      </c>
      <c r="C1934">
        <v>2.4135218593310199</v>
      </c>
      <c r="D1934">
        <v>2.48004541730962E-2</v>
      </c>
    </row>
    <row r="1935" spans="1:4" x14ac:dyDescent="0.25">
      <c r="A1935" t="s">
        <v>1935</v>
      </c>
      <c r="B1935" t="s">
        <v>4599</v>
      </c>
      <c r="C1935">
        <v>2.2779614018965599</v>
      </c>
      <c r="D1935">
        <v>2.7602632425702302E-3</v>
      </c>
    </row>
    <row r="1936" spans="1:4" x14ac:dyDescent="0.25">
      <c r="A1936" t="s">
        <v>1936</v>
      </c>
      <c r="B1936" t="s">
        <v>4600</v>
      </c>
      <c r="C1936">
        <v>2.7536189570876899</v>
      </c>
      <c r="D1936">
        <v>3.86538582498528E-3</v>
      </c>
    </row>
    <row r="1937" spans="1:4" x14ac:dyDescent="0.25">
      <c r="A1937" t="s">
        <v>1937</v>
      </c>
      <c r="B1937" t="s">
        <v>4601</v>
      </c>
      <c r="C1937">
        <v>2.6585409943870402</v>
      </c>
      <c r="D1937" s="1">
        <v>3.4575709120535799E-10</v>
      </c>
    </row>
    <row r="1938" spans="1:4" x14ac:dyDescent="0.25">
      <c r="A1938" t="s">
        <v>1938</v>
      </c>
      <c r="B1938" t="s">
        <v>4602</v>
      </c>
      <c r="C1938">
        <v>2.0025997725389102</v>
      </c>
      <c r="D1938">
        <v>5.12712688850728E-3</v>
      </c>
    </row>
    <row r="1939" spans="1:4" x14ac:dyDescent="0.25">
      <c r="A1939" t="s">
        <v>1939</v>
      </c>
      <c r="B1939" t="s">
        <v>4603</v>
      </c>
      <c r="C1939">
        <v>1.12181918315766</v>
      </c>
      <c r="D1939">
        <v>3.7381788268938702E-3</v>
      </c>
    </row>
    <row r="1940" spans="1:4" x14ac:dyDescent="0.25">
      <c r="A1940" t="s">
        <v>1940</v>
      </c>
      <c r="B1940" t="s">
        <v>4604</v>
      </c>
      <c r="C1940">
        <v>2.4153381955888</v>
      </c>
      <c r="D1940" s="1">
        <v>8.9399653870019904E-8</v>
      </c>
    </row>
    <row r="1941" spans="1:4" x14ac:dyDescent="0.25">
      <c r="A1941" t="s">
        <v>1941</v>
      </c>
      <c r="B1941" t="s">
        <v>4605</v>
      </c>
      <c r="C1941">
        <v>2.3313819629151999</v>
      </c>
      <c r="D1941">
        <v>4.2900036759307102E-4</v>
      </c>
    </row>
    <row r="1942" spans="1:4" x14ac:dyDescent="0.25">
      <c r="A1942" t="s">
        <v>1942</v>
      </c>
      <c r="B1942" t="s">
        <v>4606</v>
      </c>
      <c r="C1942">
        <v>3.26979470723467</v>
      </c>
      <c r="D1942" s="1">
        <v>2.07704184451194E-13</v>
      </c>
    </row>
    <row r="1943" spans="1:4" x14ac:dyDescent="0.25">
      <c r="A1943" t="s">
        <v>1943</v>
      </c>
      <c r="B1943" t="s">
        <v>4607</v>
      </c>
      <c r="C1943">
        <v>3.4095997545043302</v>
      </c>
      <c r="D1943" s="1">
        <v>9.90385797830828E-5</v>
      </c>
    </row>
    <row r="1944" spans="1:4" x14ac:dyDescent="0.25">
      <c r="A1944" t="s">
        <v>1944</v>
      </c>
      <c r="B1944" t="s">
        <v>4608</v>
      </c>
      <c r="C1944">
        <v>1.08443778897378</v>
      </c>
      <c r="D1944" s="1">
        <v>1.4878827641047999E-6</v>
      </c>
    </row>
    <row r="1945" spans="1:4" x14ac:dyDescent="0.25">
      <c r="A1945" t="s">
        <v>1945</v>
      </c>
      <c r="B1945" t="s">
        <v>4609</v>
      </c>
      <c r="C1945">
        <v>2.7429512284175299</v>
      </c>
      <c r="D1945" s="1">
        <v>6.2368174476263998E-9</v>
      </c>
    </row>
    <row r="1946" spans="1:4" x14ac:dyDescent="0.25">
      <c r="A1946" t="s">
        <v>1946</v>
      </c>
      <c r="B1946" t="s">
        <v>4610</v>
      </c>
      <c r="C1946">
        <v>3.4841323040560499</v>
      </c>
      <c r="D1946" s="1">
        <v>5.7834537051072602E-5</v>
      </c>
    </row>
    <row r="1947" spans="1:4" x14ac:dyDescent="0.25">
      <c r="A1947" t="s">
        <v>1947</v>
      </c>
      <c r="B1947" t="s">
        <v>4611</v>
      </c>
      <c r="C1947">
        <v>2.0830589556050798</v>
      </c>
      <c r="D1947">
        <v>3.2974745783920399E-3</v>
      </c>
    </row>
    <row r="1948" spans="1:4" x14ac:dyDescent="0.25">
      <c r="A1948" t="s">
        <v>1948</v>
      </c>
      <c r="B1948" t="s">
        <v>4612</v>
      </c>
      <c r="C1948">
        <v>1.9279582668166799</v>
      </c>
      <c r="D1948" s="1">
        <v>5.06297026458983E-26</v>
      </c>
    </row>
    <row r="1949" spans="1:4" x14ac:dyDescent="0.25">
      <c r="A1949" t="s">
        <v>1949</v>
      </c>
      <c r="B1949" t="s">
        <v>4613</v>
      </c>
      <c r="C1949">
        <v>1.31344549861605</v>
      </c>
      <c r="D1949" s="1">
        <v>4.2220503347271802E-11</v>
      </c>
    </row>
    <row r="1950" spans="1:4" x14ac:dyDescent="0.25">
      <c r="A1950" t="s">
        <v>1950</v>
      </c>
      <c r="B1950" t="s">
        <v>4614</v>
      </c>
      <c r="C1950">
        <v>1.59834315269083</v>
      </c>
      <c r="D1950">
        <v>3.4007599385027201E-3</v>
      </c>
    </row>
    <row r="1951" spans="1:4" x14ac:dyDescent="0.25">
      <c r="A1951" t="s">
        <v>1951</v>
      </c>
      <c r="B1951" t="s">
        <v>4615</v>
      </c>
      <c r="C1951">
        <v>3.5798928592164598</v>
      </c>
      <c r="D1951" s="1">
        <v>4.35703569235207E-11</v>
      </c>
    </row>
    <row r="1952" spans="1:4" x14ac:dyDescent="0.25">
      <c r="A1952" t="s">
        <v>1952</v>
      </c>
      <c r="B1952" t="s">
        <v>4616</v>
      </c>
      <c r="C1952">
        <v>2.6807668594394198</v>
      </c>
      <c r="D1952">
        <v>2.0684624518929801E-2</v>
      </c>
    </row>
    <row r="1953" spans="1:4" x14ac:dyDescent="0.25">
      <c r="A1953" t="s">
        <v>1953</v>
      </c>
      <c r="B1953" t="s">
        <v>4617</v>
      </c>
      <c r="C1953">
        <v>1.2220756682821301</v>
      </c>
      <c r="D1953" s="1">
        <v>1.18998891332445E-11</v>
      </c>
    </row>
    <row r="1954" spans="1:4" x14ac:dyDescent="0.25">
      <c r="A1954" t="s">
        <v>1954</v>
      </c>
      <c r="B1954" t="s">
        <v>4618</v>
      </c>
      <c r="C1954">
        <v>2.99106087010842</v>
      </c>
      <c r="D1954" s="1">
        <v>1.1544025273145401E-10</v>
      </c>
    </row>
    <row r="1955" spans="1:4" x14ac:dyDescent="0.25">
      <c r="A1955" t="s">
        <v>1955</v>
      </c>
      <c r="B1955" t="s">
        <v>4619</v>
      </c>
      <c r="C1955">
        <v>3.1683687359181101</v>
      </c>
      <c r="D1955" s="1">
        <v>2.1082015128925201E-5</v>
      </c>
    </row>
    <row r="1956" spans="1:4" x14ac:dyDescent="0.25">
      <c r="A1956" t="s">
        <v>1956</v>
      </c>
      <c r="B1956" t="s">
        <v>4620</v>
      </c>
      <c r="C1956">
        <v>1.11357238031823</v>
      </c>
      <c r="D1956">
        <v>1.3711382025334701E-2</v>
      </c>
    </row>
    <row r="1957" spans="1:4" x14ac:dyDescent="0.25">
      <c r="A1957" t="s">
        <v>1957</v>
      </c>
      <c r="B1957" t="s">
        <v>4621</v>
      </c>
      <c r="C1957">
        <v>2.3609598632173201</v>
      </c>
      <c r="D1957" s="1">
        <v>5.9514035010468703E-15</v>
      </c>
    </row>
    <row r="1958" spans="1:4" x14ac:dyDescent="0.25">
      <c r="A1958" t="s">
        <v>1958</v>
      </c>
      <c r="B1958" t="s">
        <v>4622</v>
      </c>
      <c r="C1958">
        <v>1.5424746662330699</v>
      </c>
      <c r="D1958" s="1">
        <v>9.6471697399565196E-29</v>
      </c>
    </row>
    <row r="1959" spans="1:4" x14ac:dyDescent="0.25">
      <c r="A1959" t="s">
        <v>1959</v>
      </c>
      <c r="B1959" t="s">
        <v>4623</v>
      </c>
      <c r="C1959">
        <v>3.0505572078802801</v>
      </c>
      <c r="D1959">
        <v>1.98939685824224E-2</v>
      </c>
    </row>
    <row r="1960" spans="1:4" x14ac:dyDescent="0.25">
      <c r="A1960" t="s">
        <v>1960</v>
      </c>
      <c r="B1960" t="s">
        <v>4624</v>
      </c>
      <c r="C1960">
        <v>1.57541274402731</v>
      </c>
      <c r="D1960">
        <v>1.48327577405961E-2</v>
      </c>
    </row>
    <row r="1961" spans="1:4" x14ac:dyDescent="0.25">
      <c r="A1961" t="s">
        <v>1961</v>
      </c>
      <c r="B1961" t="s">
        <v>4625</v>
      </c>
      <c r="C1961">
        <v>2.4644650076791201</v>
      </c>
      <c r="D1961" s="1">
        <v>2.9484548796968798E-51</v>
      </c>
    </row>
    <row r="1962" spans="1:4" x14ac:dyDescent="0.25">
      <c r="A1962" t="s">
        <v>1962</v>
      </c>
      <c r="B1962" t="s">
        <v>4626</v>
      </c>
      <c r="C1962">
        <v>2.7321123890942198</v>
      </c>
      <c r="D1962" s="1">
        <v>2.62457110042117E-7</v>
      </c>
    </row>
    <row r="1963" spans="1:4" x14ac:dyDescent="0.25">
      <c r="A1963" t="s">
        <v>1963</v>
      </c>
      <c r="B1963" t="s">
        <v>4627</v>
      </c>
      <c r="C1963">
        <v>1.39903309076403</v>
      </c>
      <c r="D1963">
        <v>6.05403587333616E-4</v>
      </c>
    </row>
    <row r="1964" spans="1:4" x14ac:dyDescent="0.25">
      <c r="A1964" t="s">
        <v>1964</v>
      </c>
      <c r="B1964" t="s">
        <v>4628</v>
      </c>
      <c r="C1964">
        <v>4.0354666311853</v>
      </c>
      <c r="D1964">
        <v>2.0290846697758099E-3</v>
      </c>
    </row>
    <row r="1965" spans="1:4" x14ac:dyDescent="0.25">
      <c r="A1965" t="s">
        <v>1965</v>
      </c>
      <c r="B1965" t="s">
        <v>4629</v>
      </c>
      <c r="C1965">
        <v>2.4295453635139701</v>
      </c>
      <c r="D1965">
        <v>1.84821719910969E-3</v>
      </c>
    </row>
    <row r="1966" spans="1:4" x14ac:dyDescent="0.25">
      <c r="A1966" t="s">
        <v>1966</v>
      </c>
      <c r="B1966" t="s">
        <v>4630</v>
      </c>
      <c r="C1966">
        <v>3.6198278056138098</v>
      </c>
      <c r="D1966" s="1">
        <v>1.1990390851089201E-31</v>
      </c>
    </row>
    <row r="1967" spans="1:4" x14ac:dyDescent="0.25">
      <c r="A1967" t="s">
        <v>1967</v>
      </c>
      <c r="B1967" t="s">
        <v>4631</v>
      </c>
      <c r="C1967">
        <v>2.2030507392779799</v>
      </c>
      <c r="D1967" s="1">
        <v>1.3420071221044501E-25</v>
      </c>
    </row>
    <row r="1968" spans="1:4" x14ac:dyDescent="0.25">
      <c r="A1968" t="s">
        <v>1968</v>
      </c>
      <c r="B1968" t="s">
        <v>4632</v>
      </c>
      <c r="C1968">
        <v>3.89649126711477</v>
      </c>
      <c r="D1968" s="1">
        <v>2.35900506590932E-7</v>
      </c>
    </row>
    <row r="1969" spans="1:4" x14ac:dyDescent="0.25">
      <c r="A1969" t="s">
        <v>1969</v>
      </c>
      <c r="B1969" t="s">
        <v>4633</v>
      </c>
      <c r="C1969">
        <v>2.5209994578036801</v>
      </c>
      <c r="D1969" s="1">
        <v>1.3192226088915101E-13</v>
      </c>
    </row>
    <row r="1970" spans="1:4" x14ac:dyDescent="0.25">
      <c r="A1970" t="s">
        <v>1970</v>
      </c>
      <c r="B1970" t="s">
        <v>4634</v>
      </c>
      <c r="C1970">
        <v>1.90716048200185</v>
      </c>
      <c r="D1970" s="1">
        <v>2.5887499570596999E-6</v>
      </c>
    </row>
    <row r="1971" spans="1:4" x14ac:dyDescent="0.25">
      <c r="A1971" t="s">
        <v>1971</v>
      </c>
      <c r="B1971" t="s">
        <v>4635</v>
      </c>
      <c r="C1971">
        <v>1.9939896644269799</v>
      </c>
      <c r="D1971" s="1">
        <v>6.37435247529198E-21</v>
      </c>
    </row>
    <row r="1972" spans="1:4" x14ac:dyDescent="0.25">
      <c r="A1972" t="s">
        <v>1972</v>
      </c>
      <c r="B1972" t="s">
        <v>4636</v>
      </c>
      <c r="C1972">
        <v>1.05406492160027</v>
      </c>
      <c r="D1972" s="1">
        <v>5.3481905037447896E-13</v>
      </c>
    </row>
    <row r="1973" spans="1:4" x14ac:dyDescent="0.25">
      <c r="A1973" t="s">
        <v>1973</v>
      </c>
      <c r="B1973" t="s">
        <v>4637</v>
      </c>
      <c r="C1973">
        <v>2.6129243609844499</v>
      </c>
      <c r="D1973">
        <v>3.5292592302567502E-3</v>
      </c>
    </row>
    <row r="1974" spans="1:4" x14ac:dyDescent="0.25">
      <c r="A1974" t="s">
        <v>1974</v>
      </c>
      <c r="B1974" t="s">
        <v>4638</v>
      </c>
      <c r="C1974">
        <v>1.0888881007078699</v>
      </c>
      <c r="D1974" s="1">
        <v>8.6166273790909398E-18</v>
      </c>
    </row>
    <row r="1975" spans="1:4" x14ac:dyDescent="0.25">
      <c r="A1975" t="s">
        <v>1975</v>
      </c>
      <c r="B1975" t="s">
        <v>4639</v>
      </c>
      <c r="C1975">
        <v>3.5203252708906301</v>
      </c>
      <c r="D1975" s="1">
        <v>1.3328294845784E-9</v>
      </c>
    </row>
    <row r="1976" spans="1:4" x14ac:dyDescent="0.25">
      <c r="A1976" t="s">
        <v>1976</v>
      </c>
      <c r="B1976" t="s">
        <v>4640</v>
      </c>
      <c r="C1976">
        <v>2.2530928190601598</v>
      </c>
      <c r="D1976" s="1">
        <v>1.6930451770014999E-5</v>
      </c>
    </row>
    <row r="1977" spans="1:4" x14ac:dyDescent="0.25">
      <c r="A1977" t="s">
        <v>1977</v>
      </c>
      <c r="B1977" t="s">
        <v>4641</v>
      </c>
      <c r="C1977">
        <v>2.81604753477581</v>
      </c>
      <c r="D1977" s="1">
        <v>4.4651834427112596E-28</v>
      </c>
    </row>
    <row r="1978" spans="1:4" x14ac:dyDescent="0.25">
      <c r="A1978" t="s">
        <v>1978</v>
      </c>
      <c r="B1978" t="s">
        <v>4642</v>
      </c>
      <c r="C1978">
        <v>5.4121192388315498</v>
      </c>
      <c r="D1978" s="1">
        <v>1.9394273398394501E-7</v>
      </c>
    </row>
    <row r="1979" spans="1:4" x14ac:dyDescent="0.25">
      <c r="A1979" t="s">
        <v>1979</v>
      </c>
      <c r="B1979" t="s">
        <v>4643</v>
      </c>
      <c r="C1979">
        <v>1.07090103317823</v>
      </c>
      <c r="D1979" s="1">
        <v>1.11975314034972E-12</v>
      </c>
    </row>
    <row r="1980" spans="1:4" x14ac:dyDescent="0.25">
      <c r="A1980" t="s">
        <v>1980</v>
      </c>
      <c r="B1980" t="s">
        <v>4644</v>
      </c>
      <c r="C1980">
        <v>1.6688183015881</v>
      </c>
      <c r="D1980" s="1">
        <v>1.3073584284093601E-12</v>
      </c>
    </row>
    <row r="1981" spans="1:4" x14ac:dyDescent="0.25">
      <c r="A1981" t="s">
        <v>1981</v>
      </c>
      <c r="B1981" t="s">
        <v>4645</v>
      </c>
      <c r="C1981">
        <v>2.27432676585852</v>
      </c>
      <c r="D1981">
        <v>3.92521230924954E-2</v>
      </c>
    </row>
    <row r="1982" spans="1:4" x14ac:dyDescent="0.25">
      <c r="A1982" t="s">
        <v>1982</v>
      </c>
      <c r="B1982" t="s">
        <v>4646</v>
      </c>
      <c r="C1982">
        <v>4.1446570442687598</v>
      </c>
      <c r="D1982" s="1">
        <v>2.0170612312799701E-19</v>
      </c>
    </row>
    <row r="1983" spans="1:4" x14ac:dyDescent="0.25">
      <c r="A1983" t="s">
        <v>1983</v>
      </c>
      <c r="B1983" t="s">
        <v>4647</v>
      </c>
      <c r="C1983">
        <v>2.4569365229384998</v>
      </c>
      <c r="D1983" s="1">
        <v>7.5847134942635702E-12</v>
      </c>
    </row>
    <row r="1984" spans="1:4" x14ac:dyDescent="0.25">
      <c r="A1984" t="s">
        <v>1984</v>
      </c>
      <c r="B1984" t="s">
        <v>4648</v>
      </c>
      <c r="C1984">
        <v>1.1288134698047001</v>
      </c>
      <c r="D1984" s="1">
        <v>2.3620432151385202E-13</v>
      </c>
    </row>
    <row r="1985" spans="1:4" x14ac:dyDescent="0.25">
      <c r="A1985" t="s">
        <v>1985</v>
      </c>
      <c r="B1985" t="s">
        <v>4649</v>
      </c>
      <c r="C1985">
        <v>3.38417294453322</v>
      </c>
      <c r="D1985">
        <v>2.4092838582676301E-2</v>
      </c>
    </row>
    <row r="1986" spans="1:4" x14ac:dyDescent="0.25">
      <c r="A1986" t="s">
        <v>1986</v>
      </c>
      <c r="B1986" t="s">
        <v>4650</v>
      </c>
      <c r="C1986">
        <v>2.3959210502697501</v>
      </c>
      <c r="D1986" s="1">
        <v>5.6435074474498601E-15</v>
      </c>
    </row>
    <row r="1987" spans="1:4" x14ac:dyDescent="0.25">
      <c r="A1987" t="s">
        <v>1987</v>
      </c>
      <c r="B1987" t="s">
        <v>4651</v>
      </c>
      <c r="C1987">
        <v>1.0327279593121299</v>
      </c>
      <c r="D1987">
        <v>1.96424939123775E-4</v>
      </c>
    </row>
    <row r="1988" spans="1:4" x14ac:dyDescent="0.25">
      <c r="A1988" t="s">
        <v>1988</v>
      </c>
      <c r="B1988" t="s">
        <v>4652</v>
      </c>
      <c r="C1988">
        <v>2.16681871830568</v>
      </c>
      <c r="D1988">
        <v>9.1812527331616798E-3</v>
      </c>
    </row>
    <row r="1989" spans="1:4" x14ac:dyDescent="0.25">
      <c r="A1989" t="s">
        <v>1989</v>
      </c>
      <c r="B1989" t="s">
        <v>4653</v>
      </c>
      <c r="C1989">
        <v>1.01013518347377</v>
      </c>
      <c r="D1989">
        <v>1.50447010396568E-4</v>
      </c>
    </row>
    <row r="1990" spans="1:4" x14ac:dyDescent="0.25">
      <c r="A1990" t="s">
        <v>1990</v>
      </c>
      <c r="B1990" t="s">
        <v>4654</v>
      </c>
      <c r="C1990">
        <v>1.01971331627586</v>
      </c>
      <c r="D1990" s="1">
        <v>9.4127390294172102E-9</v>
      </c>
    </row>
    <row r="1991" spans="1:4" x14ac:dyDescent="0.25">
      <c r="A1991" t="s">
        <v>1991</v>
      </c>
      <c r="B1991" t="s">
        <v>4655</v>
      </c>
      <c r="C1991">
        <v>3.29270156977937</v>
      </c>
      <c r="D1991" s="1">
        <v>2.1913191943619801E-10</v>
      </c>
    </row>
    <row r="1992" spans="1:4" x14ac:dyDescent="0.25">
      <c r="A1992" t="s">
        <v>1992</v>
      </c>
      <c r="B1992" t="s">
        <v>4656</v>
      </c>
      <c r="C1992">
        <v>1.8562339310226701</v>
      </c>
      <c r="D1992" s="1">
        <v>6.3245813990141602E-6</v>
      </c>
    </row>
    <row r="1993" spans="1:4" x14ac:dyDescent="0.25">
      <c r="A1993" t="s">
        <v>1993</v>
      </c>
      <c r="B1993" t="s">
        <v>4657</v>
      </c>
      <c r="C1993">
        <v>2.3168698184243102</v>
      </c>
      <c r="D1993">
        <v>3.6140605745794301E-2</v>
      </c>
    </row>
    <row r="1994" spans="1:4" x14ac:dyDescent="0.25">
      <c r="A1994" t="s">
        <v>1994</v>
      </c>
      <c r="B1994" t="s">
        <v>4658</v>
      </c>
      <c r="C1994">
        <v>2.1390238048174202</v>
      </c>
      <c r="D1994" s="1">
        <v>2.1392141150215901E-10</v>
      </c>
    </row>
    <row r="1995" spans="1:4" x14ac:dyDescent="0.25">
      <c r="A1995" t="s">
        <v>1995</v>
      </c>
      <c r="B1995" t="s">
        <v>4659</v>
      </c>
      <c r="C1995">
        <v>2.2795091125058802</v>
      </c>
      <c r="D1995">
        <v>5.3937222604454396E-3</v>
      </c>
    </row>
    <row r="1996" spans="1:4" x14ac:dyDescent="0.25">
      <c r="A1996" t="s">
        <v>1996</v>
      </c>
      <c r="B1996" t="s">
        <v>4660</v>
      </c>
      <c r="C1996">
        <v>1.2607046647407301</v>
      </c>
      <c r="D1996" s="1">
        <v>2.16769212389855E-17</v>
      </c>
    </row>
    <row r="1997" spans="1:4" x14ac:dyDescent="0.25">
      <c r="A1997" t="s">
        <v>1997</v>
      </c>
      <c r="B1997" t="s">
        <v>4661</v>
      </c>
      <c r="C1997">
        <v>5.3146522509462999</v>
      </c>
      <c r="D1997" s="1">
        <v>5.5878023656844798E-7</v>
      </c>
    </row>
    <row r="1998" spans="1:4" x14ac:dyDescent="0.25">
      <c r="A1998" t="s">
        <v>1998</v>
      </c>
      <c r="B1998" t="s">
        <v>4662</v>
      </c>
      <c r="C1998">
        <v>1.3032410105523</v>
      </c>
      <c r="D1998" s="1">
        <v>1.96280206329245E-6</v>
      </c>
    </row>
    <row r="1999" spans="1:4" x14ac:dyDescent="0.25">
      <c r="A1999" t="s">
        <v>1999</v>
      </c>
      <c r="B1999" t="s">
        <v>4663</v>
      </c>
      <c r="C1999">
        <v>2.2254529612666598</v>
      </c>
      <c r="D1999" s="1">
        <v>1.0183307940919001E-9</v>
      </c>
    </row>
    <row r="2000" spans="1:4" x14ac:dyDescent="0.25">
      <c r="A2000" t="s">
        <v>2000</v>
      </c>
      <c r="B2000" t="s">
        <v>4664</v>
      </c>
      <c r="C2000">
        <v>1.66168253191296</v>
      </c>
      <c r="D2000">
        <v>5.4296718007310098E-3</v>
      </c>
    </row>
    <row r="2001" spans="1:4" x14ac:dyDescent="0.25">
      <c r="A2001" t="s">
        <v>2001</v>
      </c>
      <c r="B2001" t="s">
        <v>4665</v>
      </c>
      <c r="C2001">
        <v>3.47197993643909</v>
      </c>
      <c r="D2001" s="1">
        <v>3.95274101338344E-16</v>
      </c>
    </row>
    <row r="2002" spans="1:4" x14ac:dyDescent="0.25">
      <c r="A2002" t="s">
        <v>2002</v>
      </c>
      <c r="B2002" t="s">
        <v>4666</v>
      </c>
      <c r="C2002">
        <v>1.6853866815049701</v>
      </c>
      <c r="D2002">
        <v>1.5074966576101E-4</v>
      </c>
    </row>
    <row r="2003" spans="1:4" x14ac:dyDescent="0.25">
      <c r="A2003" t="s">
        <v>2003</v>
      </c>
      <c r="B2003" t="s">
        <v>4667</v>
      </c>
      <c r="C2003">
        <v>1.13999765617945</v>
      </c>
      <c r="D2003" s="1">
        <v>4.9534898799351403E-5</v>
      </c>
    </row>
    <row r="2004" spans="1:4" x14ac:dyDescent="0.25">
      <c r="A2004" t="s">
        <v>2004</v>
      </c>
      <c r="B2004" t="s">
        <v>4668</v>
      </c>
      <c r="C2004">
        <v>1.2184518540237901</v>
      </c>
      <c r="D2004" s="1">
        <v>4.9696223928859899E-10</v>
      </c>
    </row>
    <row r="2005" spans="1:4" x14ac:dyDescent="0.25">
      <c r="A2005" t="s">
        <v>2005</v>
      </c>
      <c r="B2005" t="s">
        <v>4669</v>
      </c>
      <c r="C2005">
        <v>1.6044773797907801</v>
      </c>
      <c r="D2005" s="1">
        <v>2.9514196496848002E-11</v>
      </c>
    </row>
    <row r="2006" spans="1:4" x14ac:dyDescent="0.25">
      <c r="A2006" t="s">
        <v>2006</v>
      </c>
      <c r="B2006" t="s">
        <v>4670</v>
      </c>
      <c r="C2006">
        <v>1.48866292910197</v>
      </c>
      <c r="D2006">
        <v>1.0145123283951899E-3</v>
      </c>
    </row>
    <row r="2007" spans="1:4" x14ac:dyDescent="0.25">
      <c r="A2007" t="s">
        <v>2007</v>
      </c>
      <c r="B2007" t="s">
        <v>4671</v>
      </c>
      <c r="C2007">
        <v>1.7177638739594701</v>
      </c>
      <c r="D2007" s="1">
        <v>6.4537670701186203E-6</v>
      </c>
    </row>
    <row r="2008" spans="1:4" x14ac:dyDescent="0.25">
      <c r="A2008" t="s">
        <v>2008</v>
      </c>
      <c r="B2008" t="s">
        <v>4672</v>
      </c>
      <c r="C2008">
        <v>1.23205093955267</v>
      </c>
      <c r="D2008">
        <v>8.9764146803206603E-4</v>
      </c>
    </row>
    <row r="2009" spans="1:4" x14ac:dyDescent="0.25">
      <c r="A2009" t="s">
        <v>2009</v>
      </c>
      <c r="B2009" t="s">
        <v>4673</v>
      </c>
      <c r="C2009">
        <v>1.4866626633710101</v>
      </c>
      <c r="D2009" s="1">
        <v>5.9893278948016303E-8</v>
      </c>
    </row>
    <row r="2010" spans="1:4" x14ac:dyDescent="0.25">
      <c r="A2010" t="s">
        <v>2010</v>
      </c>
      <c r="B2010" t="s">
        <v>4674</v>
      </c>
      <c r="C2010">
        <v>1.26515825349376</v>
      </c>
      <c r="D2010" s="1">
        <v>7.5273116798295003E-5</v>
      </c>
    </row>
    <row r="2011" spans="1:4" x14ac:dyDescent="0.25">
      <c r="A2011" t="s">
        <v>2011</v>
      </c>
      <c r="B2011" t="s">
        <v>4675</v>
      </c>
      <c r="C2011">
        <v>2.0210940902244698</v>
      </c>
      <c r="D2011" s="1">
        <v>2.36566252719939E-10</v>
      </c>
    </row>
    <row r="2012" spans="1:4" x14ac:dyDescent="0.25">
      <c r="A2012" t="s">
        <v>2012</v>
      </c>
      <c r="B2012" t="s">
        <v>4676</v>
      </c>
      <c r="C2012">
        <v>1.0401362366370701</v>
      </c>
      <c r="D2012" s="1">
        <v>1.14373833511383E-14</v>
      </c>
    </row>
    <row r="2013" spans="1:4" x14ac:dyDescent="0.25">
      <c r="A2013" t="s">
        <v>2013</v>
      </c>
      <c r="B2013" t="s">
        <v>4677</v>
      </c>
      <c r="C2013">
        <v>1.74808067025999</v>
      </c>
      <c r="D2013" s="1">
        <v>5.6291655277187202E-8</v>
      </c>
    </row>
    <row r="2014" spans="1:4" x14ac:dyDescent="0.25">
      <c r="A2014" t="s">
        <v>2014</v>
      </c>
      <c r="B2014" t="s">
        <v>4678</v>
      </c>
      <c r="C2014">
        <v>4.0627838130433398</v>
      </c>
      <c r="D2014" s="1">
        <v>5.9350662219281999E-59</v>
      </c>
    </row>
    <row r="2015" spans="1:4" x14ac:dyDescent="0.25">
      <c r="A2015" t="s">
        <v>2015</v>
      </c>
      <c r="B2015" t="s">
        <v>4679</v>
      </c>
      <c r="C2015">
        <v>4.0413756074121103</v>
      </c>
      <c r="D2015" s="1">
        <v>1.8683427007983301E-17</v>
      </c>
    </row>
    <row r="2016" spans="1:4" x14ac:dyDescent="0.25">
      <c r="A2016" t="s">
        <v>2016</v>
      </c>
      <c r="B2016" t="s">
        <v>4680</v>
      </c>
      <c r="C2016">
        <v>3.0344527389550602</v>
      </c>
      <c r="D2016" s="1">
        <v>4.0441054807129599E-9</v>
      </c>
    </row>
    <row r="2017" spans="1:4" x14ac:dyDescent="0.25">
      <c r="A2017" t="s">
        <v>2017</v>
      </c>
      <c r="B2017" t="s">
        <v>4681</v>
      </c>
      <c r="C2017">
        <v>1.8809643666838101</v>
      </c>
      <c r="D2017" s="1">
        <v>1.5919498775626301E-5</v>
      </c>
    </row>
    <row r="2018" spans="1:4" x14ac:dyDescent="0.25">
      <c r="A2018" t="s">
        <v>2018</v>
      </c>
      <c r="B2018" t="s">
        <v>4682</v>
      </c>
      <c r="C2018">
        <v>1.01866887919206</v>
      </c>
      <c r="D2018" s="1">
        <v>1.4766513442366699E-5</v>
      </c>
    </row>
    <row r="2019" spans="1:4" x14ac:dyDescent="0.25">
      <c r="A2019" t="s">
        <v>2019</v>
      </c>
      <c r="B2019" t="s">
        <v>4683</v>
      </c>
      <c r="C2019">
        <v>4.1828045327064496</v>
      </c>
      <c r="D2019" s="1">
        <v>1.47104900453645E-6</v>
      </c>
    </row>
    <row r="2020" spans="1:4" x14ac:dyDescent="0.25">
      <c r="A2020" t="s">
        <v>2020</v>
      </c>
      <c r="B2020" t="s">
        <v>4684</v>
      </c>
      <c r="C2020">
        <v>2.1284052469053201</v>
      </c>
      <c r="D2020" s="1">
        <v>1.3372172997811801E-8</v>
      </c>
    </row>
    <row r="2021" spans="1:4" x14ac:dyDescent="0.25">
      <c r="A2021" t="s">
        <v>2021</v>
      </c>
      <c r="B2021" t="s">
        <v>4685</v>
      </c>
      <c r="C2021">
        <v>1.0987993160410301</v>
      </c>
      <c r="D2021" s="1">
        <v>3.02923281197575E-5</v>
      </c>
    </row>
    <row r="2022" spans="1:4" x14ac:dyDescent="0.25">
      <c r="A2022" t="s">
        <v>2022</v>
      </c>
      <c r="B2022" t="s">
        <v>4686</v>
      </c>
      <c r="C2022">
        <v>1.4478322977623399</v>
      </c>
      <c r="D2022">
        <v>3.4525651637517499E-4</v>
      </c>
    </row>
    <row r="2023" spans="1:4" x14ac:dyDescent="0.25">
      <c r="A2023" t="s">
        <v>2023</v>
      </c>
      <c r="B2023" t="s">
        <v>4687</v>
      </c>
      <c r="C2023">
        <v>1.53993865227335</v>
      </c>
      <c r="D2023" s="1">
        <v>3.7378355304174304E-12</v>
      </c>
    </row>
    <row r="2024" spans="1:4" x14ac:dyDescent="0.25">
      <c r="A2024" t="s">
        <v>2024</v>
      </c>
      <c r="B2024" t="s">
        <v>4688</v>
      </c>
      <c r="C2024">
        <v>3.0723161199645599</v>
      </c>
      <c r="D2024" s="1">
        <v>2.6109131360800398E-22</v>
      </c>
    </row>
    <row r="2025" spans="1:4" x14ac:dyDescent="0.25">
      <c r="A2025" t="s">
        <v>2025</v>
      </c>
      <c r="B2025" t="s">
        <v>4689</v>
      </c>
      <c r="C2025">
        <v>1.1564585534040099</v>
      </c>
      <c r="D2025" s="1">
        <v>4.4782121448232203E-9</v>
      </c>
    </row>
    <row r="2026" spans="1:4" x14ac:dyDescent="0.25">
      <c r="A2026" t="s">
        <v>2026</v>
      </c>
      <c r="B2026" t="s">
        <v>4690</v>
      </c>
      <c r="C2026">
        <v>1.9295678563535099</v>
      </c>
      <c r="D2026">
        <v>1.71376661771659E-4</v>
      </c>
    </row>
    <row r="2027" spans="1:4" x14ac:dyDescent="0.25">
      <c r="A2027" t="s">
        <v>2027</v>
      </c>
      <c r="B2027" t="s">
        <v>4691</v>
      </c>
      <c r="C2027">
        <v>3.3976973238192101</v>
      </c>
      <c r="D2027">
        <v>2.33483171540677E-2</v>
      </c>
    </row>
    <row r="2028" spans="1:4" x14ac:dyDescent="0.25">
      <c r="A2028" t="s">
        <v>2028</v>
      </c>
      <c r="B2028" t="s">
        <v>4692</v>
      </c>
      <c r="C2028">
        <v>6.3765743163778499</v>
      </c>
      <c r="D2028" s="1">
        <v>3.2080882252419497E-14</v>
      </c>
    </row>
    <row r="2029" spans="1:4" x14ac:dyDescent="0.25">
      <c r="A2029" t="s">
        <v>2029</v>
      </c>
      <c r="B2029" t="s">
        <v>4693</v>
      </c>
      <c r="C2029">
        <v>2.19719207513783</v>
      </c>
      <c r="D2029" s="1">
        <v>4.0798520329574001E-9</v>
      </c>
    </row>
    <row r="2030" spans="1:4" x14ac:dyDescent="0.25">
      <c r="A2030" t="s">
        <v>2030</v>
      </c>
      <c r="B2030" t="s">
        <v>4694</v>
      </c>
      <c r="C2030">
        <v>2.8708409183769299</v>
      </c>
      <c r="D2030" s="1">
        <v>9.2767838068687706E-21</v>
      </c>
    </row>
    <row r="2031" spans="1:4" x14ac:dyDescent="0.25">
      <c r="A2031" t="s">
        <v>2031</v>
      </c>
      <c r="B2031" t="s">
        <v>4695</v>
      </c>
      <c r="C2031">
        <v>1.8329324346885101</v>
      </c>
      <c r="D2031" s="1">
        <v>4.6264185219922798E-13</v>
      </c>
    </row>
    <row r="2032" spans="1:4" x14ac:dyDescent="0.25">
      <c r="A2032" t="s">
        <v>2032</v>
      </c>
      <c r="B2032" t="s">
        <v>4696</v>
      </c>
      <c r="C2032">
        <v>1.2642906443335999</v>
      </c>
      <c r="D2032" s="1">
        <v>4.6687630132655997E-9</v>
      </c>
    </row>
    <row r="2033" spans="1:4" x14ac:dyDescent="0.25">
      <c r="A2033" t="s">
        <v>2033</v>
      </c>
      <c r="B2033" t="s">
        <v>4697</v>
      </c>
      <c r="C2033">
        <v>3.3147310353952602</v>
      </c>
      <c r="D2033" s="1">
        <v>2.2209957627943601E-10</v>
      </c>
    </row>
    <row r="2034" spans="1:4" x14ac:dyDescent="0.25">
      <c r="A2034" t="s">
        <v>2034</v>
      </c>
      <c r="B2034" t="s">
        <v>4698</v>
      </c>
      <c r="C2034">
        <v>4.9718858768193703</v>
      </c>
      <c r="D2034" s="1">
        <v>4.2223604256206002E-11</v>
      </c>
    </row>
    <row r="2035" spans="1:4" x14ac:dyDescent="0.25">
      <c r="A2035" t="s">
        <v>2035</v>
      </c>
      <c r="B2035" t="s">
        <v>4699</v>
      </c>
      <c r="C2035">
        <v>1.1762669203495699</v>
      </c>
      <c r="D2035">
        <v>4.8715106194886001E-3</v>
      </c>
    </row>
    <row r="2036" spans="1:4" x14ac:dyDescent="0.25">
      <c r="A2036" t="s">
        <v>2036</v>
      </c>
      <c r="B2036" t="s">
        <v>4700</v>
      </c>
      <c r="C2036">
        <v>3.8254347449415498</v>
      </c>
      <c r="D2036" s="1">
        <v>7.6692286512973601E-18</v>
      </c>
    </row>
    <row r="2037" spans="1:4" x14ac:dyDescent="0.25">
      <c r="A2037" t="s">
        <v>2037</v>
      </c>
      <c r="B2037" t="s">
        <v>4701</v>
      </c>
      <c r="C2037">
        <v>2.7269907404381502</v>
      </c>
      <c r="D2037" s="1">
        <v>4.7568740937384403E-13</v>
      </c>
    </row>
    <row r="2038" spans="1:4" x14ac:dyDescent="0.25">
      <c r="A2038" t="s">
        <v>2038</v>
      </c>
      <c r="B2038" t="s">
        <v>4702</v>
      </c>
      <c r="C2038">
        <v>3.2538325773099399</v>
      </c>
      <c r="D2038">
        <v>1.0349726102294199E-2</v>
      </c>
    </row>
    <row r="2039" spans="1:4" x14ac:dyDescent="0.25">
      <c r="A2039" t="s">
        <v>2039</v>
      </c>
      <c r="B2039" t="s">
        <v>4703</v>
      </c>
      <c r="C2039">
        <v>1.6632960815390101</v>
      </c>
      <c r="D2039" s="1">
        <v>9.0572294145951898E-19</v>
      </c>
    </row>
    <row r="2040" spans="1:4" x14ac:dyDescent="0.25">
      <c r="A2040" t="s">
        <v>2040</v>
      </c>
      <c r="B2040" t="s">
        <v>4704</v>
      </c>
      <c r="C2040">
        <v>1.2619095184384199</v>
      </c>
      <c r="D2040" s="1">
        <v>1.01901760757377E-5</v>
      </c>
    </row>
    <row r="2041" spans="1:4" x14ac:dyDescent="0.25">
      <c r="A2041" t="s">
        <v>2041</v>
      </c>
      <c r="B2041" t="s">
        <v>4705</v>
      </c>
      <c r="C2041">
        <v>1.80900753650362</v>
      </c>
      <c r="D2041" s="1">
        <v>1.7285731597615599E-6</v>
      </c>
    </row>
    <row r="2042" spans="1:4" x14ac:dyDescent="0.25">
      <c r="A2042" t="s">
        <v>2042</v>
      </c>
      <c r="B2042" t="s">
        <v>4706</v>
      </c>
      <c r="C2042">
        <v>2.2362815105099498</v>
      </c>
      <c r="D2042" s="1">
        <v>9.62266932982495E-17</v>
      </c>
    </row>
    <row r="2043" spans="1:4" x14ac:dyDescent="0.25">
      <c r="A2043" t="s">
        <v>2043</v>
      </c>
      <c r="B2043" t="s">
        <v>4707</v>
      </c>
      <c r="C2043">
        <v>1.39829597636584</v>
      </c>
      <c r="D2043" s="1">
        <v>2.50305044702325E-5</v>
      </c>
    </row>
    <row r="2044" spans="1:4" x14ac:dyDescent="0.25">
      <c r="A2044" t="s">
        <v>2044</v>
      </c>
      <c r="B2044" t="s">
        <v>4708</v>
      </c>
      <c r="C2044">
        <v>1.54721936683231</v>
      </c>
      <c r="D2044" s="1">
        <v>2.8368879772848401E-28</v>
      </c>
    </row>
    <row r="2045" spans="1:4" x14ac:dyDescent="0.25">
      <c r="A2045" t="s">
        <v>2045</v>
      </c>
      <c r="B2045" t="s">
        <v>4709</v>
      </c>
      <c r="C2045">
        <v>1.2471192212969999</v>
      </c>
      <c r="D2045">
        <v>7.24777587519293E-3</v>
      </c>
    </row>
    <row r="2046" spans="1:4" x14ac:dyDescent="0.25">
      <c r="A2046" t="s">
        <v>2046</v>
      </c>
      <c r="B2046" t="s">
        <v>4710</v>
      </c>
      <c r="C2046">
        <v>2.2698900339571</v>
      </c>
      <c r="D2046">
        <v>1.42945798162086E-3</v>
      </c>
    </row>
    <row r="2047" spans="1:4" x14ac:dyDescent="0.25">
      <c r="A2047" t="s">
        <v>2047</v>
      </c>
      <c r="B2047" t="s">
        <v>4711</v>
      </c>
      <c r="C2047">
        <v>2.6028953174299398</v>
      </c>
      <c r="D2047" s="1">
        <v>2.2088959231245799E-11</v>
      </c>
    </row>
    <row r="2048" spans="1:4" x14ac:dyDescent="0.25">
      <c r="A2048" t="s">
        <v>2048</v>
      </c>
      <c r="B2048" t="s">
        <v>4712</v>
      </c>
      <c r="C2048">
        <v>1.97468573341155</v>
      </c>
      <c r="D2048" s="1">
        <v>1.1124575766583799E-30</v>
      </c>
    </row>
    <row r="2049" spans="1:4" x14ac:dyDescent="0.25">
      <c r="A2049" t="s">
        <v>2049</v>
      </c>
      <c r="B2049" t="s">
        <v>4713</v>
      </c>
      <c r="C2049">
        <v>1.2978108804955999</v>
      </c>
      <c r="D2049" s="1">
        <v>4.1966829723000098E-22</v>
      </c>
    </row>
    <row r="2050" spans="1:4" x14ac:dyDescent="0.25">
      <c r="A2050" t="s">
        <v>2050</v>
      </c>
      <c r="B2050" t="s">
        <v>4714</v>
      </c>
      <c r="C2050">
        <v>1.24320275173323</v>
      </c>
      <c r="D2050" s="1">
        <v>1.8261912848168301E-9</v>
      </c>
    </row>
    <row r="2051" spans="1:4" x14ac:dyDescent="0.25">
      <c r="A2051" t="s">
        <v>2051</v>
      </c>
      <c r="B2051" t="s">
        <v>4715</v>
      </c>
      <c r="C2051">
        <v>1.2056230289188901</v>
      </c>
      <c r="D2051" s="1">
        <v>1.2418048043468401E-6</v>
      </c>
    </row>
    <row r="2052" spans="1:4" x14ac:dyDescent="0.25">
      <c r="A2052" t="s">
        <v>2052</v>
      </c>
      <c r="B2052" t="s">
        <v>4716</v>
      </c>
      <c r="C2052">
        <v>1.4895540045184501</v>
      </c>
      <c r="D2052">
        <v>8.1136500199902005E-3</v>
      </c>
    </row>
    <row r="2053" spans="1:4" x14ac:dyDescent="0.25">
      <c r="A2053" t="s">
        <v>2053</v>
      </c>
      <c r="B2053" t="s">
        <v>4717</v>
      </c>
      <c r="C2053">
        <v>1.0309504889348899</v>
      </c>
      <c r="D2053" s="1">
        <v>2.7310815085173201E-9</v>
      </c>
    </row>
    <row r="2054" spans="1:4" x14ac:dyDescent="0.25">
      <c r="A2054" t="s">
        <v>2054</v>
      </c>
      <c r="B2054" t="s">
        <v>4718</v>
      </c>
      <c r="C2054">
        <v>1.9427866315687701</v>
      </c>
      <c r="D2054" s="1">
        <v>1.8499871413095801E-12</v>
      </c>
    </row>
    <row r="2055" spans="1:4" x14ac:dyDescent="0.25">
      <c r="A2055" t="s">
        <v>2055</v>
      </c>
      <c r="B2055" t="s">
        <v>4719</v>
      </c>
      <c r="C2055">
        <v>1.02377920252062</v>
      </c>
      <c r="D2055" s="1">
        <v>9.5725098544939504E-20</v>
      </c>
    </row>
    <row r="2056" spans="1:4" x14ac:dyDescent="0.25">
      <c r="A2056" t="s">
        <v>2056</v>
      </c>
      <c r="B2056" t="s">
        <v>4720</v>
      </c>
      <c r="C2056">
        <v>1.7382014333693401</v>
      </c>
      <c r="D2056" s="1">
        <v>1.2026693324032499E-22</v>
      </c>
    </row>
    <row r="2057" spans="1:4" x14ac:dyDescent="0.25">
      <c r="A2057" t="s">
        <v>2057</v>
      </c>
      <c r="B2057" t="s">
        <v>4721</v>
      </c>
      <c r="C2057">
        <v>1.0752246977189299</v>
      </c>
      <c r="D2057" s="1">
        <v>1.3821134147540001E-7</v>
      </c>
    </row>
    <row r="2058" spans="1:4" x14ac:dyDescent="0.25">
      <c r="A2058" t="s">
        <v>2058</v>
      </c>
      <c r="B2058" t="s">
        <v>4722</v>
      </c>
      <c r="C2058">
        <v>1.2463265828810901</v>
      </c>
      <c r="D2058" s="1">
        <v>3.6861355001383E-16</v>
      </c>
    </row>
    <row r="2059" spans="1:4" x14ac:dyDescent="0.25">
      <c r="A2059" t="s">
        <v>2059</v>
      </c>
      <c r="B2059" t="s">
        <v>4723</v>
      </c>
      <c r="C2059">
        <v>1.0962941384626299</v>
      </c>
      <c r="D2059" s="1">
        <v>2.75590433699172E-15</v>
      </c>
    </row>
    <row r="2060" spans="1:4" x14ac:dyDescent="0.25">
      <c r="A2060" t="s">
        <v>2060</v>
      </c>
      <c r="B2060" t="s">
        <v>4724</v>
      </c>
      <c r="C2060">
        <v>3.7654644191529298</v>
      </c>
      <c r="D2060">
        <v>6.6830228707251303E-3</v>
      </c>
    </row>
    <row r="2061" spans="1:4" x14ac:dyDescent="0.25">
      <c r="A2061" t="s">
        <v>2061</v>
      </c>
      <c r="B2061" t="s">
        <v>4725</v>
      </c>
      <c r="C2061">
        <v>1.672587932618</v>
      </c>
      <c r="D2061" s="1">
        <v>4.1406730230711801E-7</v>
      </c>
    </row>
    <row r="2062" spans="1:4" x14ac:dyDescent="0.25">
      <c r="A2062" t="s">
        <v>2062</v>
      </c>
      <c r="B2062" t="s">
        <v>4726</v>
      </c>
      <c r="C2062">
        <v>1.46634246624886</v>
      </c>
      <c r="D2062">
        <v>3.73855724359748E-4</v>
      </c>
    </row>
    <row r="2063" spans="1:4" x14ac:dyDescent="0.25">
      <c r="A2063" t="s">
        <v>2063</v>
      </c>
      <c r="B2063" t="s">
        <v>4727</v>
      </c>
      <c r="C2063">
        <v>1.6768625524132601</v>
      </c>
      <c r="D2063" s="1">
        <v>2.7217008032774001E-6</v>
      </c>
    </row>
    <row r="2064" spans="1:4" x14ac:dyDescent="0.25">
      <c r="A2064" t="s">
        <v>2064</v>
      </c>
      <c r="B2064" t="s">
        <v>4728</v>
      </c>
      <c r="C2064">
        <v>1.10606675702748</v>
      </c>
      <c r="D2064" s="1">
        <v>2.1173607041088501E-13</v>
      </c>
    </row>
    <row r="2065" spans="1:4" x14ac:dyDescent="0.25">
      <c r="A2065" t="s">
        <v>2065</v>
      </c>
      <c r="B2065" t="s">
        <v>4729</v>
      </c>
      <c r="C2065">
        <v>2.3417986800683499</v>
      </c>
      <c r="D2065" s="1">
        <v>1.00675316359027E-12</v>
      </c>
    </row>
    <row r="2066" spans="1:4" x14ac:dyDescent="0.25">
      <c r="A2066" t="s">
        <v>2066</v>
      </c>
      <c r="B2066" t="s">
        <v>4730</v>
      </c>
      <c r="C2066">
        <v>1.5752133038858001</v>
      </c>
      <c r="D2066">
        <v>5.5116538934985504E-4</v>
      </c>
    </row>
    <row r="2067" spans="1:4" x14ac:dyDescent="0.25">
      <c r="A2067" t="s">
        <v>2067</v>
      </c>
      <c r="B2067" t="s">
        <v>4731</v>
      </c>
      <c r="C2067">
        <v>2.4137338602698599</v>
      </c>
      <c r="D2067" s="1">
        <v>1.8162722363835101E-11</v>
      </c>
    </row>
    <row r="2068" spans="1:4" x14ac:dyDescent="0.25">
      <c r="A2068" t="s">
        <v>2068</v>
      </c>
      <c r="B2068" t="s">
        <v>4732</v>
      </c>
      <c r="C2068">
        <v>1.9303076889764099</v>
      </c>
      <c r="D2068">
        <v>3.2702222594457299E-2</v>
      </c>
    </row>
    <row r="2069" spans="1:4" x14ac:dyDescent="0.25">
      <c r="A2069" t="s">
        <v>2069</v>
      </c>
      <c r="B2069" t="s">
        <v>4733</v>
      </c>
      <c r="C2069">
        <v>1.6470818627108399</v>
      </c>
      <c r="D2069" s="1">
        <v>7.38848511263308E-29</v>
      </c>
    </row>
    <row r="2070" spans="1:4" x14ac:dyDescent="0.25">
      <c r="A2070" t="s">
        <v>2070</v>
      </c>
      <c r="B2070" t="s">
        <v>4734</v>
      </c>
      <c r="C2070">
        <v>1.5128568657214601</v>
      </c>
      <c r="D2070" s="1">
        <v>5.7636461632784403E-22</v>
      </c>
    </row>
    <row r="2071" spans="1:4" x14ac:dyDescent="0.25">
      <c r="A2071" t="s">
        <v>2071</v>
      </c>
      <c r="B2071" t="s">
        <v>4735</v>
      </c>
      <c r="C2071">
        <v>2.7396869114440099</v>
      </c>
      <c r="D2071">
        <v>4.3673268853701597E-2</v>
      </c>
    </row>
    <row r="2072" spans="1:4" x14ac:dyDescent="0.25">
      <c r="A2072" t="s">
        <v>2072</v>
      </c>
      <c r="B2072" t="s">
        <v>4736</v>
      </c>
      <c r="C2072">
        <v>1.6261705944971501</v>
      </c>
      <c r="D2072" s="1">
        <v>1.5766518050998E-10</v>
      </c>
    </row>
    <row r="2073" spans="1:4" x14ac:dyDescent="0.25">
      <c r="A2073" t="s">
        <v>2073</v>
      </c>
      <c r="B2073" t="s">
        <v>4737</v>
      </c>
      <c r="C2073">
        <v>1.04300430602757</v>
      </c>
      <c r="D2073" s="1">
        <v>6.8002228894977203E-13</v>
      </c>
    </row>
    <row r="2074" spans="1:4" x14ac:dyDescent="0.25">
      <c r="A2074" t="s">
        <v>2074</v>
      </c>
      <c r="B2074" t="s">
        <v>4738</v>
      </c>
      <c r="C2074">
        <v>3.07608768454286</v>
      </c>
      <c r="D2074">
        <v>1.8212764091290901E-2</v>
      </c>
    </row>
    <row r="2075" spans="1:4" x14ac:dyDescent="0.25">
      <c r="A2075" t="s">
        <v>2075</v>
      </c>
      <c r="B2075" t="s">
        <v>4739</v>
      </c>
      <c r="C2075">
        <v>2.3233252857583602</v>
      </c>
      <c r="D2075" s="1">
        <v>3.93642408054705E-11</v>
      </c>
    </row>
    <row r="2076" spans="1:4" x14ac:dyDescent="0.25">
      <c r="A2076" t="s">
        <v>2076</v>
      </c>
      <c r="B2076" t="s">
        <v>4740</v>
      </c>
      <c r="C2076">
        <v>3.7872126636085</v>
      </c>
      <c r="D2076" s="1">
        <v>1.4837019007233401E-54</v>
      </c>
    </row>
    <row r="2077" spans="1:4" x14ac:dyDescent="0.25">
      <c r="A2077" t="s">
        <v>2077</v>
      </c>
      <c r="B2077" t="s">
        <v>4741</v>
      </c>
      <c r="C2077">
        <v>2.6753457033371699</v>
      </c>
      <c r="D2077">
        <v>2.0572918587566599E-2</v>
      </c>
    </row>
    <row r="2078" spans="1:4" x14ac:dyDescent="0.25">
      <c r="A2078" t="s">
        <v>2078</v>
      </c>
      <c r="B2078" t="s">
        <v>4742</v>
      </c>
      <c r="C2078">
        <v>3.1423970680884299</v>
      </c>
      <c r="D2078" s="1">
        <v>9.8135161694228698E-12</v>
      </c>
    </row>
    <row r="2079" spans="1:4" x14ac:dyDescent="0.25">
      <c r="A2079" t="s">
        <v>2079</v>
      </c>
      <c r="B2079" t="s">
        <v>4743</v>
      </c>
      <c r="C2079">
        <v>2.85923421011461</v>
      </c>
      <c r="D2079">
        <v>3.34469904320919E-2</v>
      </c>
    </row>
    <row r="2080" spans="1:4" x14ac:dyDescent="0.25">
      <c r="A2080" t="s">
        <v>2080</v>
      </c>
      <c r="B2080" t="s">
        <v>4744</v>
      </c>
      <c r="C2080">
        <v>2.0444572848224398</v>
      </c>
      <c r="D2080">
        <v>2.88590322694624E-2</v>
      </c>
    </row>
    <row r="2081" spans="1:4" x14ac:dyDescent="0.25">
      <c r="A2081" t="s">
        <v>2081</v>
      </c>
      <c r="B2081" t="s">
        <v>4745</v>
      </c>
      <c r="C2081">
        <v>1.3883743105883</v>
      </c>
      <c r="D2081" s="1">
        <v>4.1841220739869503E-11</v>
      </c>
    </row>
    <row r="2082" spans="1:4" x14ac:dyDescent="0.25">
      <c r="A2082" t="s">
        <v>2082</v>
      </c>
      <c r="B2082" t="s">
        <v>4746</v>
      </c>
      <c r="C2082">
        <v>1.3149376449408601</v>
      </c>
      <c r="D2082">
        <v>8.3513421445893105E-4</v>
      </c>
    </row>
    <row r="2083" spans="1:4" x14ac:dyDescent="0.25">
      <c r="A2083" t="s">
        <v>2083</v>
      </c>
      <c r="B2083" t="s">
        <v>4747</v>
      </c>
      <c r="C2083">
        <v>2.4015653262413901</v>
      </c>
      <c r="D2083" s="1">
        <v>2.38230341222585E-9</v>
      </c>
    </row>
    <row r="2084" spans="1:4" x14ac:dyDescent="0.25">
      <c r="A2084" t="s">
        <v>2084</v>
      </c>
      <c r="B2084" t="s">
        <v>4748</v>
      </c>
      <c r="C2084">
        <v>2.8632224903952102</v>
      </c>
      <c r="D2084" s="1">
        <v>1.70845111902099E-13</v>
      </c>
    </row>
    <row r="2085" spans="1:4" x14ac:dyDescent="0.25">
      <c r="A2085" t="s">
        <v>2085</v>
      </c>
      <c r="B2085" t="s">
        <v>4749</v>
      </c>
      <c r="C2085">
        <v>1.72048553031297</v>
      </c>
      <c r="D2085" s="1">
        <v>8.6031013574939703E-12</v>
      </c>
    </row>
    <row r="2086" spans="1:4" x14ac:dyDescent="0.25">
      <c r="A2086" t="s">
        <v>2086</v>
      </c>
      <c r="B2086" t="s">
        <v>4750</v>
      </c>
      <c r="C2086">
        <v>2.79068666745491</v>
      </c>
      <c r="D2086">
        <v>3.9565830304522397E-2</v>
      </c>
    </row>
    <row r="2087" spans="1:4" x14ac:dyDescent="0.25">
      <c r="A2087" t="s">
        <v>2087</v>
      </c>
      <c r="B2087" t="s">
        <v>4751</v>
      </c>
      <c r="C2087">
        <v>2.3797068995895398</v>
      </c>
      <c r="D2087">
        <v>1.3513733515248801E-3</v>
      </c>
    </row>
    <row r="2088" spans="1:4" x14ac:dyDescent="0.25">
      <c r="A2088" t="s">
        <v>2088</v>
      </c>
      <c r="B2088" t="s">
        <v>4752</v>
      </c>
      <c r="C2088">
        <v>3.7117259370128601</v>
      </c>
      <c r="D2088">
        <v>8.05319429241339E-3</v>
      </c>
    </row>
    <row r="2089" spans="1:4" x14ac:dyDescent="0.25">
      <c r="A2089" t="s">
        <v>2089</v>
      </c>
      <c r="B2089" t="s">
        <v>4753</v>
      </c>
      <c r="C2089">
        <v>1.0862882133771601</v>
      </c>
      <c r="D2089" s="1">
        <v>4.8455991352874402E-9</v>
      </c>
    </row>
    <row r="2090" spans="1:4" x14ac:dyDescent="0.25">
      <c r="A2090" t="s">
        <v>2090</v>
      </c>
      <c r="B2090" t="s">
        <v>4754</v>
      </c>
      <c r="C2090">
        <v>2.3729303806689299</v>
      </c>
      <c r="D2090">
        <v>1.38109873466234E-3</v>
      </c>
    </row>
    <row r="2091" spans="1:4" x14ac:dyDescent="0.25">
      <c r="A2091" t="s">
        <v>2091</v>
      </c>
      <c r="B2091" t="s">
        <v>4755</v>
      </c>
      <c r="C2091">
        <v>1.0185679864932</v>
      </c>
      <c r="D2091">
        <v>2.5893032264899501E-2</v>
      </c>
    </row>
    <row r="2092" spans="1:4" x14ac:dyDescent="0.25">
      <c r="A2092" t="s">
        <v>2092</v>
      </c>
      <c r="B2092" t="s">
        <v>4756</v>
      </c>
      <c r="C2092">
        <v>4.8021184529380703</v>
      </c>
      <c r="D2092" s="1">
        <v>7.7434510810790502E-50</v>
      </c>
    </row>
    <row r="2093" spans="1:4" x14ac:dyDescent="0.25">
      <c r="A2093" t="s">
        <v>2093</v>
      </c>
      <c r="B2093" t="s">
        <v>4757</v>
      </c>
      <c r="C2093">
        <v>2.6583910898568601</v>
      </c>
      <c r="D2093" s="1">
        <v>3.32260867141744E-14</v>
      </c>
    </row>
    <row r="2094" spans="1:4" x14ac:dyDescent="0.25">
      <c r="A2094" t="s">
        <v>2094</v>
      </c>
      <c r="B2094" t="s">
        <v>4758</v>
      </c>
      <c r="C2094">
        <v>2.7955908526104798</v>
      </c>
      <c r="D2094">
        <v>3.8875345591150398E-2</v>
      </c>
    </row>
    <row r="2095" spans="1:4" x14ac:dyDescent="0.25">
      <c r="A2095" t="s">
        <v>2095</v>
      </c>
      <c r="B2095" t="s">
        <v>4759</v>
      </c>
      <c r="C2095">
        <v>2.0298794637739901</v>
      </c>
      <c r="D2095" s="1">
        <v>5.2858884136229304E-15</v>
      </c>
    </row>
    <row r="2096" spans="1:4" x14ac:dyDescent="0.25">
      <c r="A2096" t="s">
        <v>2096</v>
      </c>
      <c r="B2096" t="s">
        <v>4760</v>
      </c>
      <c r="C2096">
        <v>1.8612313338984701</v>
      </c>
      <c r="D2096">
        <v>5.90028685363488E-3</v>
      </c>
    </row>
    <row r="2097" spans="1:4" x14ac:dyDescent="0.25">
      <c r="A2097" t="s">
        <v>2097</v>
      </c>
      <c r="B2097" t="s">
        <v>4761</v>
      </c>
      <c r="C2097">
        <v>2.4601901919739699</v>
      </c>
      <c r="D2097" s="1">
        <v>4.2992109047606903E-9</v>
      </c>
    </row>
    <row r="2098" spans="1:4" x14ac:dyDescent="0.25">
      <c r="A2098" t="s">
        <v>2098</v>
      </c>
      <c r="B2098" t="s">
        <v>4762</v>
      </c>
      <c r="C2098">
        <v>2.3276397636941799</v>
      </c>
      <c r="D2098">
        <v>4.8188907935082099E-4</v>
      </c>
    </row>
    <row r="2099" spans="1:4" x14ac:dyDescent="0.25">
      <c r="A2099" t="s">
        <v>2099</v>
      </c>
      <c r="B2099" t="s">
        <v>4763</v>
      </c>
      <c r="C2099">
        <v>1.0537208839783001</v>
      </c>
      <c r="D2099" s="1">
        <v>4.11088461333286E-12</v>
      </c>
    </row>
    <row r="2100" spans="1:4" x14ac:dyDescent="0.25">
      <c r="A2100" t="s">
        <v>2100</v>
      </c>
      <c r="B2100" t="s">
        <v>4764</v>
      </c>
      <c r="C2100">
        <v>1.0817781697528901</v>
      </c>
      <c r="D2100" s="1">
        <v>2.2448650782749298E-14</v>
      </c>
    </row>
    <row r="2101" spans="1:4" x14ac:dyDescent="0.25">
      <c r="A2101" t="s">
        <v>2101</v>
      </c>
      <c r="B2101" t="s">
        <v>4765</v>
      </c>
      <c r="C2101">
        <v>2.8911824900095602</v>
      </c>
      <c r="D2101">
        <v>7.8493640406686709E-3</v>
      </c>
    </row>
    <row r="2102" spans="1:4" x14ac:dyDescent="0.25">
      <c r="A2102" t="s">
        <v>2102</v>
      </c>
      <c r="B2102" t="s">
        <v>4766</v>
      </c>
      <c r="C2102">
        <v>1.8861379067528701</v>
      </c>
      <c r="D2102" s="1">
        <v>2.92274006679526E-37</v>
      </c>
    </row>
    <row r="2103" spans="1:4" x14ac:dyDescent="0.25">
      <c r="A2103" t="s">
        <v>2103</v>
      </c>
      <c r="B2103" t="s">
        <v>4767</v>
      </c>
      <c r="C2103">
        <v>1.2345185741285301</v>
      </c>
      <c r="D2103" s="1">
        <v>6.3173035826492102E-6</v>
      </c>
    </row>
    <row r="2104" spans="1:4" x14ac:dyDescent="0.25">
      <c r="A2104" t="s">
        <v>2104</v>
      </c>
      <c r="B2104" t="s">
        <v>4768</v>
      </c>
      <c r="C2104">
        <v>2.2490625842318899</v>
      </c>
      <c r="D2104" s="1">
        <v>7.7253684944613108E-9</v>
      </c>
    </row>
    <row r="2105" spans="1:4" x14ac:dyDescent="0.25">
      <c r="A2105" t="s">
        <v>2105</v>
      </c>
      <c r="B2105" t="s">
        <v>4769</v>
      </c>
      <c r="C2105">
        <v>1.4595657741811101</v>
      </c>
      <c r="D2105" s="1">
        <v>1.19677567001997E-14</v>
      </c>
    </row>
    <row r="2106" spans="1:4" x14ac:dyDescent="0.25">
      <c r="A2106" t="s">
        <v>2106</v>
      </c>
      <c r="B2106" t="s">
        <v>4770</v>
      </c>
      <c r="C2106">
        <v>3.05047994853699</v>
      </c>
      <c r="D2106" s="1">
        <v>7.1405879844826298E-40</v>
      </c>
    </row>
    <row r="2107" spans="1:4" x14ac:dyDescent="0.25">
      <c r="A2107" t="s">
        <v>2107</v>
      </c>
      <c r="B2107" t="s">
        <v>4771</v>
      </c>
      <c r="C2107">
        <v>1.38343710246954</v>
      </c>
      <c r="D2107" s="1">
        <v>3.6743646868524402E-9</v>
      </c>
    </row>
    <row r="2108" spans="1:4" x14ac:dyDescent="0.25">
      <c r="A2108" t="s">
        <v>2108</v>
      </c>
      <c r="B2108" t="s">
        <v>4772</v>
      </c>
      <c r="C2108">
        <v>1.6778130499283701</v>
      </c>
      <c r="D2108">
        <v>6.9315647420447801E-3</v>
      </c>
    </row>
    <row r="2109" spans="1:4" x14ac:dyDescent="0.25">
      <c r="A2109" t="s">
        <v>2109</v>
      </c>
      <c r="B2109" t="s">
        <v>4773</v>
      </c>
      <c r="C2109">
        <v>1.6926771269059899</v>
      </c>
      <c r="D2109" s="1">
        <v>6.2442960935987102E-8</v>
      </c>
    </row>
    <row r="2110" spans="1:4" x14ac:dyDescent="0.25">
      <c r="A2110" t="s">
        <v>2110</v>
      </c>
      <c r="B2110" t="s">
        <v>4774</v>
      </c>
      <c r="C2110">
        <v>1.39297207967698</v>
      </c>
      <c r="D2110">
        <v>9.8983556019508808E-3</v>
      </c>
    </row>
    <row r="2111" spans="1:4" x14ac:dyDescent="0.25">
      <c r="A2111" t="s">
        <v>2111</v>
      </c>
      <c r="B2111" t="s">
        <v>4775</v>
      </c>
      <c r="C2111">
        <v>2.6765119452813302</v>
      </c>
      <c r="D2111" s="1">
        <v>1.75014278321484E-13</v>
      </c>
    </row>
    <row r="2112" spans="1:4" x14ac:dyDescent="0.25">
      <c r="A2112" t="s">
        <v>2112</v>
      </c>
      <c r="B2112" t="s">
        <v>4776</v>
      </c>
      <c r="C2112">
        <v>1.0666272993203301</v>
      </c>
      <c r="D2112" s="1">
        <v>4.5305242192903497E-9</v>
      </c>
    </row>
    <row r="2113" spans="1:4" x14ac:dyDescent="0.25">
      <c r="A2113" t="s">
        <v>2113</v>
      </c>
      <c r="B2113" t="s">
        <v>4777</v>
      </c>
      <c r="C2113">
        <v>1.13027796579822</v>
      </c>
      <c r="D2113" s="1">
        <v>6.4913304403843098E-15</v>
      </c>
    </row>
    <row r="2114" spans="1:4" x14ac:dyDescent="0.25">
      <c r="A2114" t="s">
        <v>2114</v>
      </c>
      <c r="B2114" t="s">
        <v>4778</v>
      </c>
      <c r="C2114">
        <v>2.4001573103423102</v>
      </c>
      <c r="D2114">
        <v>4.6461248047066396E-3</v>
      </c>
    </row>
    <row r="2115" spans="1:4" x14ac:dyDescent="0.25">
      <c r="A2115" t="s">
        <v>2115</v>
      </c>
      <c r="B2115" t="s">
        <v>4779</v>
      </c>
      <c r="C2115">
        <v>1.1706444113890999</v>
      </c>
      <c r="D2115" s="1">
        <v>3.1279370898798898E-10</v>
      </c>
    </row>
    <row r="2116" spans="1:4" x14ac:dyDescent="0.25">
      <c r="A2116" t="s">
        <v>2116</v>
      </c>
      <c r="B2116" t="s">
        <v>4780</v>
      </c>
      <c r="C2116">
        <v>2.2497270748200902</v>
      </c>
      <c r="D2116" s="1">
        <v>9.6753848923447297E-23</v>
      </c>
    </row>
    <row r="2117" spans="1:4" x14ac:dyDescent="0.25">
      <c r="A2117" t="s">
        <v>2117</v>
      </c>
      <c r="B2117" t="s">
        <v>4781</v>
      </c>
      <c r="C2117">
        <v>1.0337353423675499</v>
      </c>
      <c r="D2117">
        <v>1.9714360483031799E-2</v>
      </c>
    </row>
    <row r="2118" spans="1:4" x14ac:dyDescent="0.25">
      <c r="A2118" t="s">
        <v>2118</v>
      </c>
      <c r="B2118" t="s">
        <v>4782</v>
      </c>
      <c r="C2118">
        <v>1.0152870525322899</v>
      </c>
      <c r="D2118" s="1">
        <v>7.8496188839661497E-6</v>
      </c>
    </row>
    <row r="2119" spans="1:4" x14ac:dyDescent="0.25">
      <c r="A2119" t="s">
        <v>2119</v>
      </c>
      <c r="B2119" t="s">
        <v>4783</v>
      </c>
      <c r="C2119">
        <v>1.3376936947203599</v>
      </c>
      <c r="D2119">
        <v>4.34483505311714E-3</v>
      </c>
    </row>
    <row r="2120" spans="1:4" x14ac:dyDescent="0.25">
      <c r="A2120" t="s">
        <v>2120</v>
      </c>
      <c r="B2120" t="s">
        <v>4784</v>
      </c>
      <c r="C2120">
        <v>3.4705406936732199</v>
      </c>
      <c r="D2120" s="1">
        <v>9.1648122158120893E-6</v>
      </c>
    </row>
    <row r="2121" spans="1:4" x14ac:dyDescent="0.25">
      <c r="A2121" t="s">
        <v>2121</v>
      </c>
      <c r="B2121" t="s">
        <v>4785</v>
      </c>
      <c r="C2121">
        <v>1.3394782111032599</v>
      </c>
      <c r="D2121" s="1">
        <v>4.5681119195715999E-7</v>
      </c>
    </row>
    <row r="2122" spans="1:4" x14ac:dyDescent="0.25">
      <c r="A2122" t="s">
        <v>2122</v>
      </c>
      <c r="B2122" t="s">
        <v>4786</v>
      </c>
      <c r="C2122">
        <v>2.2475151278135601</v>
      </c>
      <c r="D2122" s="1">
        <v>8.3068403057323294E-21</v>
      </c>
    </row>
    <row r="2123" spans="1:4" x14ac:dyDescent="0.25">
      <c r="A2123" t="s">
        <v>2123</v>
      </c>
      <c r="B2123" t="s">
        <v>4787</v>
      </c>
      <c r="C2123">
        <v>1.8201937480528501</v>
      </c>
      <c r="D2123" s="1">
        <v>9.1761864308599299E-13</v>
      </c>
    </row>
    <row r="2124" spans="1:4" x14ac:dyDescent="0.25">
      <c r="A2124" t="s">
        <v>2124</v>
      </c>
      <c r="B2124" t="s">
        <v>4788</v>
      </c>
      <c r="C2124">
        <v>1.06013727558341</v>
      </c>
      <c r="D2124" s="1">
        <v>1.2183178342565601E-6</v>
      </c>
    </row>
    <row r="2125" spans="1:4" x14ac:dyDescent="0.25">
      <c r="A2125" t="s">
        <v>2125</v>
      </c>
      <c r="B2125" t="s">
        <v>4789</v>
      </c>
      <c r="C2125">
        <v>1.04787910997867</v>
      </c>
      <c r="D2125">
        <v>3.9674103810698096E-3</v>
      </c>
    </row>
    <row r="2126" spans="1:4" x14ac:dyDescent="0.25">
      <c r="A2126" t="s">
        <v>2126</v>
      </c>
      <c r="B2126" t="s">
        <v>4790</v>
      </c>
      <c r="C2126">
        <v>2.8993730214950202</v>
      </c>
      <c r="D2126" s="1">
        <v>4.5375402128737598E-12</v>
      </c>
    </row>
    <row r="2127" spans="1:4" x14ac:dyDescent="0.25">
      <c r="A2127" t="s">
        <v>2127</v>
      </c>
      <c r="B2127" t="s">
        <v>4791</v>
      </c>
      <c r="C2127">
        <v>1.5884562667059601</v>
      </c>
      <c r="D2127">
        <v>1.3065649103145901E-3</v>
      </c>
    </row>
    <row r="2128" spans="1:4" x14ac:dyDescent="0.25">
      <c r="A2128" t="s">
        <v>2128</v>
      </c>
      <c r="B2128" t="s">
        <v>4792</v>
      </c>
      <c r="C2128">
        <v>4.5183976614469401</v>
      </c>
      <c r="D2128" s="1">
        <v>1.4694188615456001E-5</v>
      </c>
    </row>
    <row r="2129" spans="1:4" x14ac:dyDescent="0.25">
      <c r="A2129" t="s">
        <v>2129</v>
      </c>
      <c r="B2129" t="s">
        <v>4793</v>
      </c>
      <c r="C2129">
        <v>1.05242035002718</v>
      </c>
      <c r="D2129" s="1">
        <v>1.52014169070267E-5</v>
      </c>
    </row>
    <row r="2130" spans="1:4" x14ac:dyDescent="0.25">
      <c r="A2130" t="s">
        <v>2130</v>
      </c>
      <c r="B2130" t="s">
        <v>4794</v>
      </c>
      <c r="C2130">
        <v>2.4662359010147701</v>
      </c>
      <c r="D2130">
        <v>3.9757572814033198E-3</v>
      </c>
    </row>
    <row r="2131" spans="1:4" x14ac:dyDescent="0.25">
      <c r="A2131" t="s">
        <v>2131</v>
      </c>
      <c r="B2131" t="s">
        <v>4795</v>
      </c>
      <c r="C2131">
        <v>2.4632019644926801</v>
      </c>
      <c r="D2131" s="1">
        <v>5.9471588525702697E-11</v>
      </c>
    </row>
    <row r="2132" spans="1:4" x14ac:dyDescent="0.25">
      <c r="A2132" t="s">
        <v>2132</v>
      </c>
      <c r="B2132" t="s">
        <v>4796</v>
      </c>
      <c r="C2132">
        <v>2.8852112789360298</v>
      </c>
      <c r="D2132" s="1">
        <v>7.7730910516462701E-52</v>
      </c>
    </row>
    <row r="2133" spans="1:4" x14ac:dyDescent="0.25">
      <c r="A2133" t="s">
        <v>2133</v>
      </c>
      <c r="B2133" t="s">
        <v>4797</v>
      </c>
      <c r="C2133">
        <v>3.8710014869006999</v>
      </c>
      <c r="D2133">
        <v>9.8057698531403797E-4</v>
      </c>
    </row>
    <row r="2134" spans="1:4" x14ac:dyDescent="0.25">
      <c r="A2134" t="s">
        <v>2134</v>
      </c>
      <c r="B2134" t="s">
        <v>4798</v>
      </c>
      <c r="C2134">
        <v>2.7326884951234298</v>
      </c>
      <c r="D2134" s="1">
        <v>6.3076756731681104E-12</v>
      </c>
    </row>
    <row r="2135" spans="1:4" x14ac:dyDescent="0.25">
      <c r="A2135" t="s">
        <v>2135</v>
      </c>
      <c r="B2135" t="s">
        <v>4799</v>
      </c>
      <c r="C2135">
        <v>2.1974691457608202</v>
      </c>
      <c r="D2135">
        <v>4.1617776064601202E-3</v>
      </c>
    </row>
    <row r="2136" spans="1:4" x14ac:dyDescent="0.25">
      <c r="A2136" t="s">
        <v>2136</v>
      </c>
      <c r="B2136" t="s">
        <v>4800</v>
      </c>
      <c r="C2136">
        <v>1.1820949692707701</v>
      </c>
      <c r="D2136" s="1">
        <v>6.6599652299038097E-11</v>
      </c>
    </row>
    <row r="2137" spans="1:4" x14ac:dyDescent="0.25">
      <c r="A2137" t="s">
        <v>2137</v>
      </c>
      <c r="B2137" t="s">
        <v>4801</v>
      </c>
      <c r="C2137">
        <v>1.0305358657318</v>
      </c>
      <c r="D2137" s="1">
        <v>1.0678416009229301E-8</v>
      </c>
    </row>
    <row r="2138" spans="1:4" x14ac:dyDescent="0.25">
      <c r="A2138" t="s">
        <v>2138</v>
      </c>
      <c r="B2138" t="s">
        <v>4802</v>
      </c>
      <c r="C2138">
        <v>3.0263858660674301</v>
      </c>
      <c r="D2138">
        <v>2.0519179389489901E-2</v>
      </c>
    </row>
    <row r="2139" spans="1:4" x14ac:dyDescent="0.25">
      <c r="A2139" t="s">
        <v>2139</v>
      </c>
      <c r="B2139" t="s">
        <v>4803</v>
      </c>
      <c r="C2139">
        <v>1.2901061847028401</v>
      </c>
      <c r="D2139">
        <v>1.9669704682460099E-3</v>
      </c>
    </row>
    <row r="2140" spans="1:4" x14ac:dyDescent="0.25">
      <c r="A2140" t="s">
        <v>2140</v>
      </c>
      <c r="B2140" t="s">
        <v>4804</v>
      </c>
      <c r="C2140">
        <v>1.7776272812484</v>
      </c>
      <c r="D2140" s="1">
        <v>1.3188674800175101E-7</v>
      </c>
    </row>
    <row r="2141" spans="1:4" x14ac:dyDescent="0.25">
      <c r="A2141" t="s">
        <v>2141</v>
      </c>
      <c r="B2141" t="s">
        <v>4805</v>
      </c>
      <c r="C2141">
        <v>1.9199115960387001</v>
      </c>
      <c r="D2141">
        <v>1.98079772416994E-3</v>
      </c>
    </row>
    <row r="2142" spans="1:4" x14ac:dyDescent="0.25">
      <c r="A2142" t="s">
        <v>2142</v>
      </c>
      <c r="B2142" t="s">
        <v>4806</v>
      </c>
      <c r="C2142">
        <v>1.38278546856008</v>
      </c>
      <c r="D2142" s="1">
        <v>2.7968772650547201E-11</v>
      </c>
    </row>
    <row r="2143" spans="1:4" x14ac:dyDescent="0.25">
      <c r="A2143" t="s">
        <v>2143</v>
      </c>
      <c r="B2143" t="s">
        <v>4807</v>
      </c>
      <c r="C2143">
        <v>2.43073103000085</v>
      </c>
      <c r="D2143" s="1">
        <v>1.5000394072739099E-26</v>
      </c>
    </row>
    <row r="2144" spans="1:4" x14ac:dyDescent="0.25">
      <c r="A2144" t="s">
        <v>2144</v>
      </c>
      <c r="B2144" t="s">
        <v>4808</v>
      </c>
      <c r="C2144">
        <v>1.8814825681459</v>
      </c>
      <c r="D2144" s="1">
        <v>3.2388877327032699E-9</v>
      </c>
    </row>
    <row r="2145" spans="1:4" x14ac:dyDescent="0.25">
      <c r="A2145" t="s">
        <v>2145</v>
      </c>
      <c r="B2145" t="s">
        <v>4809</v>
      </c>
      <c r="C2145">
        <v>1.0552708943204001</v>
      </c>
      <c r="D2145" s="1">
        <v>1.66713012025032E-10</v>
      </c>
    </row>
    <row r="2146" spans="1:4" x14ac:dyDescent="0.25">
      <c r="A2146" t="s">
        <v>2146</v>
      </c>
      <c r="B2146" t="s">
        <v>4810</v>
      </c>
      <c r="C2146">
        <v>2.3242549021974899</v>
      </c>
      <c r="D2146" s="1">
        <v>7.9755630700439199E-6</v>
      </c>
    </row>
    <row r="2147" spans="1:4" x14ac:dyDescent="0.25">
      <c r="A2147" t="s">
        <v>2147</v>
      </c>
      <c r="B2147" t="s">
        <v>4811</v>
      </c>
      <c r="C2147">
        <v>3.04543141226549</v>
      </c>
      <c r="D2147" s="1">
        <v>1.34318061072497E-9</v>
      </c>
    </row>
    <row r="2148" spans="1:4" x14ac:dyDescent="0.25">
      <c r="A2148" t="s">
        <v>2148</v>
      </c>
      <c r="B2148" t="s">
        <v>4812</v>
      </c>
      <c r="C2148">
        <v>1.6601838415491701</v>
      </c>
      <c r="D2148">
        <v>1.9554371295692301E-2</v>
      </c>
    </row>
    <row r="2149" spans="1:4" x14ac:dyDescent="0.25">
      <c r="A2149" t="s">
        <v>2149</v>
      </c>
      <c r="B2149" t="s">
        <v>4813</v>
      </c>
      <c r="C2149">
        <v>1.01664671126852</v>
      </c>
      <c r="D2149" s="1">
        <v>8.2943618256502395E-18</v>
      </c>
    </row>
    <row r="2150" spans="1:4" x14ac:dyDescent="0.25">
      <c r="A2150" t="s">
        <v>2150</v>
      </c>
      <c r="B2150" t="s">
        <v>4814</v>
      </c>
      <c r="C2150">
        <v>2.2131788675948401</v>
      </c>
      <c r="D2150" s="1">
        <v>3.9236208986386697E-8</v>
      </c>
    </row>
    <row r="2151" spans="1:4" x14ac:dyDescent="0.25">
      <c r="A2151" t="s">
        <v>2151</v>
      </c>
      <c r="B2151" t="s">
        <v>4815</v>
      </c>
      <c r="C2151">
        <v>2.6389384231402899</v>
      </c>
      <c r="D2151" s="1">
        <v>1.5441489256363401E-10</v>
      </c>
    </row>
    <row r="2152" spans="1:4" x14ac:dyDescent="0.25">
      <c r="A2152" t="s">
        <v>2152</v>
      </c>
      <c r="B2152" t="s">
        <v>4816</v>
      </c>
      <c r="C2152">
        <v>1.25579676527443</v>
      </c>
      <c r="D2152" s="1">
        <v>1.3469451516249101E-7</v>
      </c>
    </row>
    <row r="2153" spans="1:4" x14ac:dyDescent="0.25">
      <c r="A2153" t="s">
        <v>2153</v>
      </c>
      <c r="B2153" t="s">
        <v>4817</v>
      </c>
      <c r="C2153">
        <v>1.8906569631162</v>
      </c>
      <c r="D2153" s="1">
        <v>5.3230110058257298E-38</v>
      </c>
    </row>
    <row r="2154" spans="1:4" x14ac:dyDescent="0.25">
      <c r="A2154" t="s">
        <v>2154</v>
      </c>
      <c r="B2154" t="s">
        <v>4818</v>
      </c>
      <c r="C2154">
        <v>2.5491425030232402</v>
      </c>
      <c r="D2154">
        <v>1.47972563291651E-2</v>
      </c>
    </row>
    <row r="2155" spans="1:4" x14ac:dyDescent="0.25">
      <c r="A2155" t="s">
        <v>2155</v>
      </c>
      <c r="B2155" t="s">
        <v>4819</v>
      </c>
      <c r="C2155">
        <v>1.4719072459198299</v>
      </c>
      <c r="D2155" s="1">
        <v>3.5544018137180098E-11</v>
      </c>
    </row>
    <row r="2156" spans="1:4" x14ac:dyDescent="0.25">
      <c r="A2156" t="s">
        <v>2156</v>
      </c>
      <c r="B2156" t="s">
        <v>4820</v>
      </c>
      <c r="C2156">
        <v>1.4278585634596599</v>
      </c>
      <c r="D2156">
        <v>4.43912573155026E-2</v>
      </c>
    </row>
    <row r="2157" spans="1:4" x14ac:dyDescent="0.25">
      <c r="A2157" t="s">
        <v>2157</v>
      </c>
      <c r="B2157" t="s">
        <v>4821</v>
      </c>
      <c r="C2157">
        <v>3.3199065597145099</v>
      </c>
      <c r="D2157" s="1">
        <v>5.1435356510459996E-13</v>
      </c>
    </row>
    <row r="2158" spans="1:4" x14ac:dyDescent="0.25">
      <c r="A2158" t="s">
        <v>2158</v>
      </c>
      <c r="B2158" t="s">
        <v>4822</v>
      </c>
      <c r="C2158">
        <v>1.2791697328297</v>
      </c>
      <c r="D2158">
        <v>2.34727261212919E-4</v>
      </c>
    </row>
    <row r="2159" spans="1:4" x14ac:dyDescent="0.25">
      <c r="A2159" t="s">
        <v>2159</v>
      </c>
      <c r="B2159" t="s">
        <v>4823</v>
      </c>
      <c r="C2159">
        <v>3.02403635218672</v>
      </c>
      <c r="D2159" s="1">
        <v>5.47013448073164E-6</v>
      </c>
    </row>
    <row r="2160" spans="1:4" x14ac:dyDescent="0.25">
      <c r="A2160" t="s">
        <v>2160</v>
      </c>
      <c r="B2160" t="s">
        <v>4824</v>
      </c>
      <c r="C2160">
        <v>2.46438021646266</v>
      </c>
      <c r="D2160">
        <v>4.2137882692051598E-2</v>
      </c>
    </row>
    <row r="2161" spans="1:4" x14ac:dyDescent="0.25">
      <c r="A2161" t="s">
        <v>2161</v>
      </c>
      <c r="B2161" t="s">
        <v>4825</v>
      </c>
      <c r="C2161">
        <v>1.84594718507388</v>
      </c>
      <c r="D2161" s="1">
        <v>6.8542240302064294E-5</v>
      </c>
    </row>
    <row r="2162" spans="1:4" x14ac:dyDescent="0.25">
      <c r="A2162" t="s">
        <v>2162</v>
      </c>
      <c r="B2162" t="s">
        <v>4826</v>
      </c>
      <c r="C2162">
        <v>2.35943687766648</v>
      </c>
      <c r="D2162" s="1">
        <v>3.16405540579286E-17</v>
      </c>
    </row>
    <row r="2163" spans="1:4" x14ac:dyDescent="0.25">
      <c r="A2163" t="s">
        <v>2163</v>
      </c>
      <c r="B2163" t="s">
        <v>4827</v>
      </c>
      <c r="C2163">
        <v>3.2465382689706801</v>
      </c>
      <c r="D2163">
        <v>1.1110683690871401E-4</v>
      </c>
    </row>
    <row r="2164" spans="1:4" x14ac:dyDescent="0.25">
      <c r="A2164" t="s">
        <v>2164</v>
      </c>
      <c r="B2164" t="s">
        <v>4828</v>
      </c>
      <c r="C2164">
        <v>2.1394764978251501</v>
      </c>
      <c r="D2164" s="1">
        <v>1.41083747299416E-24</v>
      </c>
    </row>
    <row r="2165" spans="1:4" x14ac:dyDescent="0.25">
      <c r="A2165" t="s">
        <v>2165</v>
      </c>
      <c r="B2165" t="s">
        <v>4829</v>
      </c>
      <c r="C2165">
        <v>2.85974286675384</v>
      </c>
      <c r="D2165" s="1">
        <v>9.6293754925260408E-19</v>
      </c>
    </row>
    <row r="2166" spans="1:4" x14ac:dyDescent="0.25">
      <c r="A2166" t="s">
        <v>2166</v>
      </c>
      <c r="B2166" t="s">
        <v>4830</v>
      </c>
      <c r="C2166">
        <v>1.93879180227185</v>
      </c>
      <c r="D2166" s="1">
        <v>7.2042395675476596E-7</v>
      </c>
    </row>
    <row r="2167" spans="1:4" x14ac:dyDescent="0.25">
      <c r="A2167" t="s">
        <v>2167</v>
      </c>
      <c r="B2167" t="s">
        <v>4831</v>
      </c>
      <c r="C2167">
        <v>1.8112115176049399</v>
      </c>
      <c r="D2167" s="1">
        <v>3.3856703876863202E-8</v>
      </c>
    </row>
    <row r="2168" spans="1:4" x14ac:dyDescent="0.25">
      <c r="A2168" t="s">
        <v>2168</v>
      </c>
      <c r="B2168" t="s">
        <v>4832</v>
      </c>
      <c r="C2168">
        <v>1.4580912312934999</v>
      </c>
      <c r="D2168">
        <v>7.3609389423575904E-3</v>
      </c>
    </row>
    <row r="2169" spans="1:4" x14ac:dyDescent="0.25">
      <c r="A2169" t="s">
        <v>2169</v>
      </c>
      <c r="B2169" t="s">
        <v>4833</v>
      </c>
      <c r="C2169">
        <v>1.18043968045292</v>
      </c>
      <c r="D2169" s="1">
        <v>6.2206404990260598E-17</v>
      </c>
    </row>
    <row r="2170" spans="1:4" x14ac:dyDescent="0.25">
      <c r="A2170" t="s">
        <v>2170</v>
      </c>
      <c r="B2170" t="s">
        <v>4834</v>
      </c>
      <c r="C2170">
        <v>4.20045803813702</v>
      </c>
      <c r="D2170" s="1">
        <v>9.6055229469330008E-19</v>
      </c>
    </row>
    <row r="2171" spans="1:4" x14ac:dyDescent="0.25">
      <c r="A2171" t="s">
        <v>2171</v>
      </c>
      <c r="B2171" t="s">
        <v>4835</v>
      </c>
      <c r="C2171">
        <v>1.6213902716792901</v>
      </c>
      <c r="D2171" s="1">
        <v>4.0578290670839398E-11</v>
      </c>
    </row>
    <row r="2172" spans="1:4" x14ac:dyDescent="0.25">
      <c r="A2172" t="s">
        <v>2172</v>
      </c>
      <c r="B2172" t="s">
        <v>4836</v>
      </c>
      <c r="C2172">
        <v>1.8233454835703</v>
      </c>
      <c r="D2172" s="1">
        <v>3.7661884354427802E-9</v>
      </c>
    </row>
    <row r="2173" spans="1:4" x14ac:dyDescent="0.25">
      <c r="A2173" t="s">
        <v>2173</v>
      </c>
      <c r="B2173" t="s">
        <v>4837</v>
      </c>
      <c r="C2173">
        <v>1.4072629753235</v>
      </c>
      <c r="D2173" s="1">
        <v>1.050460761303E-22</v>
      </c>
    </row>
    <row r="2174" spans="1:4" x14ac:dyDescent="0.25">
      <c r="A2174" t="s">
        <v>2174</v>
      </c>
      <c r="B2174" t="s">
        <v>4838</v>
      </c>
      <c r="C2174">
        <v>2.8199271261293402</v>
      </c>
      <c r="D2174" s="1">
        <v>7.9251078694017906E-8</v>
      </c>
    </row>
    <row r="2175" spans="1:4" x14ac:dyDescent="0.25">
      <c r="A2175" t="s">
        <v>2175</v>
      </c>
      <c r="B2175" t="s">
        <v>4839</v>
      </c>
      <c r="C2175">
        <v>2.4480304053269601</v>
      </c>
      <c r="D2175" s="1">
        <v>8.8868990728635196E-13</v>
      </c>
    </row>
    <row r="2176" spans="1:4" x14ac:dyDescent="0.25">
      <c r="A2176" t="s">
        <v>2176</v>
      </c>
      <c r="B2176" t="s">
        <v>4840</v>
      </c>
      <c r="C2176">
        <v>1.59308841832387</v>
      </c>
      <c r="D2176">
        <v>1.7346718156146801E-3</v>
      </c>
    </row>
    <row r="2177" spans="1:4" x14ac:dyDescent="0.25">
      <c r="A2177" t="s">
        <v>2177</v>
      </c>
      <c r="B2177" t="s">
        <v>4841</v>
      </c>
      <c r="C2177">
        <v>2.1125170534895301</v>
      </c>
      <c r="D2177" s="1">
        <v>1.26135554698701E-7</v>
      </c>
    </row>
    <row r="2178" spans="1:4" x14ac:dyDescent="0.25">
      <c r="A2178" t="s">
        <v>2178</v>
      </c>
      <c r="B2178" t="s">
        <v>4842</v>
      </c>
      <c r="C2178">
        <v>1.7983105291558701</v>
      </c>
      <c r="D2178" s="1">
        <v>4.5767011328925303E-21</v>
      </c>
    </row>
    <row r="2179" spans="1:4" x14ac:dyDescent="0.25">
      <c r="A2179" t="s">
        <v>2179</v>
      </c>
      <c r="B2179" t="s">
        <v>4843</v>
      </c>
      <c r="C2179">
        <v>1.3741770319061299</v>
      </c>
      <c r="D2179" s="1">
        <v>5.1018416433960296E-13</v>
      </c>
    </row>
    <row r="2180" spans="1:4" x14ac:dyDescent="0.25">
      <c r="A2180" t="s">
        <v>2180</v>
      </c>
      <c r="B2180" t="s">
        <v>4844</v>
      </c>
      <c r="C2180">
        <v>3.7960251653166202</v>
      </c>
      <c r="D2180" s="1">
        <v>2.38022712009166E-9</v>
      </c>
    </row>
    <row r="2181" spans="1:4" x14ac:dyDescent="0.25">
      <c r="A2181" t="s">
        <v>2181</v>
      </c>
      <c r="B2181" t="s">
        <v>4845</v>
      </c>
      <c r="C2181">
        <v>1.2267307067403601</v>
      </c>
      <c r="D2181" s="1">
        <v>2.6665061322359599E-24</v>
      </c>
    </row>
    <row r="2182" spans="1:4" x14ac:dyDescent="0.25">
      <c r="A2182" t="s">
        <v>2182</v>
      </c>
      <c r="B2182" t="s">
        <v>4846</v>
      </c>
      <c r="C2182">
        <v>1.42123658964646</v>
      </c>
      <c r="D2182" s="1">
        <v>2.7899471039964201E-13</v>
      </c>
    </row>
    <row r="2183" spans="1:4" x14ac:dyDescent="0.25">
      <c r="A2183" t="s">
        <v>2183</v>
      </c>
      <c r="B2183" t="s">
        <v>4847</v>
      </c>
      <c r="C2183">
        <v>1.8416202455092801</v>
      </c>
      <c r="D2183" s="1">
        <v>1.77356430951861E-16</v>
      </c>
    </row>
    <row r="2184" spans="1:4" x14ac:dyDescent="0.25">
      <c r="A2184" t="s">
        <v>2184</v>
      </c>
      <c r="B2184" t="s">
        <v>4848</v>
      </c>
      <c r="C2184">
        <v>1.66745666176443</v>
      </c>
      <c r="D2184" s="1">
        <v>9.0417424165493197E-12</v>
      </c>
    </row>
    <row r="2185" spans="1:4" x14ac:dyDescent="0.25">
      <c r="A2185" t="s">
        <v>2185</v>
      </c>
      <c r="B2185" t="s">
        <v>4849</v>
      </c>
      <c r="C2185">
        <v>1.6702176803806299</v>
      </c>
      <c r="D2185" s="1">
        <v>2.6259767070830802E-6</v>
      </c>
    </row>
    <row r="2186" spans="1:4" x14ac:dyDescent="0.25">
      <c r="A2186" t="s">
        <v>2186</v>
      </c>
      <c r="B2186" t="s">
        <v>4850</v>
      </c>
      <c r="C2186">
        <v>2.0465881291095598</v>
      </c>
      <c r="D2186">
        <v>4.68429525817547E-2</v>
      </c>
    </row>
    <row r="2187" spans="1:4" x14ac:dyDescent="0.25">
      <c r="A2187" t="s">
        <v>2187</v>
      </c>
      <c r="B2187" t="s">
        <v>4851</v>
      </c>
      <c r="C2187">
        <v>1.09872654096367</v>
      </c>
      <c r="D2187" s="1">
        <v>2.4073822524971701E-26</v>
      </c>
    </row>
    <row r="2188" spans="1:4" x14ac:dyDescent="0.25">
      <c r="A2188" t="s">
        <v>2188</v>
      </c>
      <c r="B2188" t="s">
        <v>4852</v>
      </c>
      <c r="C2188">
        <v>1.57529465475498</v>
      </c>
      <c r="D2188" s="1">
        <v>2.25518802737487E-6</v>
      </c>
    </row>
    <row r="2189" spans="1:4" x14ac:dyDescent="0.25">
      <c r="A2189" t="s">
        <v>2189</v>
      </c>
      <c r="B2189" t="s">
        <v>4853</v>
      </c>
      <c r="C2189">
        <v>2.4777433245056102</v>
      </c>
      <c r="D2189" s="1">
        <v>3.3936672226845598E-15</v>
      </c>
    </row>
    <row r="2190" spans="1:4" x14ac:dyDescent="0.25">
      <c r="A2190" t="s">
        <v>2190</v>
      </c>
      <c r="B2190" t="s">
        <v>4854</v>
      </c>
      <c r="C2190">
        <v>1.1955007681048599</v>
      </c>
      <c r="D2190" s="1">
        <v>1.0594518314326001E-11</v>
      </c>
    </row>
    <row r="2191" spans="1:4" x14ac:dyDescent="0.25">
      <c r="A2191" t="s">
        <v>2191</v>
      </c>
      <c r="B2191" t="s">
        <v>4855</v>
      </c>
      <c r="C2191">
        <v>1.9274019988985001</v>
      </c>
      <c r="D2191" s="1">
        <v>3.6589371378263799E-6</v>
      </c>
    </row>
    <row r="2192" spans="1:4" x14ac:dyDescent="0.25">
      <c r="A2192" t="s">
        <v>2192</v>
      </c>
      <c r="B2192" t="s">
        <v>4856</v>
      </c>
      <c r="C2192">
        <v>1.0223565247789901</v>
      </c>
      <c r="D2192" s="1">
        <v>6.5183388226250899E-10</v>
      </c>
    </row>
    <row r="2193" spans="1:4" x14ac:dyDescent="0.25">
      <c r="A2193" t="s">
        <v>2193</v>
      </c>
      <c r="B2193" t="s">
        <v>4857</v>
      </c>
      <c r="C2193">
        <v>2.3541568734127498</v>
      </c>
      <c r="D2193">
        <v>7.3230134350069402E-4</v>
      </c>
    </row>
    <row r="2194" spans="1:4" x14ac:dyDescent="0.25">
      <c r="A2194" t="s">
        <v>2194</v>
      </c>
      <c r="B2194" t="s">
        <v>4858</v>
      </c>
      <c r="C2194">
        <v>1.15930160748751</v>
      </c>
      <c r="D2194">
        <v>3.2426029541663501E-2</v>
      </c>
    </row>
    <row r="2195" spans="1:4" x14ac:dyDescent="0.25">
      <c r="A2195" t="s">
        <v>2195</v>
      </c>
      <c r="B2195" t="s">
        <v>4859</v>
      </c>
      <c r="C2195">
        <v>1.1149660750269399</v>
      </c>
      <c r="D2195" s="1">
        <v>1.46751171669876E-5</v>
      </c>
    </row>
    <row r="2196" spans="1:4" x14ac:dyDescent="0.25">
      <c r="A2196" t="s">
        <v>2196</v>
      </c>
      <c r="B2196" t="s">
        <v>4860</v>
      </c>
      <c r="C2196">
        <v>2.1198825174799998</v>
      </c>
      <c r="D2196">
        <v>1.09752460200677E-2</v>
      </c>
    </row>
    <row r="2197" spans="1:4" x14ac:dyDescent="0.25">
      <c r="A2197" t="s">
        <v>2197</v>
      </c>
      <c r="B2197" t="s">
        <v>4861</v>
      </c>
      <c r="C2197">
        <v>1.2477833661684301</v>
      </c>
      <c r="D2197" s="1">
        <v>3.0532809102069501E-6</v>
      </c>
    </row>
    <row r="2198" spans="1:4" x14ac:dyDescent="0.25">
      <c r="A2198" t="s">
        <v>2198</v>
      </c>
      <c r="B2198" t="s">
        <v>4862</v>
      </c>
      <c r="C2198">
        <v>5.6710365244896597</v>
      </c>
      <c r="D2198" s="1">
        <v>7.5538182652891101E-11</v>
      </c>
    </row>
    <row r="2199" spans="1:4" x14ac:dyDescent="0.25">
      <c r="A2199" t="s">
        <v>2199</v>
      </c>
      <c r="B2199" t="s">
        <v>4863</v>
      </c>
      <c r="C2199">
        <v>4.8754326401708896</v>
      </c>
      <c r="D2199" s="1">
        <v>1.20973163840773E-12</v>
      </c>
    </row>
    <row r="2200" spans="1:4" x14ac:dyDescent="0.25">
      <c r="A2200" t="s">
        <v>2200</v>
      </c>
      <c r="B2200" t="s">
        <v>4864</v>
      </c>
      <c r="C2200">
        <v>1.5006172286200199</v>
      </c>
      <c r="D2200" s="1">
        <v>3.50551606035629E-6</v>
      </c>
    </row>
    <row r="2201" spans="1:4" x14ac:dyDescent="0.25">
      <c r="A2201" t="s">
        <v>2201</v>
      </c>
      <c r="B2201" t="s">
        <v>4865</v>
      </c>
      <c r="C2201">
        <v>1.6831320101365199</v>
      </c>
      <c r="D2201" s="1">
        <v>1.74281750911625E-18</v>
      </c>
    </row>
    <row r="2202" spans="1:4" x14ac:dyDescent="0.25">
      <c r="A2202" t="s">
        <v>2202</v>
      </c>
      <c r="B2202" t="s">
        <v>4866</v>
      </c>
      <c r="C2202">
        <v>2.4444185447121698</v>
      </c>
      <c r="D2202">
        <v>2.2333037857616998E-2</v>
      </c>
    </row>
    <row r="2203" spans="1:4" x14ac:dyDescent="0.25">
      <c r="A2203" t="s">
        <v>2203</v>
      </c>
      <c r="B2203" t="s">
        <v>4867</v>
      </c>
      <c r="C2203">
        <v>1.49985778379691</v>
      </c>
      <c r="D2203">
        <v>4.67319252483872E-2</v>
      </c>
    </row>
    <row r="2204" spans="1:4" x14ac:dyDescent="0.25">
      <c r="A2204" t="s">
        <v>2204</v>
      </c>
      <c r="B2204" t="s">
        <v>4868</v>
      </c>
      <c r="C2204">
        <v>1.5816805165716299</v>
      </c>
      <c r="D2204" s="1">
        <v>3.4781485277618902E-13</v>
      </c>
    </row>
    <row r="2205" spans="1:4" x14ac:dyDescent="0.25">
      <c r="A2205" t="s">
        <v>2205</v>
      </c>
      <c r="B2205" t="s">
        <v>4869</v>
      </c>
      <c r="C2205">
        <v>2.8579593579399698</v>
      </c>
      <c r="D2205" s="1">
        <v>6.1412421391024404E-10</v>
      </c>
    </row>
    <row r="2206" spans="1:4" x14ac:dyDescent="0.25">
      <c r="A2206" t="s">
        <v>2206</v>
      </c>
      <c r="B2206" t="s">
        <v>4870</v>
      </c>
      <c r="C2206">
        <v>2.0996686860869702</v>
      </c>
      <c r="D2206" s="1">
        <v>6.3805867831947299E-7</v>
      </c>
    </row>
    <row r="2207" spans="1:4" x14ac:dyDescent="0.25">
      <c r="A2207" t="s">
        <v>2207</v>
      </c>
      <c r="B2207" t="s">
        <v>4871</v>
      </c>
      <c r="C2207">
        <v>1.21358685479025</v>
      </c>
      <c r="D2207" s="1">
        <v>7.0760059567779097E-6</v>
      </c>
    </row>
    <row r="2208" spans="1:4" x14ac:dyDescent="0.25">
      <c r="A2208" t="s">
        <v>2208</v>
      </c>
      <c r="B2208" t="s">
        <v>4872</v>
      </c>
      <c r="C2208">
        <v>2.3221747493140201</v>
      </c>
      <c r="D2208">
        <v>3.28049352582419E-2</v>
      </c>
    </row>
    <row r="2209" spans="1:4" x14ac:dyDescent="0.25">
      <c r="A2209" t="s">
        <v>2209</v>
      </c>
      <c r="B2209" t="s">
        <v>4873</v>
      </c>
      <c r="C2209">
        <v>3.7403587270947498</v>
      </c>
      <c r="D2209" s="1">
        <v>6.4947108788415895E-41</v>
      </c>
    </row>
    <row r="2210" spans="1:4" x14ac:dyDescent="0.25">
      <c r="A2210" t="s">
        <v>2210</v>
      </c>
      <c r="B2210" t="s">
        <v>4874</v>
      </c>
      <c r="C2210">
        <v>1.91024067348715</v>
      </c>
      <c r="D2210" s="1">
        <v>8.7786092493669505E-5</v>
      </c>
    </row>
    <row r="2211" spans="1:4" x14ac:dyDescent="0.25">
      <c r="A2211" t="s">
        <v>2211</v>
      </c>
      <c r="B2211" t="s">
        <v>4875</v>
      </c>
      <c r="C2211">
        <v>1.89965986444253</v>
      </c>
      <c r="D2211" s="1">
        <v>2.3673795325121101E-8</v>
      </c>
    </row>
    <row r="2212" spans="1:4" x14ac:dyDescent="0.25">
      <c r="A2212" t="s">
        <v>2212</v>
      </c>
      <c r="B2212" t="s">
        <v>4876</v>
      </c>
      <c r="C2212">
        <v>1.31583583832192</v>
      </c>
      <c r="D2212">
        <v>3.5269763141020899E-2</v>
      </c>
    </row>
    <row r="2213" spans="1:4" x14ac:dyDescent="0.25">
      <c r="A2213" t="s">
        <v>2213</v>
      </c>
      <c r="B2213" t="s">
        <v>4877</v>
      </c>
      <c r="C2213">
        <v>1.0890776240251601</v>
      </c>
      <c r="D2213" s="1">
        <v>8.0037339640578601E-19</v>
      </c>
    </row>
    <row r="2214" spans="1:4" x14ac:dyDescent="0.25">
      <c r="A2214" t="s">
        <v>2214</v>
      </c>
      <c r="B2214" t="s">
        <v>4878</v>
      </c>
      <c r="C2214">
        <v>3.4803683994215402</v>
      </c>
      <c r="D2214" s="1">
        <v>5.9149683934972302E-5</v>
      </c>
    </row>
    <row r="2215" spans="1:4" x14ac:dyDescent="0.25">
      <c r="A2215" t="s">
        <v>2215</v>
      </c>
      <c r="B2215" t="s">
        <v>4879</v>
      </c>
      <c r="C2215">
        <v>2.1565687411036598</v>
      </c>
      <c r="D2215" s="1">
        <v>5.7135334523716303E-11</v>
      </c>
    </row>
    <row r="2216" spans="1:4" x14ac:dyDescent="0.25">
      <c r="A2216" t="s">
        <v>2216</v>
      </c>
      <c r="B2216" t="s">
        <v>4880</v>
      </c>
      <c r="C2216">
        <v>1.39390140522307</v>
      </c>
      <c r="D2216">
        <v>1.21688339701767E-3</v>
      </c>
    </row>
    <row r="2217" spans="1:4" x14ac:dyDescent="0.25">
      <c r="A2217" t="s">
        <v>2217</v>
      </c>
      <c r="B2217" t="s">
        <v>4881</v>
      </c>
      <c r="C2217">
        <v>2.8124929962317302</v>
      </c>
      <c r="D2217" s="1">
        <v>1.2524448443018899E-11</v>
      </c>
    </row>
    <row r="2218" spans="1:4" x14ac:dyDescent="0.25">
      <c r="A2218" t="s">
        <v>2218</v>
      </c>
      <c r="B2218" t="s">
        <v>4882</v>
      </c>
      <c r="C2218">
        <v>3.6526341723836202</v>
      </c>
      <c r="D2218" s="1">
        <v>6.4487290283114706E-5</v>
      </c>
    </row>
    <row r="2219" spans="1:4" x14ac:dyDescent="0.25">
      <c r="A2219" t="s">
        <v>2219</v>
      </c>
      <c r="B2219" t="s">
        <v>4883</v>
      </c>
      <c r="C2219">
        <v>2.2497588936777602</v>
      </c>
      <c r="D2219" s="1">
        <v>2.0328847975504499E-21</v>
      </c>
    </row>
    <row r="2220" spans="1:4" x14ac:dyDescent="0.25">
      <c r="A2220" t="s">
        <v>2220</v>
      </c>
      <c r="B2220" t="s">
        <v>4884</v>
      </c>
      <c r="C2220">
        <v>3.1563901681322299</v>
      </c>
      <c r="D2220" s="1">
        <v>1.9587603578794401E-24</v>
      </c>
    </row>
    <row r="2221" spans="1:4" x14ac:dyDescent="0.25">
      <c r="A2221" t="s">
        <v>2221</v>
      </c>
      <c r="B2221" t="s">
        <v>4885</v>
      </c>
      <c r="C2221">
        <v>3.8047644180718798</v>
      </c>
      <c r="D2221" s="1">
        <v>1.47741081866055E-5</v>
      </c>
    </row>
    <row r="2222" spans="1:4" x14ac:dyDescent="0.25">
      <c r="A2222" t="s">
        <v>2222</v>
      </c>
      <c r="B2222" t="s">
        <v>4886</v>
      </c>
      <c r="C2222">
        <v>1.5026929148136501</v>
      </c>
      <c r="D2222" s="1">
        <v>6.2831200959115099E-7</v>
      </c>
    </row>
    <row r="2223" spans="1:4" x14ac:dyDescent="0.25">
      <c r="A2223" t="s">
        <v>2223</v>
      </c>
      <c r="B2223" t="s">
        <v>4887</v>
      </c>
      <c r="C2223">
        <v>1.46714850925401</v>
      </c>
      <c r="D2223" s="1">
        <v>3.5630259126407501E-13</v>
      </c>
    </row>
    <row r="2224" spans="1:4" x14ac:dyDescent="0.25">
      <c r="A2224" t="s">
        <v>2224</v>
      </c>
      <c r="B2224" t="s">
        <v>4888</v>
      </c>
      <c r="C2224">
        <v>1.04997107594973</v>
      </c>
      <c r="D2224" s="1">
        <v>2.36309919272911E-16</v>
      </c>
    </row>
    <row r="2225" spans="1:4" x14ac:dyDescent="0.25">
      <c r="A2225" t="s">
        <v>2225</v>
      </c>
      <c r="B2225" t="s">
        <v>4889</v>
      </c>
      <c r="C2225">
        <v>1.3091066417792401</v>
      </c>
      <c r="D2225" s="1">
        <v>7.6964542186293403E-8</v>
      </c>
    </row>
    <row r="2226" spans="1:4" x14ac:dyDescent="0.25">
      <c r="A2226" t="s">
        <v>2226</v>
      </c>
      <c r="B2226" t="s">
        <v>4890</v>
      </c>
      <c r="C2226">
        <v>3.5850465281325801</v>
      </c>
      <c r="D2226" s="1">
        <v>6.0733762623043497E-9</v>
      </c>
    </row>
    <row r="2227" spans="1:4" x14ac:dyDescent="0.25">
      <c r="A2227" t="s">
        <v>2227</v>
      </c>
      <c r="B2227" t="s">
        <v>4891</v>
      </c>
      <c r="C2227">
        <v>1.4753968992511299</v>
      </c>
      <c r="D2227" s="1">
        <v>8.2636844148703303E-6</v>
      </c>
    </row>
    <row r="2228" spans="1:4" x14ac:dyDescent="0.25">
      <c r="A2228" t="s">
        <v>2228</v>
      </c>
      <c r="B2228" t="s">
        <v>4892</v>
      </c>
      <c r="C2228">
        <v>2.2881493813578002</v>
      </c>
      <c r="D2228" s="1">
        <v>8.5200200310010697E-69</v>
      </c>
    </row>
    <row r="2229" spans="1:4" x14ac:dyDescent="0.25">
      <c r="A2229" t="s">
        <v>2229</v>
      </c>
      <c r="B2229" t="s">
        <v>4893</v>
      </c>
      <c r="C2229">
        <v>1.1798156057456799</v>
      </c>
      <c r="D2229">
        <v>2.9152141934548799E-2</v>
      </c>
    </row>
    <row r="2230" spans="1:4" x14ac:dyDescent="0.25">
      <c r="A2230" t="s">
        <v>2230</v>
      </c>
      <c r="B2230" t="s">
        <v>4894</v>
      </c>
      <c r="C2230">
        <v>1.7256310736393401</v>
      </c>
      <c r="D2230" s="1">
        <v>1.2731286902947901E-5</v>
      </c>
    </row>
    <row r="2231" spans="1:4" x14ac:dyDescent="0.25">
      <c r="A2231" t="s">
        <v>2231</v>
      </c>
      <c r="B2231" t="s">
        <v>4895</v>
      </c>
      <c r="C2231">
        <v>1.86203831871888</v>
      </c>
      <c r="D2231" s="1">
        <v>3.7702308116953703E-5</v>
      </c>
    </row>
    <row r="2232" spans="1:4" x14ac:dyDescent="0.25">
      <c r="A2232" t="s">
        <v>2232</v>
      </c>
      <c r="B2232" t="s">
        <v>4896</v>
      </c>
      <c r="C2232">
        <v>1.1587038233812299</v>
      </c>
      <c r="D2232" s="1">
        <v>5.4646473339987297E-10</v>
      </c>
    </row>
    <row r="2233" spans="1:4" x14ac:dyDescent="0.25">
      <c r="A2233" t="s">
        <v>2233</v>
      </c>
      <c r="B2233" t="s">
        <v>4897</v>
      </c>
      <c r="C2233">
        <v>1.91967064115185</v>
      </c>
      <c r="D2233" s="1">
        <v>1.28097613520186E-7</v>
      </c>
    </row>
    <row r="2234" spans="1:4" x14ac:dyDescent="0.25">
      <c r="A2234" t="s">
        <v>2234</v>
      </c>
      <c r="B2234" t="s">
        <v>4898</v>
      </c>
      <c r="C2234">
        <v>2.8368473786786002</v>
      </c>
      <c r="D2234" s="1">
        <v>6.6026032902652196E-15</v>
      </c>
    </row>
    <row r="2235" spans="1:4" x14ac:dyDescent="0.25">
      <c r="A2235" t="s">
        <v>2235</v>
      </c>
      <c r="B2235" t="s">
        <v>4899</v>
      </c>
      <c r="C2235">
        <v>2.1567999077604401</v>
      </c>
      <c r="D2235" s="1">
        <v>5.7808071827916898E-9</v>
      </c>
    </row>
    <row r="2236" spans="1:4" x14ac:dyDescent="0.25">
      <c r="A2236" t="s">
        <v>2236</v>
      </c>
      <c r="B2236" t="s">
        <v>4900</v>
      </c>
      <c r="C2236">
        <v>1.5347634939216599</v>
      </c>
      <c r="D2236" s="1">
        <v>3.50551606035629E-6</v>
      </c>
    </row>
    <row r="2237" spans="1:4" x14ac:dyDescent="0.25">
      <c r="A2237" t="s">
        <v>2237</v>
      </c>
      <c r="B2237" t="s">
        <v>4901</v>
      </c>
      <c r="C2237">
        <v>1.7712067921003001</v>
      </c>
      <c r="D2237" s="1">
        <v>1.1281723806130599E-11</v>
      </c>
    </row>
    <row r="2238" spans="1:4" x14ac:dyDescent="0.25">
      <c r="A2238" t="s">
        <v>2238</v>
      </c>
      <c r="B2238" t="s">
        <v>4902</v>
      </c>
      <c r="C2238">
        <v>1.47216769663904</v>
      </c>
      <c r="D2238" s="1">
        <v>1.4918941117063599E-10</v>
      </c>
    </row>
    <row r="2239" spans="1:4" x14ac:dyDescent="0.25">
      <c r="A2239" t="s">
        <v>2239</v>
      </c>
      <c r="B2239" t="s">
        <v>4903</v>
      </c>
      <c r="C2239">
        <v>2.4692366105547698</v>
      </c>
      <c r="D2239" s="1">
        <v>2.7122492533649201E-13</v>
      </c>
    </row>
    <row r="2240" spans="1:4" x14ac:dyDescent="0.25">
      <c r="A2240" t="s">
        <v>2240</v>
      </c>
      <c r="B2240" t="s">
        <v>4904</v>
      </c>
      <c r="C2240">
        <v>2.1564923137960301</v>
      </c>
      <c r="D2240" s="1">
        <v>1.7915647705285701E-14</v>
      </c>
    </row>
    <row r="2241" spans="1:4" x14ac:dyDescent="0.25">
      <c r="A2241" t="s">
        <v>2241</v>
      </c>
      <c r="B2241" t="s">
        <v>4905</v>
      </c>
      <c r="C2241">
        <v>1.1747180429305799</v>
      </c>
      <c r="D2241" s="1">
        <v>1.45372399820414E-6</v>
      </c>
    </row>
    <row r="2242" spans="1:4" x14ac:dyDescent="0.25">
      <c r="A2242" t="s">
        <v>2242</v>
      </c>
      <c r="B2242" t="s">
        <v>4906</v>
      </c>
      <c r="C2242">
        <v>2.9776487992000198</v>
      </c>
      <c r="D2242" s="1">
        <v>2.8113362159967098E-18</v>
      </c>
    </row>
    <row r="2243" spans="1:4" x14ac:dyDescent="0.25">
      <c r="A2243" t="s">
        <v>2243</v>
      </c>
      <c r="B2243" t="s">
        <v>4907</v>
      </c>
      <c r="C2243">
        <v>1.0492784573946501</v>
      </c>
      <c r="D2243" s="1">
        <v>9.5928406483143002E-19</v>
      </c>
    </row>
    <row r="2244" spans="1:4" x14ac:dyDescent="0.25">
      <c r="A2244" t="s">
        <v>2244</v>
      </c>
      <c r="B2244" t="s">
        <v>4908</v>
      </c>
      <c r="C2244">
        <v>1.1607923371903399</v>
      </c>
      <c r="D2244" s="1">
        <v>2.2658438299491899E-7</v>
      </c>
    </row>
    <row r="2245" spans="1:4" x14ac:dyDescent="0.25">
      <c r="A2245" t="s">
        <v>2245</v>
      </c>
      <c r="B2245" t="s">
        <v>4909</v>
      </c>
      <c r="C2245">
        <v>1.0762600293748501</v>
      </c>
      <c r="D2245" s="1">
        <v>3.1637027558930301E-10</v>
      </c>
    </row>
    <row r="2246" spans="1:4" x14ac:dyDescent="0.25">
      <c r="A2246" t="s">
        <v>2246</v>
      </c>
      <c r="B2246" t="s">
        <v>4910</v>
      </c>
      <c r="C2246">
        <v>1.3301043258306799</v>
      </c>
      <c r="D2246" s="1">
        <v>7.3182079941420903E-11</v>
      </c>
    </row>
    <row r="2247" spans="1:4" x14ac:dyDescent="0.25">
      <c r="A2247" t="s">
        <v>2247</v>
      </c>
      <c r="B2247" t="s">
        <v>4911</v>
      </c>
      <c r="C2247">
        <v>1.3765046627233799</v>
      </c>
      <c r="D2247" s="1">
        <v>9.5808148952423404E-14</v>
      </c>
    </row>
    <row r="2248" spans="1:4" x14ac:dyDescent="0.25">
      <c r="A2248" t="s">
        <v>2248</v>
      </c>
      <c r="B2248" t="s">
        <v>4912</v>
      </c>
      <c r="C2248">
        <v>3.0060689725218102</v>
      </c>
      <c r="D2248">
        <v>2.1537002712393099E-2</v>
      </c>
    </row>
    <row r="2249" spans="1:4" x14ac:dyDescent="0.25">
      <c r="A2249" t="s">
        <v>2249</v>
      </c>
      <c r="B2249" t="s">
        <v>4913</v>
      </c>
      <c r="C2249">
        <v>1.6617292843164899</v>
      </c>
      <c r="D2249" s="1">
        <v>2.4699542623953399E-10</v>
      </c>
    </row>
    <row r="2250" spans="1:4" x14ac:dyDescent="0.25">
      <c r="A2250" t="s">
        <v>2250</v>
      </c>
      <c r="B2250" t="s">
        <v>4914</v>
      </c>
      <c r="C2250">
        <v>3.6249618477524201</v>
      </c>
      <c r="D2250" s="1">
        <v>5.7342184429766898E-27</v>
      </c>
    </row>
    <row r="2251" spans="1:4" x14ac:dyDescent="0.25">
      <c r="A2251" t="s">
        <v>2251</v>
      </c>
      <c r="B2251" t="s">
        <v>4915</v>
      </c>
      <c r="C2251">
        <v>2.7469895666474802</v>
      </c>
      <c r="D2251">
        <v>1.4890655058362999E-2</v>
      </c>
    </row>
    <row r="2252" spans="1:4" x14ac:dyDescent="0.25">
      <c r="A2252" t="s">
        <v>2252</v>
      </c>
      <c r="B2252" t="s">
        <v>4916</v>
      </c>
      <c r="C2252">
        <v>3.7129076114539101</v>
      </c>
      <c r="D2252" s="1">
        <v>1.14570098736445E-29</v>
      </c>
    </row>
    <row r="2253" spans="1:4" x14ac:dyDescent="0.25">
      <c r="A2253" t="s">
        <v>2253</v>
      </c>
      <c r="B2253" t="s">
        <v>4917</v>
      </c>
      <c r="C2253">
        <v>4.3285400319897303</v>
      </c>
      <c r="D2253" s="1">
        <v>5.9804780876894801E-25</v>
      </c>
    </row>
    <row r="2254" spans="1:4" x14ac:dyDescent="0.25">
      <c r="A2254" t="s">
        <v>2254</v>
      </c>
      <c r="B2254" t="s">
        <v>4918</v>
      </c>
      <c r="C2254">
        <v>5.4766202702831404</v>
      </c>
      <c r="D2254" s="1">
        <v>6.58391838230539E-9</v>
      </c>
    </row>
    <row r="2255" spans="1:4" x14ac:dyDescent="0.25">
      <c r="A2255" t="s">
        <v>2255</v>
      </c>
      <c r="B2255" t="s">
        <v>4919</v>
      </c>
      <c r="C2255">
        <v>1.81752040258332</v>
      </c>
      <c r="D2255">
        <v>3.22780824821274E-2</v>
      </c>
    </row>
    <row r="2256" spans="1:4" x14ac:dyDescent="0.25">
      <c r="A2256" t="s">
        <v>2256</v>
      </c>
      <c r="B2256" t="s">
        <v>4920</v>
      </c>
      <c r="C2256">
        <v>2.3200632614167702</v>
      </c>
      <c r="D2256">
        <v>4.5949808189490304E-3</v>
      </c>
    </row>
    <row r="2257" spans="1:4" x14ac:dyDescent="0.25">
      <c r="A2257" t="s">
        <v>2257</v>
      </c>
      <c r="B2257" t="s">
        <v>4921</v>
      </c>
      <c r="C2257">
        <v>1.10446636638061</v>
      </c>
      <c r="D2257">
        <v>2.0150538862545499E-3</v>
      </c>
    </row>
    <row r="2258" spans="1:4" x14ac:dyDescent="0.25">
      <c r="A2258" t="s">
        <v>2258</v>
      </c>
      <c r="B2258" t="s">
        <v>4922</v>
      </c>
      <c r="C2258">
        <v>3.6593120648127302</v>
      </c>
      <c r="D2258" s="1">
        <v>2.8082746843916502E-7</v>
      </c>
    </row>
    <row r="2259" spans="1:4" x14ac:dyDescent="0.25">
      <c r="A2259" t="s">
        <v>2259</v>
      </c>
      <c r="B2259" t="s">
        <v>4923</v>
      </c>
      <c r="C2259">
        <v>1.36091951762881</v>
      </c>
      <c r="D2259">
        <v>4.9127303056228696E-3</v>
      </c>
    </row>
    <row r="2260" spans="1:4" x14ac:dyDescent="0.25">
      <c r="A2260" t="s">
        <v>2260</v>
      </c>
      <c r="B2260" t="s">
        <v>4924</v>
      </c>
      <c r="C2260">
        <v>1.14971431706747</v>
      </c>
      <c r="D2260" s="1">
        <v>1.39915691825334E-17</v>
      </c>
    </row>
    <row r="2261" spans="1:4" x14ac:dyDescent="0.25">
      <c r="A2261" t="s">
        <v>2261</v>
      </c>
      <c r="B2261" t="s">
        <v>4925</v>
      </c>
      <c r="C2261">
        <v>1.1294642455769599</v>
      </c>
      <c r="D2261">
        <v>3.8310434640614699E-3</v>
      </c>
    </row>
    <row r="2262" spans="1:4" x14ac:dyDescent="0.25">
      <c r="A2262" t="s">
        <v>2262</v>
      </c>
      <c r="B2262" t="s">
        <v>4926</v>
      </c>
      <c r="C2262">
        <v>3.5621508523923899</v>
      </c>
      <c r="D2262" s="1">
        <v>2.5152760359987299E-15</v>
      </c>
    </row>
    <row r="2263" spans="1:4" x14ac:dyDescent="0.25">
      <c r="A2263" t="s">
        <v>2263</v>
      </c>
      <c r="B2263" t="s">
        <v>4927</v>
      </c>
      <c r="C2263">
        <v>1.7233820567284099</v>
      </c>
      <c r="D2263">
        <v>5.0534599821452095E-4</v>
      </c>
    </row>
    <row r="2264" spans="1:4" x14ac:dyDescent="0.25">
      <c r="A2264" t="s">
        <v>2264</v>
      </c>
      <c r="B2264" t="s">
        <v>4928</v>
      </c>
      <c r="C2264">
        <v>1.04006493483499</v>
      </c>
      <c r="D2264" s="1">
        <v>4.3377495722540799E-10</v>
      </c>
    </row>
    <row r="2265" spans="1:4" x14ac:dyDescent="0.25">
      <c r="A2265" t="s">
        <v>2265</v>
      </c>
      <c r="B2265" t="s">
        <v>4929</v>
      </c>
      <c r="C2265">
        <v>1.0950618670455801</v>
      </c>
      <c r="D2265">
        <v>1.1077435743590499E-3</v>
      </c>
    </row>
    <row r="2266" spans="1:4" x14ac:dyDescent="0.25">
      <c r="A2266" t="s">
        <v>2266</v>
      </c>
      <c r="B2266" t="s">
        <v>4930</v>
      </c>
      <c r="C2266">
        <v>2.7880876808997201</v>
      </c>
      <c r="D2266" s="1">
        <v>5.6752779993115498E-29</v>
      </c>
    </row>
    <row r="2267" spans="1:4" x14ac:dyDescent="0.25">
      <c r="A2267" t="s">
        <v>2267</v>
      </c>
      <c r="B2267" t="s">
        <v>4931</v>
      </c>
      <c r="C2267">
        <v>2.2793819107979698</v>
      </c>
      <c r="D2267" s="1">
        <v>2.2443068794267901E-9</v>
      </c>
    </row>
    <row r="2268" spans="1:4" x14ac:dyDescent="0.25">
      <c r="A2268" t="s">
        <v>2268</v>
      </c>
      <c r="B2268" t="s">
        <v>4932</v>
      </c>
      <c r="C2268">
        <v>2.0447341874292002</v>
      </c>
      <c r="D2268">
        <v>4.6875185107646801E-2</v>
      </c>
    </row>
    <row r="2269" spans="1:4" x14ac:dyDescent="0.25">
      <c r="A2269" t="s">
        <v>2269</v>
      </c>
      <c r="B2269" t="s">
        <v>4933</v>
      </c>
      <c r="C2269">
        <v>1.64089272987173</v>
      </c>
      <c r="D2269" s="1">
        <v>1.25254427006219E-29</v>
      </c>
    </row>
    <row r="2270" spans="1:4" x14ac:dyDescent="0.25">
      <c r="A2270" t="s">
        <v>2270</v>
      </c>
      <c r="B2270" t="s">
        <v>4934</v>
      </c>
      <c r="C2270">
        <v>1.11997595619618</v>
      </c>
      <c r="D2270" s="1">
        <v>4.8904885284669601E-7</v>
      </c>
    </row>
    <row r="2271" spans="1:4" x14ac:dyDescent="0.25">
      <c r="A2271" t="s">
        <v>2271</v>
      </c>
      <c r="B2271" t="s">
        <v>4935</v>
      </c>
      <c r="C2271">
        <v>1.4972520164404599</v>
      </c>
      <c r="D2271">
        <v>1.02665386857521E-2</v>
      </c>
    </row>
    <row r="2272" spans="1:4" x14ac:dyDescent="0.25">
      <c r="A2272" t="s">
        <v>2272</v>
      </c>
      <c r="B2272" t="s">
        <v>4936</v>
      </c>
      <c r="C2272">
        <v>2.7721877168436402</v>
      </c>
      <c r="D2272">
        <v>1.3464160728141701E-2</v>
      </c>
    </row>
    <row r="2273" spans="1:4" x14ac:dyDescent="0.25">
      <c r="A2273" t="s">
        <v>2273</v>
      </c>
      <c r="B2273" t="s">
        <v>4937</v>
      </c>
      <c r="C2273">
        <v>1.04627449778759</v>
      </c>
      <c r="D2273">
        <v>3.1246524100241601E-2</v>
      </c>
    </row>
    <row r="2274" spans="1:4" x14ac:dyDescent="0.25">
      <c r="A2274" t="s">
        <v>2274</v>
      </c>
      <c r="B2274" t="s">
        <v>4938</v>
      </c>
      <c r="C2274">
        <v>2.81951700147718</v>
      </c>
      <c r="D2274">
        <v>9.2072300688985395E-4</v>
      </c>
    </row>
    <row r="2275" spans="1:4" x14ac:dyDescent="0.25">
      <c r="A2275" t="s">
        <v>2275</v>
      </c>
      <c r="B2275" t="s">
        <v>4939</v>
      </c>
      <c r="C2275">
        <v>2.3724069308984599</v>
      </c>
      <c r="D2275">
        <v>2.7589377768102101E-2</v>
      </c>
    </row>
    <row r="2276" spans="1:4" x14ac:dyDescent="0.25">
      <c r="A2276" t="s">
        <v>2276</v>
      </c>
      <c r="B2276" t="s">
        <v>4940</v>
      </c>
      <c r="C2276">
        <v>4.4836613095493298</v>
      </c>
      <c r="D2276" s="1">
        <v>6.9422551556308104E-10</v>
      </c>
    </row>
    <row r="2277" spans="1:4" x14ac:dyDescent="0.25">
      <c r="A2277" t="s">
        <v>2277</v>
      </c>
      <c r="B2277" t="s">
        <v>4941</v>
      </c>
      <c r="C2277">
        <v>3.5616131685699801</v>
      </c>
      <c r="D2277" s="1">
        <v>4.66805567549551E-5</v>
      </c>
    </row>
    <row r="2278" spans="1:4" x14ac:dyDescent="0.25">
      <c r="A2278" t="s">
        <v>2278</v>
      </c>
      <c r="B2278" t="s">
        <v>4942</v>
      </c>
      <c r="C2278">
        <v>3.3535869515830998</v>
      </c>
      <c r="D2278" s="1">
        <v>8.4321768976852697E-13</v>
      </c>
    </row>
    <row r="2279" spans="1:4" x14ac:dyDescent="0.25">
      <c r="A2279" t="s">
        <v>2279</v>
      </c>
      <c r="B2279" t="s">
        <v>4943</v>
      </c>
      <c r="C2279">
        <v>1.6396261413563</v>
      </c>
      <c r="D2279" s="1">
        <v>4.1751231298985698E-10</v>
      </c>
    </row>
    <row r="2280" spans="1:4" x14ac:dyDescent="0.25">
      <c r="A2280" t="s">
        <v>2280</v>
      </c>
      <c r="B2280" t="s">
        <v>4944</v>
      </c>
      <c r="C2280">
        <v>2.62767162823486</v>
      </c>
      <c r="D2280" s="1">
        <v>2.2188356534831301E-15</v>
      </c>
    </row>
    <row r="2281" spans="1:4" x14ac:dyDescent="0.25">
      <c r="A2281" t="s">
        <v>2281</v>
      </c>
      <c r="B2281" t="s">
        <v>4945</v>
      </c>
      <c r="C2281">
        <v>2.4063502954371101</v>
      </c>
      <c r="D2281">
        <v>9.8212961113313506E-3</v>
      </c>
    </row>
    <row r="2282" spans="1:4" x14ac:dyDescent="0.25">
      <c r="A2282" t="s">
        <v>2282</v>
      </c>
      <c r="B2282" t="s">
        <v>4946</v>
      </c>
      <c r="C2282">
        <v>3.21727585752111</v>
      </c>
      <c r="D2282">
        <v>1.1598580510229601E-2</v>
      </c>
    </row>
    <row r="2283" spans="1:4" x14ac:dyDescent="0.25">
      <c r="A2283" t="s">
        <v>2283</v>
      </c>
      <c r="B2283" t="s">
        <v>4947</v>
      </c>
      <c r="C2283">
        <v>1.7651795692271199</v>
      </c>
      <c r="D2283" s="1">
        <v>3.59279308047346E-22</v>
      </c>
    </row>
    <row r="2284" spans="1:4" x14ac:dyDescent="0.25">
      <c r="A2284" t="s">
        <v>2284</v>
      </c>
      <c r="B2284" t="s">
        <v>4948</v>
      </c>
      <c r="C2284">
        <v>1.3927051950742799</v>
      </c>
      <c r="D2284" s="1">
        <v>7.7822214698249702E-10</v>
      </c>
    </row>
    <row r="2285" spans="1:4" x14ac:dyDescent="0.25">
      <c r="A2285" t="s">
        <v>2285</v>
      </c>
      <c r="B2285" t="s">
        <v>4949</v>
      </c>
      <c r="C2285">
        <v>4.0126936604333103</v>
      </c>
      <c r="D2285" s="1">
        <v>1.53946579542629E-20</v>
      </c>
    </row>
    <row r="2286" spans="1:4" x14ac:dyDescent="0.25">
      <c r="A2286" t="s">
        <v>2286</v>
      </c>
      <c r="B2286" t="s">
        <v>4950</v>
      </c>
      <c r="C2286">
        <v>2.8143747627655502</v>
      </c>
      <c r="D2286" s="1">
        <v>1.5309233438737201E-12</v>
      </c>
    </row>
    <row r="2287" spans="1:4" x14ac:dyDescent="0.25">
      <c r="A2287" t="s">
        <v>2287</v>
      </c>
      <c r="B2287" t="s">
        <v>4951</v>
      </c>
      <c r="C2287">
        <v>1.81366602227594</v>
      </c>
      <c r="D2287" s="1">
        <v>6.6346703149727197E-12</v>
      </c>
    </row>
    <row r="2288" spans="1:4" x14ac:dyDescent="0.25">
      <c r="A2288" t="s">
        <v>2288</v>
      </c>
      <c r="B2288" t="s">
        <v>4952</v>
      </c>
      <c r="C2288">
        <v>3.5849795852372899</v>
      </c>
      <c r="D2288">
        <v>1.29779230941626E-2</v>
      </c>
    </row>
    <row r="2289" spans="1:4" x14ac:dyDescent="0.25">
      <c r="A2289" t="s">
        <v>2289</v>
      </c>
      <c r="B2289" t="s">
        <v>4953</v>
      </c>
      <c r="C2289">
        <v>4.9180888831783802</v>
      </c>
      <c r="D2289" s="1">
        <v>4.6188518999559399E-5</v>
      </c>
    </row>
    <row r="2290" spans="1:4" x14ac:dyDescent="0.25">
      <c r="A2290" t="s">
        <v>2290</v>
      </c>
      <c r="B2290" t="s">
        <v>4954</v>
      </c>
      <c r="C2290">
        <v>3.1477381773787099</v>
      </c>
      <c r="D2290" s="1">
        <v>5.2889892714797199E-11</v>
      </c>
    </row>
    <row r="2291" spans="1:4" x14ac:dyDescent="0.25">
      <c r="A2291" t="s">
        <v>2291</v>
      </c>
      <c r="B2291" t="s">
        <v>4955</v>
      </c>
      <c r="C2291">
        <v>3.3474506929550398</v>
      </c>
      <c r="D2291" s="1">
        <v>7.5641029841936407E-5</v>
      </c>
    </row>
    <row r="2292" spans="1:4" x14ac:dyDescent="0.25">
      <c r="A2292" t="s">
        <v>2292</v>
      </c>
      <c r="B2292" t="s">
        <v>4956</v>
      </c>
      <c r="C2292">
        <v>3.1042647102576</v>
      </c>
      <c r="D2292" s="1">
        <v>5.2589350787599903E-6</v>
      </c>
    </row>
    <row r="2293" spans="1:4" x14ac:dyDescent="0.25">
      <c r="A2293" t="s">
        <v>2293</v>
      </c>
      <c r="B2293" t="s">
        <v>4957</v>
      </c>
      <c r="C2293">
        <v>1.4481307327456101</v>
      </c>
      <c r="D2293" s="1">
        <v>9.1791785285291495E-5</v>
      </c>
    </row>
    <row r="2294" spans="1:4" x14ac:dyDescent="0.25">
      <c r="A2294" t="s">
        <v>2294</v>
      </c>
      <c r="B2294" t="s">
        <v>4958</v>
      </c>
      <c r="C2294">
        <v>1.28292140128405</v>
      </c>
      <c r="D2294" s="1">
        <v>4.5389037499866903E-11</v>
      </c>
    </row>
    <row r="2295" spans="1:4" x14ac:dyDescent="0.25">
      <c r="A2295" t="s">
        <v>2295</v>
      </c>
      <c r="B2295" t="s">
        <v>4959</v>
      </c>
      <c r="C2295">
        <v>1.47660949202488</v>
      </c>
      <c r="D2295" s="1">
        <v>5.8675465408144097E-14</v>
      </c>
    </row>
    <row r="2296" spans="1:4" x14ac:dyDescent="0.25">
      <c r="A2296" t="s">
        <v>2296</v>
      </c>
      <c r="B2296" t="s">
        <v>4960</v>
      </c>
      <c r="C2296">
        <v>1.4973760338434099</v>
      </c>
      <c r="D2296" s="1">
        <v>1.34095006782603E-10</v>
      </c>
    </row>
    <row r="2297" spans="1:4" x14ac:dyDescent="0.25">
      <c r="A2297" t="s">
        <v>2297</v>
      </c>
      <c r="B2297" t="s">
        <v>4961</v>
      </c>
      <c r="C2297">
        <v>1.6784326883179901</v>
      </c>
      <c r="D2297" s="1">
        <v>1.3125854353314701E-26</v>
      </c>
    </row>
    <row r="2298" spans="1:4" x14ac:dyDescent="0.25">
      <c r="A2298" t="s">
        <v>2298</v>
      </c>
      <c r="B2298" t="s">
        <v>4962</v>
      </c>
      <c r="C2298">
        <v>1.40889593830461</v>
      </c>
      <c r="D2298">
        <v>2.7746771463224799E-2</v>
      </c>
    </row>
    <row r="2299" spans="1:4" x14ac:dyDescent="0.25">
      <c r="A2299" t="s">
        <v>2299</v>
      </c>
      <c r="B2299" t="s">
        <v>4963</v>
      </c>
      <c r="C2299">
        <v>2.4567358901790302</v>
      </c>
      <c r="D2299">
        <v>2.67082722102998E-2</v>
      </c>
    </row>
    <row r="2300" spans="1:4" x14ac:dyDescent="0.25">
      <c r="A2300" t="s">
        <v>2300</v>
      </c>
      <c r="B2300" t="s">
        <v>4964</v>
      </c>
      <c r="C2300">
        <v>1.11095887978756</v>
      </c>
      <c r="D2300" s="1">
        <v>5.6911193028926297E-7</v>
      </c>
    </row>
    <row r="2301" spans="1:4" x14ac:dyDescent="0.25">
      <c r="A2301" t="s">
        <v>2301</v>
      </c>
      <c r="B2301" t="s">
        <v>4965</v>
      </c>
      <c r="C2301">
        <v>4.8837871039140097</v>
      </c>
      <c r="D2301" s="1">
        <v>1.22539628998971E-23</v>
      </c>
    </row>
    <row r="2302" spans="1:4" x14ac:dyDescent="0.25">
      <c r="A2302" t="s">
        <v>2302</v>
      </c>
      <c r="B2302" t="s">
        <v>4966</v>
      </c>
      <c r="C2302">
        <v>1.5073279813510101</v>
      </c>
      <c r="D2302" s="1">
        <v>5.4895879959311603E-5</v>
      </c>
    </row>
    <row r="2303" spans="1:4" x14ac:dyDescent="0.25">
      <c r="A2303" t="s">
        <v>2303</v>
      </c>
      <c r="B2303" t="s">
        <v>4967</v>
      </c>
      <c r="C2303">
        <v>1.91913045523487</v>
      </c>
      <c r="D2303">
        <v>3.1201963523573199E-4</v>
      </c>
    </row>
    <row r="2304" spans="1:4" x14ac:dyDescent="0.25">
      <c r="A2304" t="s">
        <v>2304</v>
      </c>
      <c r="B2304" t="s">
        <v>4968</v>
      </c>
      <c r="C2304">
        <v>1.23037047014337</v>
      </c>
      <c r="D2304">
        <v>7.6470288648745402E-3</v>
      </c>
    </row>
    <row r="2305" spans="1:4" x14ac:dyDescent="0.25">
      <c r="A2305" t="s">
        <v>2305</v>
      </c>
      <c r="B2305" t="s">
        <v>4969</v>
      </c>
      <c r="C2305">
        <v>2.0633306558618698</v>
      </c>
      <c r="D2305" s="1">
        <v>1.9719281019206199E-24</v>
      </c>
    </row>
    <row r="2306" spans="1:4" x14ac:dyDescent="0.25">
      <c r="A2306" t="s">
        <v>2306</v>
      </c>
      <c r="B2306" t="s">
        <v>4970</v>
      </c>
      <c r="C2306">
        <v>1.18358491383701</v>
      </c>
      <c r="D2306" s="1">
        <v>4.6267540208772499E-8</v>
      </c>
    </row>
    <row r="2307" spans="1:4" x14ac:dyDescent="0.25">
      <c r="A2307" t="s">
        <v>2307</v>
      </c>
      <c r="B2307" t="s">
        <v>4971</v>
      </c>
      <c r="C2307">
        <v>2.0362187779442702</v>
      </c>
      <c r="D2307">
        <v>7.48766934917735E-3</v>
      </c>
    </row>
    <row r="2308" spans="1:4" x14ac:dyDescent="0.25">
      <c r="A2308" t="s">
        <v>2308</v>
      </c>
      <c r="B2308" t="s">
        <v>4972</v>
      </c>
      <c r="C2308">
        <v>2.6681015526907399</v>
      </c>
      <c r="D2308">
        <v>2.4098530499880402E-3</v>
      </c>
    </row>
    <row r="2309" spans="1:4" x14ac:dyDescent="0.25">
      <c r="A2309" t="s">
        <v>2309</v>
      </c>
      <c r="B2309" t="s">
        <v>4973</v>
      </c>
      <c r="C2309">
        <v>1.94078664950462</v>
      </c>
      <c r="D2309" s="1">
        <v>6.7266914583039798E-24</v>
      </c>
    </row>
    <row r="2310" spans="1:4" x14ac:dyDescent="0.25">
      <c r="A2310" t="s">
        <v>2310</v>
      </c>
      <c r="B2310" t="s">
        <v>4974</v>
      </c>
      <c r="C2310">
        <v>2.2834685532877801</v>
      </c>
      <c r="D2310">
        <v>9.5008169786088593E-3</v>
      </c>
    </row>
    <row r="2311" spans="1:4" x14ac:dyDescent="0.25">
      <c r="A2311" t="s">
        <v>2311</v>
      </c>
      <c r="B2311" t="s">
        <v>4975</v>
      </c>
      <c r="C2311">
        <v>4.2198915797435603</v>
      </c>
      <c r="D2311" s="1">
        <v>3.9839311035959601E-17</v>
      </c>
    </row>
    <row r="2312" spans="1:4" x14ac:dyDescent="0.25">
      <c r="A2312" t="s">
        <v>2312</v>
      </c>
      <c r="B2312" t="s">
        <v>4976</v>
      </c>
      <c r="C2312">
        <v>1.7083707024924699</v>
      </c>
      <c r="D2312">
        <v>2.84766417627243E-4</v>
      </c>
    </row>
    <row r="2313" spans="1:4" x14ac:dyDescent="0.25">
      <c r="A2313" t="s">
        <v>2313</v>
      </c>
      <c r="B2313" t="s">
        <v>4977</v>
      </c>
      <c r="C2313">
        <v>3.44942568168325</v>
      </c>
      <c r="D2313" s="1">
        <v>7.9363575727778201E-5</v>
      </c>
    </row>
    <row r="2314" spans="1:4" x14ac:dyDescent="0.25">
      <c r="A2314" t="s">
        <v>2314</v>
      </c>
      <c r="B2314" t="s">
        <v>4978</v>
      </c>
      <c r="C2314">
        <v>1.4392885381891201</v>
      </c>
      <c r="D2314" s="1">
        <v>5.7984864176520998E-5</v>
      </c>
    </row>
    <row r="2315" spans="1:4" x14ac:dyDescent="0.25">
      <c r="A2315" t="s">
        <v>2315</v>
      </c>
      <c r="B2315" t="s">
        <v>4979</v>
      </c>
      <c r="C2315">
        <v>2.45300842680544</v>
      </c>
      <c r="D2315">
        <v>2.06287204528432E-2</v>
      </c>
    </row>
    <row r="2316" spans="1:4" x14ac:dyDescent="0.25">
      <c r="A2316" t="s">
        <v>2316</v>
      </c>
      <c r="B2316" t="s">
        <v>4980</v>
      </c>
      <c r="C2316">
        <v>3.47734401440366</v>
      </c>
      <c r="D2316" s="1">
        <v>5.8828344980243299E-5</v>
      </c>
    </row>
    <row r="2317" spans="1:4" x14ac:dyDescent="0.25">
      <c r="A2317" t="s">
        <v>2317</v>
      </c>
      <c r="B2317" t="s">
        <v>4981</v>
      </c>
      <c r="C2317">
        <v>4.8576314943531402</v>
      </c>
      <c r="D2317" s="1">
        <v>7.7728272878148899E-7</v>
      </c>
    </row>
    <row r="2318" spans="1:4" x14ac:dyDescent="0.25">
      <c r="A2318" t="s">
        <v>2318</v>
      </c>
      <c r="B2318" t="s">
        <v>4982</v>
      </c>
      <c r="C2318">
        <v>1.45031516308749</v>
      </c>
      <c r="D2318" s="1">
        <v>1.8053100864179299E-15</v>
      </c>
    </row>
    <row r="2319" spans="1:4" x14ac:dyDescent="0.25">
      <c r="A2319" t="s">
        <v>2319</v>
      </c>
      <c r="B2319" t="s">
        <v>4983</v>
      </c>
      <c r="C2319">
        <v>1.0755489610331701</v>
      </c>
      <c r="D2319" s="1">
        <v>4.55370084557146E-15</v>
      </c>
    </row>
    <row r="2320" spans="1:4" x14ac:dyDescent="0.25">
      <c r="A2320" t="s">
        <v>2320</v>
      </c>
      <c r="B2320" t="s">
        <v>4984</v>
      </c>
      <c r="C2320">
        <v>1.5432873359288199</v>
      </c>
      <c r="D2320" s="1">
        <v>6.8304361158675896E-9</v>
      </c>
    </row>
    <row r="2321" spans="1:4" x14ac:dyDescent="0.25">
      <c r="A2321" t="s">
        <v>2321</v>
      </c>
      <c r="B2321" t="s">
        <v>4985</v>
      </c>
      <c r="C2321">
        <v>3.2451205762217601</v>
      </c>
      <c r="D2321">
        <v>1.0921616209883199E-3</v>
      </c>
    </row>
    <row r="2322" spans="1:4" x14ac:dyDescent="0.25">
      <c r="A2322" t="s">
        <v>2322</v>
      </c>
      <c r="B2322" t="s">
        <v>4986</v>
      </c>
      <c r="C2322">
        <v>1.6164493076227799</v>
      </c>
      <c r="D2322" s="1">
        <v>6.2536198684190301E-13</v>
      </c>
    </row>
    <row r="2323" spans="1:4" x14ac:dyDescent="0.25">
      <c r="A2323" t="s">
        <v>2323</v>
      </c>
      <c r="B2323" t="s">
        <v>4987</v>
      </c>
      <c r="C2323">
        <v>3.5261298493776998</v>
      </c>
      <c r="D2323" s="1">
        <v>4.5521822914487501E-24</v>
      </c>
    </row>
    <row r="2324" spans="1:4" x14ac:dyDescent="0.25">
      <c r="A2324" t="s">
        <v>2324</v>
      </c>
      <c r="B2324" t="s">
        <v>4988</v>
      </c>
      <c r="C2324">
        <v>1.15379666200194</v>
      </c>
      <c r="D2324" s="1">
        <v>9.8667880597926709E-13</v>
      </c>
    </row>
    <row r="2325" spans="1:4" x14ac:dyDescent="0.25">
      <c r="A2325" t="s">
        <v>2325</v>
      </c>
      <c r="B2325" t="s">
        <v>4989</v>
      </c>
      <c r="C2325">
        <v>1.3130216696896599</v>
      </c>
      <c r="D2325" s="1">
        <v>9.9203289080170703E-9</v>
      </c>
    </row>
    <row r="2326" spans="1:4" x14ac:dyDescent="0.25">
      <c r="A2326" t="s">
        <v>2326</v>
      </c>
      <c r="B2326" t="s">
        <v>4990</v>
      </c>
      <c r="C2326">
        <v>1.7123028561743101</v>
      </c>
      <c r="D2326" s="1">
        <v>2.38933092733168E-24</v>
      </c>
    </row>
    <row r="2327" spans="1:4" x14ac:dyDescent="0.25">
      <c r="A2327" t="s">
        <v>2327</v>
      </c>
      <c r="B2327" t="s">
        <v>4991</v>
      </c>
      <c r="C2327">
        <v>2.4216115270702998</v>
      </c>
      <c r="D2327" s="1">
        <v>4.2783346549126303E-5</v>
      </c>
    </row>
    <row r="2328" spans="1:4" x14ac:dyDescent="0.25">
      <c r="A2328" t="s">
        <v>2328</v>
      </c>
      <c r="B2328" t="s">
        <v>4992</v>
      </c>
      <c r="C2328">
        <v>2.1648398200462098</v>
      </c>
      <c r="D2328">
        <v>5.7438650776866201E-3</v>
      </c>
    </row>
    <row r="2329" spans="1:4" x14ac:dyDescent="0.25">
      <c r="A2329" t="s">
        <v>2329</v>
      </c>
      <c r="B2329" t="s">
        <v>4993</v>
      </c>
      <c r="C2329">
        <v>4.4695401760976203</v>
      </c>
      <c r="D2329" s="1">
        <v>1.63307024453463E-29</v>
      </c>
    </row>
    <row r="2330" spans="1:4" x14ac:dyDescent="0.25">
      <c r="A2330" t="s">
        <v>2330</v>
      </c>
      <c r="B2330" t="s">
        <v>4994</v>
      </c>
      <c r="C2330">
        <v>2.1370498889312599</v>
      </c>
      <c r="D2330" s="1">
        <v>2.0752105811808901E-17</v>
      </c>
    </row>
    <row r="2331" spans="1:4" x14ac:dyDescent="0.25">
      <c r="A2331" t="s">
        <v>2331</v>
      </c>
      <c r="B2331" t="s">
        <v>4995</v>
      </c>
      <c r="C2331">
        <v>1.32976123215338</v>
      </c>
      <c r="D2331" s="1">
        <v>3.9189305681555203E-5</v>
      </c>
    </row>
    <row r="2332" spans="1:4" x14ac:dyDescent="0.25">
      <c r="A2332" t="s">
        <v>2332</v>
      </c>
      <c r="B2332" t="s">
        <v>4996</v>
      </c>
      <c r="C2332">
        <v>3.3077251782135701</v>
      </c>
      <c r="D2332" s="1">
        <v>1.1937812253818E-6</v>
      </c>
    </row>
    <row r="2333" spans="1:4" x14ac:dyDescent="0.25">
      <c r="A2333" t="s">
        <v>2333</v>
      </c>
      <c r="B2333" t="s">
        <v>4997</v>
      </c>
      <c r="C2333">
        <v>1.0348064444109999</v>
      </c>
      <c r="D2333" s="1">
        <v>7.4123446331576194E-8</v>
      </c>
    </row>
    <row r="2334" spans="1:4" x14ac:dyDescent="0.25">
      <c r="A2334" t="s">
        <v>2334</v>
      </c>
      <c r="B2334" t="s">
        <v>4998</v>
      </c>
      <c r="C2334">
        <v>3.49540934656024</v>
      </c>
      <c r="D2334" s="1">
        <v>1.20824981641596E-55</v>
      </c>
    </row>
    <row r="2335" spans="1:4" x14ac:dyDescent="0.25">
      <c r="A2335" t="s">
        <v>2335</v>
      </c>
      <c r="B2335" t="s">
        <v>4999</v>
      </c>
      <c r="C2335">
        <v>4.1407365870962796</v>
      </c>
      <c r="D2335" s="1">
        <v>4.5533287140572701E-7</v>
      </c>
    </row>
    <row r="2336" spans="1:4" x14ac:dyDescent="0.25">
      <c r="A2336" t="s">
        <v>2336</v>
      </c>
      <c r="B2336" t="s">
        <v>5000</v>
      </c>
      <c r="C2336">
        <v>1.4039963646458</v>
      </c>
      <c r="D2336" s="1">
        <v>1.4076325646888199E-6</v>
      </c>
    </row>
    <row r="2337" spans="1:4" x14ac:dyDescent="0.25">
      <c r="A2337" t="s">
        <v>2337</v>
      </c>
      <c r="B2337" t="s">
        <v>5001</v>
      </c>
      <c r="C2337">
        <v>2.4648502292743601</v>
      </c>
      <c r="D2337">
        <v>1.4465051509745799E-3</v>
      </c>
    </row>
    <row r="2338" spans="1:4" x14ac:dyDescent="0.25">
      <c r="A2338" t="s">
        <v>2338</v>
      </c>
      <c r="B2338" t="s">
        <v>5002</v>
      </c>
      <c r="C2338">
        <v>1.3022262204856201</v>
      </c>
      <c r="D2338" s="1">
        <v>4.7433980640500899E-12</v>
      </c>
    </row>
    <row r="2339" spans="1:4" x14ac:dyDescent="0.25">
      <c r="A2339" t="s">
        <v>2339</v>
      </c>
      <c r="B2339" t="s">
        <v>5003</v>
      </c>
      <c r="C2339">
        <v>1.6270711637744499</v>
      </c>
      <c r="D2339" s="1">
        <v>1.8935873396269699E-19</v>
      </c>
    </row>
    <row r="2340" spans="1:4" x14ac:dyDescent="0.25">
      <c r="A2340" t="s">
        <v>2340</v>
      </c>
      <c r="B2340" t="s">
        <v>5004</v>
      </c>
      <c r="C2340">
        <v>1.5763520601781</v>
      </c>
      <c r="D2340">
        <v>1.0454762343134701E-2</v>
      </c>
    </row>
    <row r="2341" spans="1:4" x14ac:dyDescent="0.25">
      <c r="A2341" t="s">
        <v>2341</v>
      </c>
      <c r="B2341" t="s">
        <v>5005</v>
      </c>
      <c r="C2341">
        <v>1.0330057399426</v>
      </c>
      <c r="D2341">
        <v>1.53737176955941E-2</v>
      </c>
    </row>
    <row r="2342" spans="1:4" x14ac:dyDescent="0.25">
      <c r="A2342" t="s">
        <v>2342</v>
      </c>
      <c r="B2342" t="s">
        <v>5006</v>
      </c>
      <c r="C2342">
        <v>4.0647257629614</v>
      </c>
      <c r="D2342" s="1">
        <v>5.6401032318259401E-6</v>
      </c>
    </row>
    <row r="2343" spans="1:4" x14ac:dyDescent="0.25">
      <c r="A2343" t="s">
        <v>2343</v>
      </c>
      <c r="B2343" t="s">
        <v>5007</v>
      </c>
      <c r="C2343">
        <v>4.9697861584525</v>
      </c>
      <c r="D2343" s="1">
        <v>2.5981727837427098E-5</v>
      </c>
    </row>
    <row r="2344" spans="1:4" x14ac:dyDescent="0.25">
      <c r="A2344" t="s">
        <v>2344</v>
      </c>
      <c r="B2344" t="s">
        <v>5008</v>
      </c>
      <c r="C2344">
        <v>2.7821899997659401</v>
      </c>
      <c r="D2344" s="1">
        <v>3.4416470981146502E-5</v>
      </c>
    </row>
    <row r="2345" spans="1:4" x14ac:dyDescent="0.25">
      <c r="A2345" t="s">
        <v>2345</v>
      </c>
      <c r="B2345" t="s">
        <v>5009</v>
      </c>
      <c r="C2345">
        <v>4.2448411908997796</v>
      </c>
      <c r="D2345" s="1">
        <v>5.5718134486476804E-7</v>
      </c>
    </row>
    <row r="2346" spans="1:4" x14ac:dyDescent="0.25">
      <c r="A2346" t="s">
        <v>2346</v>
      </c>
      <c r="B2346" t="s">
        <v>5010</v>
      </c>
      <c r="C2346">
        <v>1.42413321866938</v>
      </c>
      <c r="D2346">
        <v>1.6159121896863599E-2</v>
      </c>
    </row>
    <row r="2347" spans="1:4" x14ac:dyDescent="0.25">
      <c r="A2347" t="s">
        <v>2347</v>
      </c>
      <c r="B2347" t="s">
        <v>5011</v>
      </c>
      <c r="C2347">
        <v>1.0621571208771501</v>
      </c>
      <c r="D2347" s="1">
        <v>1.01118532300057E-7</v>
      </c>
    </row>
    <row r="2348" spans="1:4" x14ac:dyDescent="0.25">
      <c r="A2348" t="s">
        <v>2348</v>
      </c>
      <c r="B2348" t="s">
        <v>5012</v>
      </c>
      <c r="C2348">
        <v>2.11112726602728</v>
      </c>
      <c r="D2348">
        <v>7.0672173177292099E-3</v>
      </c>
    </row>
    <row r="2349" spans="1:4" x14ac:dyDescent="0.25">
      <c r="A2349" t="s">
        <v>2349</v>
      </c>
      <c r="B2349" t="s">
        <v>5013</v>
      </c>
      <c r="C2349">
        <v>2.02392388279713</v>
      </c>
      <c r="D2349" s="1">
        <v>6.3923291912173101E-12</v>
      </c>
    </row>
    <row r="2350" spans="1:4" x14ac:dyDescent="0.25">
      <c r="A2350" t="s">
        <v>2350</v>
      </c>
      <c r="B2350" t="s">
        <v>5014</v>
      </c>
      <c r="C2350">
        <v>1.45693497145747</v>
      </c>
      <c r="D2350" s="1">
        <v>3.0344957853506099E-15</v>
      </c>
    </row>
    <row r="2351" spans="1:4" x14ac:dyDescent="0.25">
      <c r="A2351" t="s">
        <v>2351</v>
      </c>
      <c r="B2351" t="s">
        <v>5015</v>
      </c>
      <c r="C2351">
        <v>1.11990366161692</v>
      </c>
      <c r="D2351" s="1">
        <v>9.5376845883302808E-6</v>
      </c>
    </row>
    <row r="2352" spans="1:4" x14ac:dyDescent="0.25">
      <c r="A2352" t="s">
        <v>2352</v>
      </c>
      <c r="B2352" t="s">
        <v>5016</v>
      </c>
      <c r="C2352">
        <v>1.1146819882375101</v>
      </c>
      <c r="D2352" s="1">
        <v>4.4405380702970698E-14</v>
      </c>
    </row>
    <row r="2353" spans="1:4" x14ac:dyDescent="0.25">
      <c r="A2353" t="s">
        <v>2353</v>
      </c>
      <c r="B2353" t="s">
        <v>5017</v>
      </c>
      <c r="C2353">
        <v>1.98689154566029</v>
      </c>
      <c r="D2353" s="1">
        <v>7.5225736192370993E-5</v>
      </c>
    </row>
    <row r="2354" spans="1:4" x14ac:dyDescent="0.25">
      <c r="A2354" t="s">
        <v>2354</v>
      </c>
      <c r="B2354" t="s">
        <v>5018</v>
      </c>
      <c r="C2354">
        <v>2.1062751354267402</v>
      </c>
      <c r="D2354" s="1">
        <v>3.3971408971219E-13</v>
      </c>
    </row>
    <row r="2355" spans="1:4" x14ac:dyDescent="0.25">
      <c r="A2355" t="s">
        <v>2355</v>
      </c>
      <c r="B2355" t="s">
        <v>5019</v>
      </c>
      <c r="C2355">
        <v>2.7307581593327299</v>
      </c>
      <c r="D2355">
        <v>4.41388700213355E-2</v>
      </c>
    </row>
    <row r="2356" spans="1:4" x14ac:dyDescent="0.25">
      <c r="A2356" t="s">
        <v>2356</v>
      </c>
      <c r="B2356" t="s">
        <v>5020</v>
      </c>
      <c r="C2356">
        <v>1.8977304437876701</v>
      </c>
      <c r="D2356">
        <v>4.9884993911513999E-2</v>
      </c>
    </row>
    <row r="2357" spans="1:4" x14ac:dyDescent="0.25">
      <c r="A2357" t="s">
        <v>2357</v>
      </c>
      <c r="B2357" t="s">
        <v>5021</v>
      </c>
      <c r="C2357">
        <v>1.4617643258751101</v>
      </c>
      <c r="D2357" s="1">
        <v>2.5284869431051101E-9</v>
      </c>
    </row>
    <row r="2358" spans="1:4" x14ac:dyDescent="0.25">
      <c r="A2358" t="s">
        <v>2358</v>
      </c>
      <c r="B2358" t="s">
        <v>5022</v>
      </c>
      <c r="C2358">
        <v>4.17723882643633</v>
      </c>
      <c r="D2358" s="1">
        <v>2.0019258356147601E-21</v>
      </c>
    </row>
    <row r="2359" spans="1:4" x14ac:dyDescent="0.25">
      <c r="A2359" t="s">
        <v>2359</v>
      </c>
      <c r="B2359" t="s">
        <v>5023</v>
      </c>
      <c r="C2359">
        <v>1.2644425401130099</v>
      </c>
      <c r="D2359" s="1">
        <v>5.82397299070707E-5</v>
      </c>
    </row>
    <row r="2360" spans="1:4" x14ac:dyDescent="0.25">
      <c r="A2360" t="s">
        <v>2360</v>
      </c>
      <c r="B2360" t="s">
        <v>5024</v>
      </c>
      <c r="C2360">
        <v>1.75955641866093</v>
      </c>
      <c r="D2360" s="1">
        <v>2.5164918223719602E-10</v>
      </c>
    </row>
    <row r="2361" spans="1:4" x14ac:dyDescent="0.25">
      <c r="A2361" t="s">
        <v>2361</v>
      </c>
      <c r="B2361" t="s">
        <v>5025</v>
      </c>
      <c r="C2361">
        <v>1.42469597945555</v>
      </c>
      <c r="D2361" s="1">
        <v>4.6108128009358599E-5</v>
      </c>
    </row>
    <row r="2362" spans="1:4" x14ac:dyDescent="0.25">
      <c r="A2362" t="s">
        <v>2362</v>
      </c>
      <c r="B2362" t="s">
        <v>5026</v>
      </c>
      <c r="C2362">
        <v>1.42704003630587</v>
      </c>
      <c r="D2362" s="1">
        <v>2.0065023702242901E-8</v>
      </c>
    </row>
    <row r="2363" spans="1:4" x14ac:dyDescent="0.25">
      <c r="A2363" t="s">
        <v>2363</v>
      </c>
      <c r="B2363" t="s">
        <v>5027</v>
      </c>
      <c r="C2363">
        <v>1.2809752281170801</v>
      </c>
      <c r="D2363" s="1">
        <v>3.53576445191651E-28</v>
      </c>
    </row>
    <row r="2364" spans="1:4" x14ac:dyDescent="0.25">
      <c r="A2364" t="s">
        <v>2364</v>
      </c>
      <c r="B2364" t="s">
        <v>5028</v>
      </c>
      <c r="C2364">
        <v>4.4793059819997501</v>
      </c>
      <c r="D2364" s="1">
        <v>3.1623691420603299E-9</v>
      </c>
    </row>
    <row r="2365" spans="1:4" x14ac:dyDescent="0.25">
      <c r="A2365" t="s">
        <v>2365</v>
      </c>
      <c r="B2365" t="s">
        <v>5029</v>
      </c>
      <c r="C2365">
        <v>2.0083782655325302</v>
      </c>
      <c r="D2365">
        <v>4.2095657947449302E-4</v>
      </c>
    </row>
    <row r="2366" spans="1:4" x14ac:dyDescent="0.25">
      <c r="A2366" t="s">
        <v>2366</v>
      </c>
      <c r="B2366" t="s">
        <v>5030</v>
      </c>
      <c r="C2366">
        <v>1.97483485974613</v>
      </c>
      <c r="D2366" s="1">
        <v>9.9100903788592004E-6</v>
      </c>
    </row>
    <row r="2367" spans="1:4" x14ac:dyDescent="0.25">
      <c r="A2367" t="s">
        <v>2367</v>
      </c>
      <c r="B2367" t="s">
        <v>5031</v>
      </c>
      <c r="C2367">
        <v>1.12972100762404</v>
      </c>
      <c r="D2367">
        <v>8.8712303555944106E-3</v>
      </c>
    </row>
    <row r="2368" spans="1:4" x14ac:dyDescent="0.25">
      <c r="A2368" t="s">
        <v>2368</v>
      </c>
      <c r="B2368" t="s">
        <v>5032</v>
      </c>
      <c r="C2368">
        <v>1.3134454731851199</v>
      </c>
      <c r="D2368" s="1">
        <v>3.8046743594476802E-9</v>
      </c>
    </row>
    <row r="2369" spans="1:4" x14ac:dyDescent="0.25">
      <c r="A2369" t="s">
        <v>2369</v>
      </c>
      <c r="B2369" t="s">
        <v>5033</v>
      </c>
      <c r="C2369">
        <v>4.2230063625087704</v>
      </c>
      <c r="D2369" s="1">
        <v>3.39724003168058E-7</v>
      </c>
    </row>
    <row r="2370" spans="1:4" x14ac:dyDescent="0.25">
      <c r="A2370" t="s">
        <v>2370</v>
      </c>
      <c r="B2370" t="s">
        <v>5034</v>
      </c>
      <c r="C2370">
        <v>3.2407394863929202</v>
      </c>
      <c r="D2370" s="1">
        <v>1.03039109351277E-13</v>
      </c>
    </row>
    <row r="2371" spans="1:4" x14ac:dyDescent="0.25">
      <c r="A2371" t="s">
        <v>2371</v>
      </c>
      <c r="B2371" t="s">
        <v>5035</v>
      </c>
      <c r="C2371">
        <v>2.61546582614957</v>
      </c>
      <c r="D2371" s="1">
        <v>8.0759417004772303E-7</v>
      </c>
    </row>
    <row r="2372" spans="1:4" x14ac:dyDescent="0.25">
      <c r="A2372" t="s">
        <v>2372</v>
      </c>
      <c r="B2372" t="s">
        <v>5036</v>
      </c>
      <c r="C2372">
        <v>1.93266241088182</v>
      </c>
      <c r="D2372" s="1">
        <v>2.0703325427021299E-8</v>
      </c>
    </row>
    <row r="2373" spans="1:4" x14ac:dyDescent="0.25">
      <c r="A2373" t="s">
        <v>2373</v>
      </c>
      <c r="B2373" t="s">
        <v>5037</v>
      </c>
      <c r="C2373">
        <v>3.2104631502256802</v>
      </c>
      <c r="D2373" s="1">
        <v>2.6349975934781699E-9</v>
      </c>
    </row>
    <row r="2374" spans="1:4" x14ac:dyDescent="0.25">
      <c r="A2374" t="s">
        <v>2374</v>
      </c>
      <c r="B2374" t="s">
        <v>5038</v>
      </c>
      <c r="C2374">
        <v>1.35266480958422</v>
      </c>
      <c r="D2374">
        <v>1.1303663427731101E-2</v>
      </c>
    </row>
    <row r="2375" spans="1:4" x14ac:dyDescent="0.25">
      <c r="A2375" t="s">
        <v>2375</v>
      </c>
      <c r="B2375" t="s">
        <v>5039</v>
      </c>
      <c r="C2375">
        <v>1.3202380806237799</v>
      </c>
      <c r="D2375" s="1">
        <v>4.02171870445035E-5</v>
      </c>
    </row>
    <row r="2376" spans="1:4" x14ac:dyDescent="0.25">
      <c r="A2376" t="s">
        <v>2376</v>
      </c>
      <c r="B2376" t="s">
        <v>5040</v>
      </c>
      <c r="C2376">
        <v>2.03314387929754</v>
      </c>
      <c r="D2376">
        <v>4.9100727072158904E-4</v>
      </c>
    </row>
    <row r="2377" spans="1:4" x14ac:dyDescent="0.25">
      <c r="A2377" t="s">
        <v>2377</v>
      </c>
      <c r="B2377" t="s">
        <v>5041</v>
      </c>
      <c r="C2377">
        <v>2.0505497581990202</v>
      </c>
      <c r="D2377" s="1">
        <v>1.07209781547958E-6</v>
      </c>
    </row>
    <row r="2378" spans="1:4" x14ac:dyDescent="0.25">
      <c r="A2378" t="s">
        <v>2378</v>
      </c>
      <c r="B2378" t="s">
        <v>5042</v>
      </c>
      <c r="C2378">
        <v>1.6468469521017099</v>
      </c>
      <c r="D2378" s="1">
        <v>4.74884946741009E-25</v>
      </c>
    </row>
    <row r="2379" spans="1:4" x14ac:dyDescent="0.25">
      <c r="A2379" t="s">
        <v>2379</v>
      </c>
      <c r="B2379" t="s">
        <v>5043</v>
      </c>
      <c r="C2379">
        <v>1.30464134020629</v>
      </c>
      <c r="D2379" s="1">
        <v>3.8720202138887096E-9</v>
      </c>
    </row>
    <row r="2380" spans="1:4" x14ac:dyDescent="0.25">
      <c r="A2380" t="s">
        <v>2380</v>
      </c>
      <c r="B2380" t="s">
        <v>5044</v>
      </c>
      <c r="C2380">
        <v>2.0180675756787698</v>
      </c>
      <c r="D2380">
        <v>1.30559197946356E-3</v>
      </c>
    </row>
    <row r="2381" spans="1:4" x14ac:dyDescent="0.25">
      <c r="A2381" t="s">
        <v>2381</v>
      </c>
      <c r="B2381" t="s">
        <v>5045</v>
      </c>
      <c r="C2381">
        <v>2.2269150511778801</v>
      </c>
      <c r="D2381">
        <v>2.0065501032144402E-3</v>
      </c>
    </row>
    <row r="2382" spans="1:4" x14ac:dyDescent="0.25">
      <c r="A2382" t="s">
        <v>2382</v>
      </c>
      <c r="B2382" t="s">
        <v>5046</v>
      </c>
      <c r="C2382">
        <v>1.67235994557087</v>
      </c>
      <c r="D2382" s="1">
        <v>4.5635531957246798E-11</v>
      </c>
    </row>
    <row r="2383" spans="1:4" x14ac:dyDescent="0.25">
      <c r="A2383" t="s">
        <v>2383</v>
      </c>
      <c r="B2383" t="s">
        <v>5047</v>
      </c>
      <c r="C2383">
        <v>2.3035520030536798</v>
      </c>
      <c r="D2383" s="1">
        <v>9.6187337848073403E-5</v>
      </c>
    </row>
    <row r="2384" spans="1:4" x14ac:dyDescent="0.25">
      <c r="A2384" t="s">
        <v>2384</v>
      </c>
      <c r="B2384" t="s">
        <v>5048</v>
      </c>
      <c r="C2384">
        <v>1.49518469653446</v>
      </c>
      <c r="D2384" s="1">
        <v>4.1755141407545303E-6</v>
      </c>
    </row>
    <row r="2385" spans="1:4" x14ac:dyDescent="0.25">
      <c r="A2385" t="s">
        <v>2385</v>
      </c>
      <c r="B2385" t="s">
        <v>5049</v>
      </c>
      <c r="C2385">
        <v>1.1006237514019901</v>
      </c>
      <c r="D2385" s="1">
        <v>1.4920346568637899E-9</v>
      </c>
    </row>
    <row r="2386" spans="1:4" x14ac:dyDescent="0.25">
      <c r="A2386" t="s">
        <v>2386</v>
      </c>
      <c r="B2386" t="s">
        <v>5050</v>
      </c>
      <c r="C2386">
        <v>1.57064145360084</v>
      </c>
      <c r="D2386" s="1">
        <v>4.1065109016928002E-13</v>
      </c>
    </row>
    <row r="2387" spans="1:4" x14ac:dyDescent="0.25">
      <c r="A2387" t="s">
        <v>2387</v>
      </c>
      <c r="B2387" t="s">
        <v>5051</v>
      </c>
      <c r="C2387">
        <v>2.8166887366114599</v>
      </c>
      <c r="D2387" s="1">
        <v>1.3495991212965899E-19</v>
      </c>
    </row>
    <row r="2388" spans="1:4" x14ac:dyDescent="0.25">
      <c r="A2388" t="s">
        <v>2388</v>
      </c>
      <c r="B2388" t="s">
        <v>5052</v>
      </c>
      <c r="C2388">
        <v>2.4910101437932601</v>
      </c>
      <c r="D2388" s="1">
        <v>4.2229301998459096E-25</v>
      </c>
    </row>
    <row r="2389" spans="1:4" x14ac:dyDescent="0.25">
      <c r="A2389" t="s">
        <v>2389</v>
      </c>
      <c r="B2389" t="s">
        <v>5053</v>
      </c>
      <c r="C2389">
        <v>5.0093809651930998</v>
      </c>
      <c r="D2389" s="1">
        <v>1.5439616709622301E-6</v>
      </c>
    </row>
    <row r="2390" spans="1:4" x14ac:dyDescent="0.25">
      <c r="A2390" t="s">
        <v>2390</v>
      </c>
      <c r="B2390" t="s">
        <v>5054</v>
      </c>
      <c r="C2390">
        <v>1.70904674851341</v>
      </c>
      <c r="D2390" s="1">
        <v>1.3707445747473199E-22</v>
      </c>
    </row>
    <row r="2391" spans="1:4" x14ac:dyDescent="0.25">
      <c r="A2391" t="s">
        <v>2391</v>
      </c>
      <c r="B2391" t="s">
        <v>5055</v>
      </c>
      <c r="C2391">
        <v>1.80532386171863</v>
      </c>
      <c r="D2391">
        <v>1.59285078567977E-4</v>
      </c>
    </row>
    <row r="2392" spans="1:4" x14ac:dyDescent="0.25">
      <c r="A2392" t="s">
        <v>2392</v>
      </c>
      <c r="B2392" t="s">
        <v>5056</v>
      </c>
      <c r="C2392">
        <v>2.8170527979089099</v>
      </c>
      <c r="D2392" s="1">
        <v>1.9658760195939301E-8</v>
      </c>
    </row>
    <row r="2393" spans="1:4" x14ac:dyDescent="0.25">
      <c r="A2393" t="s">
        <v>2393</v>
      </c>
      <c r="B2393" t="s">
        <v>5057</v>
      </c>
      <c r="C2393">
        <v>5.2008726954564599</v>
      </c>
      <c r="D2393" s="1">
        <v>3.6847236801501699E-57</v>
      </c>
    </row>
    <row r="2394" spans="1:4" x14ac:dyDescent="0.25">
      <c r="A2394" t="s">
        <v>2394</v>
      </c>
      <c r="B2394" t="s">
        <v>5058</v>
      </c>
      <c r="C2394">
        <v>2.3090075769154099</v>
      </c>
      <c r="D2394" s="1">
        <v>3.1288464039553802E-6</v>
      </c>
    </row>
    <row r="2395" spans="1:4" x14ac:dyDescent="0.25">
      <c r="A2395" t="s">
        <v>2395</v>
      </c>
      <c r="B2395" t="s">
        <v>5059</v>
      </c>
      <c r="C2395">
        <v>3.14848348671608</v>
      </c>
      <c r="D2395" s="1">
        <v>2.49117210318842E-16</v>
      </c>
    </row>
    <row r="2396" spans="1:4" x14ac:dyDescent="0.25">
      <c r="A2396" t="s">
        <v>2396</v>
      </c>
      <c r="B2396" t="s">
        <v>5060</v>
      </c>
      <c r="C2396">
        <v>1.04430113706297</v>
      </c>
      <c r="D2396" s="1">
        <v>3.2085124573158997E-8</v>
      </c>
    </row>
    <row r="2397" spans="1:4" x14ac:dyDescent="0.25">
      <c r="A2397" t="s">
        <v>2397</v>
      </c>
      <c r="B2397" t="s">
        <v>5061</v>
      </c>
      <c r="C2397">
        <v>2.99592692386347</v>
      </c>
      <c r="D2397" s="1">
        <v>8.5664793788339298E-9</v>
      </c>
    </row>
    <row r="2398" spans="1:4" x14ac:dyDescent="0.25">
      <c r="A2398" t="s">
        <v>2398</v>
      </c>
      <c r="B2398" t="s">
        <v>5062</v>
      </c>
      <c r="C2398">
        <v>2.5343989232855599</v>
      </c>
      <c r="D2398">
        <v>1.5761626594650802E-2</v>
      </c>
    </row>
    <row r="2399" spans="1:4" x14ac:dyDescent="0.25">
      <c r="A2399" t="s">
        <v>2399</v>
      </c>
      <c r="B2399" t="s">
        <v>5063</v>
      </c>
      <c r="C2399">
        <v>1.4573420701467501</v>
      </c>
      <c r="D2399">
        <v>6.9981064281517905E-4</v>
      </c>
    </row>
    <row r="2400" spans="1:4" x14ac:dyDescent="0.25">
      <c r="A2400" t="s">
        <v>2400</v>
      </c>
      <c r="B2400" t="s">
        <v>5064</v>
      </c>
      <c r="C2400">
        <v>4.3420812142709799</v>
      </c>
      <c r="D2400" s="1">
        <v>4.1823144978327601E-28</v>
      </c>
    </row>
    <row r="2401" spans="1:4" x14ac:dyDescent="0.25">
      <c r="A2401" t="s">
        <v>2401</v>
      </c>
      <c r="B2401" t="s">
        <v>5065</v>
      </c>
      <c r="C2401">
        <v>1.45639557838724</v>
      </c>
      <c r="D2401" s="1">
        <v>1.25757992050516E-20</v>
      </c>
    </row>
    <row r="2402" spans="1:4" x14ac:dyDescent="0.25">
      <c r="A2402" t="s">
        <v>2402</v>
      </c>
      <c r="B2402" t="s">
        <v>5066</v>
      </c>
      <c r="C2402">
        <v>2.5040360883425801</v>
      </c>
      <c r="D2402" s="1">
        <v>2.72178644803965E-23</v>
      </c>
    </row>
    <row r="2403" spans="1:4" x14ac:dyDescent="0.25">
      <c r="A2403" t="s">
        <v>2403</v>
      </c>
      <c r="B2403" t="s">
        <v>5067</v>
      </c>
      <c r="C2403">
        <v>2.5455626912587599</v>
      </c>
      <c r="D2403" s="1">
        <v>2.8130639382946002E-16</v>
      </c>
    </row>
    <row r="2404" spans="1:4" x14ac:dyDescent="0.25">
      <c r="A2404" t="s">
        <v>2404</v>
      </c>
      <c r="B2404" t="s">
        <v>5068</v>
      </c>
      <c r="C2404">
        <v>1.0071316713705001</v>
      </c>
      <c r="D2404" s="1">
        <v>9.3955252542118693E-12</v>
      </c>
    </row>
    <row r="2405" spans="1:4" x14ac:dyDescent="0.25">
      <c r="A2405" t="s">
        <v>2405</v>
      </c>
      <c r="B2405" t="s">
        <v>5069</v>
      </c>
      <c r="C2405">
        <v>2.4124419449220702</v>
      </c>
      <c r="D2405" s="1">
        <v>9.15701217224137E-35</v>
      </c>
    </row>
    <row r="2406" spans="1:4" x14ac:dyDescent="0.25">
      <c r="A2406" t="s">
        <v>2406</v>
      </c>
      <c r="B2406" t="s">
        <v>5070</v>
      </c>
      <c r="C2406">
        <v>2.5463754037739101</v>
      </c>
      <c r="D2406" s="1">
        <v>9.5081354183566601E-8</v>
      </c>
    </row>
    <row r="2407" spans="1:4" x14ac:dyDescent="0.25">
      <c r="A2407" t="s">
        <v>2407</v>
      </c>
      <c r="B2407" t="s">
        <v>5071</v>
      </c>
      <c r="C2407">
        <v>1.62397100016616</v>
      </c>
      <c r="D2407">
        <v>1.20874533643513E-4</v>
      </c>
    </row>
    <row r="2408" spans="1:4" x14ac:dyDescent="0.25">
      <c r="A2408" t="s">
        <v>2408</v>
      </c>
      <c r="B2408" t="s">
        <v>5072</v>
      </c>
      <c r="C2408">
        <v>1.81330603614104</v>
      </c>
      <c r="D2408">
        <v>1.73793093842789E-4</v>
      </c>
    </row>
    <row r="2409" spans="1:4" x14ac:dyDescent="0.25">
      <c r="A2409" t="s">
        <v>2409</v>
      </c>
      <c r="B2409" t="s">
        <v>5073</v>
      </c>
      <c r="C2409">
        <v>1.5237053118348201</v>
      </c>
      <c r="D2409" s="1">
        <v>2.6554902516090102E-9</v>
      </c>
    </row>
    <row r="2410" spans="1:4" x14ac:dyDescent="0.25">
      <c r="A2410" t="s">
        <v>2410</v>
      </c>
      <c r="B2410" t="s">
        <v>5074</v>
      </c>
      <c r="C2410">
        <v>1.8707150341297301</v>
      </c>
      <c r="D2410" s="1">
        <v>3.8228609879109902E-8</v>
      </c>
    </row>
    <row r="2411" spans="1:4" x14ac:dyDescent="0.25">
      <c r="A2411" t="s">
        <v>2411</v>
      </c>
      <c r="B2411" t="s">
        <v>5075</v>
      </c>
      <c r="C2411">
        <v>2.7347303277959099</v>
      </c>
      <c r="D2411" s="1">
        <v>3.0307941130238702E-7</v>
      </c>
    </row>
    <row r="2412" spans="1:4" x14ac:dyDescent="0.25">
      <c r="A2412" t="s">
        <v>2412</v>
      </c>
      <c r="B2412" t="s">
        <v>5076</v>
      </c>
      <c r="C2412">
        <v>4.0126701638432003</v>
      </c>
      <c r="D2412" s="1">
        <v>1.9888464301556101E-6</v>
      </c>
    </row>
    <row r="2413" spans="1:4" x14ac:dyDescent="0.25">
      <c r="A2413" t="s">
        <v>2413</v>
      </c>
      <c r="B2413" t="s">
        <v>5077</v>
      </c>
      <c r="C2413">
        <v>3.5744014873196002</v>
      </c>
      <c r="D2413">
        <v>1.32415343928056E-2</v>
      </c>
    </row>
    <row r="2414" spans="1:4" x14ac:dyDescent="0.25">
      <c r="A2414" t="s">
        <v>2414</v>
      </c>
      <c r="B2414" t="s">
        <v>5078</v>
      </c>
      <c r="C2414">
        <v>1.8855093340900899</v>
      </c>
      <c r="D2414">
        <v>1.52407355310705E-2</v>
      </c>
    </row>
    <row r="2415" spans="1:4" x14ac:dyDescent="0.25">
      <c r="A2415" t="s">
        <v>2415</v>
      </c>
      <c r="B2415" t="s">
        <v>5079</v>
      </c>
      <c r="C2415">
        <v>3.0265958215973798</v>
      </c>
      <c r="D2415" s="1">
        <v>1.4285392666699899E-7</v>
      </c>
    </row>
    <row r="2416" spans="1:4" x14ac:dyDescent="0.25">
      <c r="A2416" t="s">
        <v>2416</v>
      </c>
      <c r="B2416" t="s">
        <v>5080</v>
      </c>
      <c r="C2416">
        <v>3.02449685059204</v>
      </c>
      <c r="D2416" s="1">
        <v>1.29657384677449E-13</v>
      </c>
    </row>
    <row r="2417" spans="1:4" x14ac:dyDescent="0.25">
      <c r="A2417" t="s">
        <v>2417</v>
      </c>
      <c r="B2417" t="s">
        <v>5081</v>
      </c>
      <c r="C2417">
        <v>2.7860781691088898</v>
      </c>
      <c r="D2417">
        <v>1.28607216352799E-2</v>
      </c>
    </row>
    <row r="2418" spans="1:4" x14ac:dyDescent="0.25">
      <c r="A2418" t="s">
        <v>2418</v>
      </c>
      <c r="B2418" t="s">
        <v>5082</v>
      </c>
      <c r="C2418">
        <v>1.4436579534665099</v>
      </c>
      <c r="D2418" s="1">
        <v>9.8051784164591192E-10</v>
      </c>
    </row>
    <row r="2419" spans="1:4" x14ac:dyDescent="0.25">
      <c r="A2419" t="s">
        <v>2419</v>
      </c>
      <c r="B2419" t="s">
        <v>5083</v>
      </c>
      <c r="C2419">
        <v>1.63974596469845</v>
      </c>
      <c r="D2419">
        <v>9.2321546481683304E-4</v>
      </c>
    </row>
    <row r="2420" spans="1:4" x14ac:dyDescent="0.25">
      <c r="A2420" t="s">
        <v>2420</v>
      </c>
      <c r="B2420" t="s">
        <v>5084</v>
      </c>
      <c r="C2420">
        <v>2.1212854336685001</v>
      </c>
      <c r="D2420" s="1">
        <v>1.8591866950797099E-19</v>
      </c>
    </row>
    <row r="2421" spans="1:4" x14ac:dyDescent="0.25">
      <c r="A2421" t="s">
        <v>2421</v>
      </c>
      <c r="B2421" t="s">
        <v>5085</v>
      </c>
      <c r="C2421">
        <v>2.59534514278984</v>
      </c>
      <c r="D2421" s="1">
        <v>1.46502621647802E-14</v>
      </c>
    </row>
    <row r="2422" spans="1:4" x14ac:dyDescent="0.25">
      <c r="A2422" t="s">
        <v>2422</v>
      </c>
      <c r="B2422" t="s">
        <v>5086</v>
      </c>
      <c r="C2422">
        <v>1.23116297051387</v>
      </c>
      <c r="D2422">
        <v>2.31960796533148E-4</v>
      </c>
    </row>
    <row r="2423" spans="1:4" x14ac:dyDescent="0.25">
      <c r="A2423" t="s">
        <v>2423</v>
      </c>
      <c r="B2423" t="s">
        <v>5087</v>
      </c>
      <c r="C2423">
        <v>2.23286088379708</v>
      </c>
      <c r="D2423" s="1">
        <v>1.2506474944198099E-19</v>
      </c>
    </row>
    <row r="2424" spans="1:4" x14ac:dyDescent="0.25">
      <c r="A2424" t="s">
        <v>2424</v>
      </c>
      <c r="B2424" t="s">
        <v>5088</v>
      </c>
      <c r="C2424">
        <v>1.1282873686875601</v>
      </c>
      <c r="D2424">
        <v>3.8379477571817901E-2</v>
      </c>
    </row>
    <row r="2425" spans="1:4" x14ac:dyDescent="0.25">
      <c r="A2425" t="s">
        <v>2425</v>
      </c>
      <c r="B2425" t="s">
        <v>5089</v>
      </c>
      <c r="C2425">
        <v>1.96479888732499</v>
      </c>
      <c r="D2425">
        <v>2.5534496320358199E-2</v>
      </c>
    </row>
    <row r="2426" spans="1:4" x14ac:dyDescent="0.25">
      <c r="A2426" t="s">
        <v>2426</v>
      </c>
      <c r="B2426" t="s">
        <v>5090</v>
      </c>
      <c r="C2426">
        <v>3.0731060229825502</v>
      </c>
      <c r="D2426">
        <v>1.2687526211365999E-4</v>
      </c>
    </row>
    <row r="2427" spans="1:4" x14ac:dyDescent="0.25">
      <c r="A2427" t="s">
        <v>2427</v>
      </c>
      <c r="B2427" t="s">
        <v>5091</v>
      </c>
      <c r="C2427">
        <v>2.1784126339750798</v>
      </c>
      <c r="D2427" s="1">
        <v>4.7508815289968602E-18</v>
      </c>
    </row>
    <row r="2428" spans="1:4" x14ac:dyDescent="0.25">
      <c r="A2428" t="s">
        <v>2428</v>
      </c>
      <c r="B2428" t="s">
        <v>5092</v>
      </c>
      <c r="C2428">
        <v>3.6548106216609599</v>
      </c>
      <c r="D2428" s="1">
        <v>1.5202826043151601E-29</v>
      </c>
    </row>
    <row r="2429" spans="1:4" x14ac:dyDescent="0.25">
      <c r="A2429" t="s">
        <v>2429</v>
      </c>
      <c r="B2429" t="s">
        <v>5093</v>
      </c>
      <c r="C2429">
        <v>2.3556160335248801</v>
      </c>
      <c r="D2429" s="1">
        <v>4.2017210049074998E-27</v>
      </c>
    </row>
    <row r="2430" spans="1:4" x14ac:dyDescent="0.25">
      <c r="A2430" t="s">
        <v>2430</v>
      </c>
      <c r="B2430" t="s">
        <v>5094</v>
      </c>
      <c r="C2430">
        <v>1.43395392216136</v>
      </c>
      <c r="D2430" s="1">
        <v>6.1951194328695204E-11</v>
      </c>
    </row>
    <row r="2431" spans="1:4" x14ac:dyDescent="0.25">
      <c r="A2431" t="s">
        <v>2431</v>
      </c>
      <c r="B2431" t="s">
        <v>5095</v>
      </c>
      <c r="C2431">
        <v>3.3013101130564899</v>
      </c>
      <c r="D2431">
        <v>9.5828681962989194E-3</v>
      </c>
    </row>
    <row r="2432" spans="1:4" x14ac:dyDescent="0.25">
      <c r="A2432" t="s">
        <v>2432</v>
      </c>
      <c r="B2432" t="s">
        <v>5096</v>
      </c>
      <c r="C2432">
        <v>2.91830654314996</v>
      </c>
      <c r="D2432" s="1">
        <v>5.8171600778785804E-26</v>
      </c>
    </row>
    <row r="2433" spans="1:4" x14ac:dyDescent="0.25">
      <c r="A2433" t="s">
        <v>2433</v>
      </c>
      <c r="B2433" t="s">
        <v>5097</v>
      </c>
      <c r="C2433">
        <v>1.1099582436259401</v>
      </c>
      <c r="D2433" s="1">
        <v>2.02649536101035E-10</v>
      </c>
    </row>
    <row r="2434" spans="1:4" x14ac:dyDescent="0.25">
      <c r="A2434" t="s">
        <v>2434</v>
      </c>
      <c r="B2434" t="s">
        <v>5098</v>
      </c>
      <c r="C2434">
        <v>2.7986308217400402</v>
      </c>
      <c r="D2434">
        <v>5.2730174306252903E-3</v>
      </c>
    </row>
    <row r="2435" spans="1:4" x14ac:dyDescent="0.25">
      <c r="A2435" t="s">
        <v>2435</v>
      </c>
      <c r="B2435" t="s">
        <v>5099</v>
      </c>
      <c r="C2435">
        <v>1.0075113354854499</v>
      </c>
      <c r="D2435">
        <v>9.4076098533231597E-4</v>
      </c>
    </row>
    <row r="2436" spans="1:4" x14ac:dyDescent="0.25">
      <c r="A2436" t="s">
        <v>2436</v>
      </c>
      <c r="B2436" t="s">
        <v>5100</v>
      </c>
      <c r="C2436">
        <v>4.9114189974209204</v>
      </c>
      <c r="D2436" s="1">
        <v>3.36399413569243E-33</v>
      </c>
    </row>
    <row r="2437" spans="1:4" x14ac:dyDescent="0.25">
      <c r="A2437" t="s">
        <v>2437</v>
      </c>
      <c r="B2437" t="s">
        <v>5101</v>
      </c>
      <c r="C2437">
        <v>3.4740679801526699</v>
      </c>
      <c r="D2437">
        <v>2.33739398044564E-4</v>
      </c>
    </row>
    <row r="2438" spans="1:4" x14ac:dyDescent="0.25">
      <c r="A2438" t="s">
        <v>2438</v>
      </c>
      <c r="B2438" t="s">
        <v>5102</v>
      </c>
      <c r="C2438">
        <v>1.33921253526408</v>
      </c>
      <c r="D2438" s="1">
        <v>2.0571317960042301E-7</v>
      </c>
    </row>
    <row r="2439" spans="1:4" x14ac:dyDescent="0.25">
      <c r="A2439" t="s">
        <v>2439</v>
      </c>
      <c r="B2439" t="s">
        <v>5103</v>
      </c>
      <c r="C2439">
        <v>2.09479738521518</v>
      </c>
      <c r="D2439" s="1">
        <v>1.3066099249392599E-6</v>
      </c>
    </row>
    <row r="2440" spans="1:4" x14ac:dyDescent="0.25">
      <c r="A2440" t="s">
        <v>2440</v>
      </c>
      <c r="B2440" t="s">
        <v>5104</v>
      </c>
      <c r="C2440">
        <v>3.0764863310798298</v>
      </c>
      <c r="D2440" s="1">
        <v>1.2980565560015499E-10</v>
      </c>
    </row>
    <row r="2441" spans="1:4" x14ac:dyDescent="0.25">
      <c r="A2441" t="s">
        <v>2441</v>
      </c>
      <c r="B2441" t="s">
        <v>5105</v>
      </c>
      <c r="C2441">
        <v>1.13900799859601</v>
      </c>
      <c r="D2441" s="1">
        <v>3.3579310987578501E-6</v>
      </c>
    </row>
    <row r="2442" spans="1:4" x14ac:dyDescent="0.25">
      <c r="A2442" t="s">
        <v>2442</v>
      </c>
      <c r="B2442" t="s">
        <v>5106</v>
      </c>
      <c r="C2442">
        <v>2.22736701726889</v>
      </c>
      <c r="D2442" s="1">
        <v>9.7769123049886403E-11</v>
      </c>
    </row>
    <row r="2443" spans="1:4" x14ac:dyDescent="0.25">
      <c r="A2443" t="s">
        <v>2443</v>
      </c>
      <c r="B2443" t="s">
        <v>5107</v>
      </c>
      <c r="C2443">
        <v>1.5239195667818899</v>
      </c>
      <c r="D2443">
        <v>2.52894868430786E-3</v>
      </c>
    </row>
    <row r="2444" spans="1:4" x14ac:dyDescent="0.25">
      <c r="A2444" t="s">
        <v>2444</v>
      </c>
      <c r="B2444" t="s">
        <v>5108</v>
      </c>
      <c r="C2444">
        <v>1.21039601917177</v>
      </c>
      <c r="D2444">
        <v>3.9718037027870303E-3</v>
      </c>
    </row>
    <row r="2445" spans="1:4" x14ac:dyDescent="0.25">
      <c r="A2445" t="s">
        <v>2445</v>
      </c>
      <c r="B2445" t="s">
        <v>5109</v>
      </c>
      <c r="C2445">
        <v>2.23600349718477</v>
      </c>
      <c r="D2445">
        <v>4.6540355115252098E-2</v>
      </c>
    </row>
    <row r="2446" spans="1:4" x14ac:dyDescent="0.25">
      <c r="A2446" t="s">
        <v>2446</v>
      </c>
      <c r="B2446" t="s">
        <v>5110</v>
      </c>
      <c r="C2446">
        <v>3.4165805715447402</v>
      </c>
      <c r="D2446">
        <v>6.0031476657068502E-3</v>
      </c>
    </row>
    <row r="2447" spans="1:4" x14ac:dyDescent="0.25">
      <c r="A2447" t="s">
        <v>2447</v>
      </c>
      <c r="B2447" t="s">
        <v>5111</v>
      </c>
      <c r="C2447">
        <v>2.8061753874558901</v>
      </c>
      <c r="D2447">
        <v>4.1895923975384403E-3</v>
      </c>
    </row>
    <row r="2448" spans="1:4" x14ac:dyDescent="0.25">
      <c r="A2448" t="s">
        <v>2448</v>
      </c>
      <c r="B2448" t="s">
        <v>5112</v>
      </c>
      <c r="C2448">
        <v>3.2599627065468</v>
      </c>
      <c r="D2448" s="1">
        <v>1.14236060405604E-16</v>
      </c>
    </row>
    <row r="2449" spans="1:4" x14ac:dyDescent="0.25">
      <c r="A2449" t="s">
        <v>2449</v>
      </c>
      <c r="B2449" t="s">
        <v>5113</v>
      </c>
      <c r="C2449">
        <v>2.5842400873552802</v>
      </c>
      <c r="D2449">
        <v>6.6219109879688399E-4</v>
      </c>
    </row>
    <row r="2450" spans="1:4" x14ac:dyDescent="0.25">
      <c r="A2450" t="s">
        <v>2450</v>
      </c>
      <c r="B2450" t="s">
        <v>5114</v>
      </c>
      <c r="C2450">
        <v>3.5702428355163698</v>
      </c>
      <c r="D2450" s="1">
        <v>1.0951932210889101E-6</v>
      </c>
    </row>
    <row r="2451" spans="1:4" x14ac:dyDescent="0.25">
      <c r="A2451" t="s">
        <v>2451</v>
      </c>
      <c r="B2451" t="s">
        <v>5115</v>
      </c>
      <c r="C2451">
        <v>3.4981957140670001</v>
      </c>
      <c r="D2451">
        <v>4.0741208555799199E-3</v>
      </c>
    </row>
    <row r="2452" spans="1:4" x14ac:dyDescent="0.25">
      <c r="A2452" t="s">
        <v>2452</v>
      </c>
      <c r="B2452" t="s">
        <v>5116</v>
      </c>
      <c r="C2452">
        <v>3.63401989325226</v>
      </c>
      <c r="D2452" s="1">
        <v>7.2222618842596702E-5</v>
      </c>
    </row>
    <row r="2453" spans="1:4" x14ac:dyDescent="0.25">
      <c r="A2453" t="s">
        <v>2453</v>
      </c>
      <c r="B2453" t="s">
        <v>5117</v>
      </c>
      <c r="C2453">
        <v>1.37841782027238</v>
      </c>
      <c r="D2453">
        <v>1.03678511522982E-3</v>
      </c>
    </row>
    <row r="2454" spans="1:4" x14ac:dyDescent="0.25">
      <c r="A2454" t="s">
        <v>2454</v>
      </c>
      <c r="B2454" t="s">
        <v>5118</v>
      </c>
      <c r="C2454">
        <v>1.4642973917484801</v>
      </c>
      <c r="D2454" s="1">
        <v>1.4977356139470701E-24</v>
      </c>
    </row>
    <row r="2455" spans="1:4" x14ac:dyDescent="0.25">
      <c r="A2455" t="s">
        <v>2455</v>
      </c>
      <c r="B2455" t="s">
        <v>5119</v>
      </c>
      <c r="C2455">
        <v>3.1549257460926401</v>
      </c>
      <c r="D2455">
        <v>1.40092951672045E-2</v>
      </c>
    </row>
    <row r="2456" spans="1:4" x14ac:dyDescent="0.25">
      <c r="A2456" t="s">
        <v>2456</v>
      </c>
      <c r="B2456" t="s">
        <v>5120</v>
      </c>
      <c r="C2456">
        <v>2.5429527535555998</v>
      </c>
      <c r="D2456" s="1">
        <v>5.8776588026920297E-9</v>
      </c>
    </row>
    <row r="2457" spans="1:4" x14ac:dyDescent="0.25">
      <c r="A2457" t="s">
        <v>2457</v>
      </c>
      <c r="B2457" t="s">
        <v>5121</v>
      </c>
      <c r="C2457">
        <v>1.1113521827678401</v>
      </c>
      <c r="D2457" s="1">
        <v>1.2340007836465E-5</v>
      </c>
    </row>
    <row r="2458" spans="1:4" x14ac:dyDescent="0.25">
      <c r="A2458" t="s">
        <v>2458</v>
      </c>
      <c r="B2458" t="s">
        <v>5122</v>
      </c>
      <c r="C2458">
        <v>2.6999003624900602</v>
      </c>
      <c r="D2458" s="1">
        <v>9.9451709910798301E-20</v>
      </c>
    </row>
    <row r="2459" spans="1:4" x14ac:dyDescent="0.25">
      <c r="A2459" t="s">
        <v>2459</v>
      </c>
      <c r="B2459" t="s">
        <v>5123</v>
      </c>
      <c r="C2459">
        <v>3.6798308327235398</v>
      </c>
      <c r="D2459" s="1">
        <v>9.7739765122556408E-6</v>
      </c>
    </row>
    <row r="2460" spans="1:4" x14ac:dyDescent="0.25">
      <c r="A2460" t="s">
        <v>2460</v>
      </c>
      <c r="B2460" t="s">
        <v>5124</v>
      </c>
      <c r="C2460">
        <v>1.09258883181959</v>
      </c>
      <c r="D2460">
        <v>8.5317227862344303E-4</v>
      </c>
    </row>
    <row r="2461" spans="1:4" x14ac:dyDescent="0.25">
      <c r="A2461" t="s">
        <v>2461</v>
      </c>
      <c r="B2461" t="s">
        <v>5125</v>
      </c>
      <c r="C2461">
        <v>1.58440152395578</v>
      </c>
      <c r="D2461" s="1">
        <v>4.9673442202939897E-23</v>
      </c>
    </row>
    <row r="2462" spans="1:4" x14ac:dyDescent="0.25">
      <c r="A2462" t="s">
        <v>2462</v>
      </c>
      <c r="B2462" t="s">
        <v>5126</v>
      </c>
      <c r="C2462">
        <v>1.16489054891927</v>
      </c>
      <c r="D2462">
        <v>1.2549664039956001E-2</v>
      </c>
    </row>
    <row r="2463" spans="1:4" x14ac:dyDescent="0.25">
      <c r="A2463" t="s">
        <v>2463</v>
      </c>
      <c r="B2463" t="s">
        <v>5127</v>
      </c>
      <c r="C2463">
        <v>1.71448438194695</v>
      </c>
      <c r="D2463" s="1">
        <v>1.7507784157134602E-5</v>
      </c>
    </row>
    <row r="2464" spans="1:4" x14ac:dyDescent="0.25">
      <c r="A2464" t="s">
        <v>2464</v>
      </c>
      <c r="B2464" t="s">
        <v>5128</v>
      </c>
      <c r="C2464">
        <v>1.3318194867822599</v>
      </c>
      <c r="D2464" s="1">
        <v>2.48335143378902E-7</v>
      </c>
    </row>
    <row r="2465" spans="1:4" x14ac:dyDescent="0.25">
      <c r="A2465" t="s">
        <v>2465</v>
      </c>
      <c r="B2465" t="s">
        <v>5129</v>
      </c>
      <c r="C2465">
        <v>3.53786456816341</v>
      </c>
      <c r="D2465">
        <v>1.4694677995521699E-4</v>
      </c>
    </row>
    <row r="2466" spans="1:4" x14ac:dyDescent="0.25">
      <c r="A2466" t="s">
        <v>2466</v>
      </c>
      <c r="B2466" t="s">
        <v>5130</v>
      </c>
      <c r="C2466">
        <v>1.18954006761571</v>
      </c>
      <c r="D2466">
        <v>1.63172295153339E-4</v>
      </c>
    </row>
    <row r="2467" spans="1:4" x14ac:dyDescent="0.25">
      <c r="A2467" t="s">
        <v>2467</v>
      </c>
      <c r="B2467" t="s">
        <v>5131</v>
      </c>
      <c r="C2467">
        <v>1.12960817447521</v>
      </c>
      <c r="D2467">
        <v>6.6398976418560599E-4</v>
      </c>
    </row>
    <row r="2468" spans="1:4" x14ac:dyDescent="0.25">
      <c r="A2468" t="s">
        <v>2468</v>
      </c>
      <c r="B2468" t="s">
        <v>5132</v>
      </c>
      <c r="C2468">
        <v>1.4893607188598099</v>
      </c>
      <c r="D2468">
        <v>9.984807426851581E-4</v>
      </c>
    </row>
    <row r="2469" spans="1:4" x14ac:dyDescent="0.25">
      <c r="A2469" t="s">
        <v>2469</v>
      </c>
      <c r="B2469" t="s">
        <v>5133</v>
      </c>
      <c r="C2469">
        <v>2.1183124124394301</v>
      </c>
      <c r="D2469">
        <v>1.15493554405164E-2</v>
      </c>
    </row>
    <row r="2470" spans="1:4" x14ac:dyDescent="0.25">
      <c r="A2470" t="s">
        <v>2470</v>
      </c>
      <c r="B2470" t="s">
        <v>5134</v>
      </c>
      <c r="C2470">
        <v>2.6750458218405999</v>
      </c>
      <c r="D2470" s="1">
        <v>7.8083263788241396E-7</v>
      </c>
    </row>
    <row r="2471" spans="1:4" x14ac:dyDescent="0.25">
      <c r="A2471" t="s">
        <v>2471</v>
      </c>
      <c r="B2471" t="s">
        <v>5135</v>
      </c>
      <c r="C2471">
        <v>1.4534450837454</v>
      </c>
      <c r="D2471" s="1">
        <v>6.5808082264939597E-6</v>
      </c>
    </row>
    <row r="2472" spans="1:4" x14ac:dyDescent="0.25">
      <c r="A2472" t="s">
        <v>2472</v>
      </c>
      <c r="B2472" t="s">
        <v>5136</v>
      </c>
      <c r="C2472">
        <v>2.4200454882218301</v>
      </c>
      <c r="D2472" s="1">
        <v>1.52541209744678E-5</v>
      </c>
    </row>
    <row r="2473" spans="1:4" x14ac:dyDescent="0.25">
      <c r="A2473" t="s">
        <v>2473</v>
      </c>
      <c r="B2473" t="s">
        <v>5137</v>
      </c>
      <c r="C2473">
        <v>2.04364223031186</v>
      </c>
      <c r="D2473" s="1">
        <v>1.75106348449793E-5</v>
      </c>
    </row>
    <row r="2474" spans="1:4" x14ac:dyDescent="0.25">
      <c r="A2474" t="s">
        <v>2474</v>
      </c>
      <c r="B2474" t="s">
        <v>5138</v>
      </c>
      <c r="C2474">
        <v>2.9827605924517302</v>
      </c>
      <c r="D2474" s="1">
        <v>1.71721001228622E-32</v>
      </c>
    </row>
    <row r="2475" spans="1:4" x14ac:dyDescent="0.25">
      <c r="A2475" t="s">
        <v>2475</v>
      </c>
      <c r="B2475" t="s">
        <v>5139</v>
      </c>
      <c r="C2475">
        <v>1.1471789427986301</v>
      </c>
      <c r="D2475" s="1">
        <v>4.7486766624796098E-17</v>
      </c>
    </row>
    <row r="2476" spans="1:4" x14ac:dyDescent="0.25">
      <c r="A2476" t="s">
        <v>2476</v>
      </c>
      <c r="B2476" t="s">
        <v>5140</v>
      </c>
      <c r="C2476">
        <v>1.4511490967182401</v>
      </c>
      <c r="D2476" s="1">
        <v>7.8961113719165701E-15</v>
      </c>
    </row>
    <row r="2477" spans="1:4" x14ac:dyDescent="0.25">
      <c r="A2477" t="s">
        <v>2477</v>
      </c>
      <c r="B2477" t="s">
        <v>5141</v>
      </c>
      <c r="C2477">
        <v>1.06840493433989</v>
      </c>
      <c r="D2477" s="1">
        <v>2.5013137046248302E-19</v>
      </c>
    </row>
    <row r="2478" spans="1:4" x14ac:dyDescent="0.25">
      <c r="A2478" t="s">
        <v>2478</v>
      </c>
      <c r="B2478" t="s">
        <v>5142</v>
      </c>
      <c r="C2478">
        <v>1.80011278034346</v>
      </c>
      <c r="D2478" s="1">
        <v>5.0909794646575602E-5</v>
      </c>
    </row>
    <row r="2479" spans="1:4" x14ac:dyDescent="0.25">
      <c r="A2479" t="s">
        <v>2479</v>
      </c>
      <c r="B2479" t="s">
        <v>5143</v>
      </c>
      <c r="C2479">
        <v>3.25835918257693</v>
      </c>
      <c r="D2479">
        <v>1.03033847393025E-2</v>
      </c>
    </row>
    <row r="2480" spans="1:4" x14ac:dyDescent="0.25">
      <c r="A2480" t="s">
        <v>2480</v>
      </c>
      <c r="B2480" t="s">
        <v>5144</v>
      </c>
      <c r="C2480">
        <v>1.18653432350758</v>
      </c>
      <c r="D2480">
        <v>2.20038120411551E-3</v>
      </c>
    </row>
    <row r="2481" spans="1:4" x14ac:dyDescent="0.25">
      <c r="A2481" t="s">
        <v>2481</v>
      </c>
      <c r="B2481" t="s">
        <v>5145</v>
      </c>
      <c r="C2481">
        <v>1.1443630934773099</v>
      </c>
      <c r="D2481" s="1">
        <v>6.5745519403794E-13</v>
      </c>
    </row>
    <row r="2482" spans="1:4" x14ac:dyDescent="0.25">
      <c r="A2482" t="s">
        <v>2482</v>
      </c>
      <c r="B2482" t="s">
        <v>5146</v>
      </c>
      <c r="C2482">
        <v>1.3270640893901999</v>
      </c>
      <c r="D2482" s="1">
        <v>1.1842161058359699E-7</v>
      </c>
    </row>
    <row r="2483" spans="1:4" x14ac:dyDescent="0.25">
      <c r="A2483" t="s">
        <v>2483</v>
      </c>
      <c r="B2483" t="s">
        <v>5147</v>
      </c>
      <c r="C2483">
        <v>1.5068827940741201</v>
      </c>
      <c r="D2483" s="1">
        <v>2.6317873407582598E-5</v>
      </c>
    </row>
    <row r="2484" spans="1:4" x14ac:dyDescent="0.25">
      <c r="A2484" t="s">
        <v>2484</v>
      </c>
      <c r="B2484" t="s">
        <v>5148</v>
      </c>
      <c r="C2484">
        <v>3.8133449894989999</v>
      </c>
      <c r="D2484" s="1">
        <v>1.8898576733510199E-39</v>
      </c>
    </row>
    <row r="2485" spans="1:4" x14ac:dyDescent="0.25">
      <c r="A2485" t="s">
        <v>2485</v>
      </c>
      <c r="B2485" t="s">
        <v>5149</v>
      </c>
      <c r="C2485">
        <v>1.9185942080656799</v>
      </c>
      <c r="D2485" s="1">
        <v>4.4229942756130302E-10</v>
      </c>
    </row>
    <row r="2486" spans="1:4" x14ac:dyDescent="0.25">
      <c r="A2486" t="s">
        <v>2486</v>
      </c>
      <c r="B2486" t="s">
        <v>5150</v>
      </c>
      <c r="C2486">
        <v>5.0520306941548601</v>
      </c>
      <c r="D2486" s="1">
        <v>5.71857267147263E-41</v>
      </c>
    </row>
    <row r="2487" spans="1:4" x14ac:dyDescent="0.25">
      <c r="A2487" t="s">
        <v>2487</v>
      </c>
      <c r="B2487" t="s">
        <v>5151</v>
      </c>
      <c r="C2487">
        <v>1.0013365028822001</v>
      </c>
      <c r="D2487" s="1">
        <v>9.5359918191142602E-8</v>
      </c>
    </row>
    <row r="2488" spans="1:4" x14ac:dyDescent="0.25">
      <c r="A2488" t="s">
        <v>2488</v>
      </c>
      <c r="B2488" t="s">
        <v>5152</v>
      </c>
      <c r="C2488">
        <v>3.1362832519797101</v>
      </c>
      <c r="D2488">
        <v>1.6191666060470001E-2</v>
      </c>
    </row>
    <row r="2489" spans="1:4" x14ac:dyDescent="0.25">
      <c r="A2489" t="s">
        <v>2489</v>
      </c>
      <c r="B2489" t="s">
        <v>5153</v>
      </c>
      <c r="C2489">
        <v>1.12787702860934</v>
      </c>
      <c r="D2489" s="1">
        <v>7.9302414520864697E-7</v>
      </c>
    </row>
    <row r="2490" spans="1:4" x14ac:dyDescent="0.25">
      <c r="A2490" t="s">
        <v>2490</v>
      </c>
      <c r="B2490" t="s">
        <v>5154</v>
      </c>
      <c r="C2490">
        <v>1.29337773764742</v>
      </c>
      <c r="D2490" s="1">
        <v>5.4955329471218103E-20</v>
      </c>
    </row>
    <row r="2491" spans="1:4" x14ac:dyDescent="0.25">
      <c r="A2491" t="s">
        <v>2491</v>
      </c>
      <c r="B2491" t="s">
        <v>5155</v>
      </c>
      <c r="C2491">
        <v>2.28180135397387</v>
      </c>
      <c r="D2491" s="1">
        <v>2.4433237120497601E-33</v>
      </c>
    </row>
    <row r="2492" spans="1:4" x14ac:dyDescent="0.25">
      <c r="A2492" t="s">
        <v>2492</v>
      </c>
      <c r="B2492" t="s">
        <v>5156</v>
      </c>
      <c r="C2492">
        <v>2.4040719724795001</v>
      </c>
      <c r="D2492" s="1">
        <v>1.7598120649867701E-23</v>
      </c>
    </row>
    <row r="2493" spans="1:4" x14ac:dyDescent="0.25">
      <c r="A2493" t="s">
        <v>2493</v>
      </c>
      <c r="B2493" t="s">
        <v>5157</v>
      </c>
      <c r="C2493">
        <v>2.8970080039548098</v>
      </c>
      <c r="D2493" s="1">
        <v>5.9354266169635398E-9</v>
      </c>
    </row>
    <row r="2494" spans="1:4" x14ac:dyDescent="0.25">
      <c r="A2494" t="s">
        <v>2494</v>
      </c>
      <c r="B2494" t="s">
        <v>5158</v>
      </c>
      <c r="C2494">
        <v>2.78838864264252</v>
      </c>
      <c r="D2494" s="1">
        <v>9.0038829218064503E-11</v>
      </c>
    </row>
    <row r="2495" spans="1:4" x14ac:dyDescent="0.25">
      <c r="A2495" t="s">
        <v>2495</v>
      </c>
      <c r="B2495" t="s">
        <v>5159</v>
      </c>
      <c r="C2495">
        <v>1.80971405902472</v>
      </c>
      <c r="D2495" s="1">
        <v>1.2741449142297899E-16</v>
      </c>
    </row>
    <row r="2496" spans="1:4" x14ac:dyDescent="0.25">
      <c r="A2496" t="s">
        <v>2496</v>
      </c>
      <c r="B2496" t="s">
        <v>5160</v>
      </c>
      <c r="C2496">
        <v>1.0181841931456299</v>
      </c>
      <c r="D2496" s="1">
        <v>1.4057325240413401E-5</v>
      </c>
    </row>
    <row r="2497" spans="1:4" x14ac:dyDescent="0.25">
      <c r="A2497" t="s">
        <v>2497</v>
      </c>
      <c r="B2497" t="s">
        <v>5161</v>
      </c>
      <c r="C2497">
        <v>3.34952239922896</v>
      </c>
      <c r="D2497">
        <v>5.9272664952185201E-4</v>
      </c>
    </row>
    <row r="2498" spans="1:4" x14ac:dyDescent="0.25">
      <c r="A2498" t="s">
        <v>2498</v>
      </c>
      <c r="B2498" t="s">
        <v>5162</v>
      </c>
      <c r="C2498">
        <v>2.8050743821794701</v>
      </c>
      <c r="D2498" s="1">
        <v>4.8879046001235502E-13</v>
      </c>
    </row>
    <row r="2499" spans="1:4" x14ac:dyDescent="0.25">
      <c r="A2499" t="s">
        <v>2499</v>
      </c>
      <c r="B2499" t="s">
        <v>5163</v>
      </c>
      <c r="C2499">
        <v>1.1376256046522699</v>
      </c>
      <c r="D2499" s="1">
        <v>1.4923176536250101E-12</v>
      </c>
    </row>
    <row r="2500" spans="1:4" x14ac:dyDescent="0.25">
      <c r="A2500" t="s">
        <v>2500</v>
      </c>
      <c r="B2500" t="s">
        <v>5164</v>
      </c>
      <c r="C2500">
        <v>2.9475164342168001</v>
      </c>
      <c r="D2500" s="1">
        <v>3.5296428344448298E-11</v>
      </c>
    </row>
    <row r="2501" spans="1:4" x14ac:dyDescent="0.25">
      <c r="A2501" t="s">
        <v>2501</v>
      </c>
      <c r="B2501" t="s">
        <v>5165</v>
      </c>
      <c r="C2501">
        <v>1.83440635367912</v>
      </c>
      <c r="D2501" s="1">
        <v>3.4181964709283899E-6</v>
      </c>
    </row>
    <row r="2502" spans="1:4" x14ac:dyDescent="0.25">
      <c r="A2502" t="s">
        <v>2502</v>
      </c>
      <c r="B2502" t="s">
        <v>5166</v>
      </c>
      <c r="C2502">
        <v>3.07873854144714</v>
      </c>
      <c r="D2502" s="1">
        <v>3.35406956697421E-13</v>
      </c>
    </row>
    <row r="2503" spans="1:4" x14ac:dyDescent="0.25">
      <c r="A2503" t="s">
        <v>2503</v>
      </c>
      <c r="B2503" t="s">
        <v>5167</v>
      </c>
      <c r="C2503">
        <v>1.73905431617871</v>
      </c>
      <c r="D2503" s="1">
        <v>7.1709971575673199E-16</v>
      </c>
    </row>
    <row r="2504" spans="1:4" x14ac:dyDescent="0.25">
      <c r="A2504" t="s">
        <v>2504</v>
      </c>
      <c r="B2504" t="s">
        <v>5168</v>
      </c>
      <c r="C2504">
        <v>2.7394014352994698</v>
      </c>
      <c r="D2504">
        <v>4.30280997289356E-2</v>
      </c>
    </row>
    <row r="2505" spans="1:4" x14ac:dyDescent="0.25">
      <c r="A2505" t="s">
        <v>2505</v>
      </c>
      <c r="B2505" t="s">
        <v>5169</v>
      </c>
      <c r="C2505">
        <v>1.5823535242664499</v>
      </c>
      <c r="D2505" s="1">
        <v>8.8082288049493496E-12</v>
      </c>
    </row>
    <row r="2506" spans="1:4" x14ac:dyDescent="0.25">
      <c r="A2506" t="s">
        <v>2506</v>
      </c>
      <c r="B2506" t="s">
        <v>5170</v>
      </c>
      <c r="C2506">
        <v>2.3030727029126399</v>
      </c>
      <c r="D2506">
        <v>3.3685042146259901E-4</v>
      </c>
    </row>
    <row r="2507" spans="1:4" x14ac:dyDescent="0.25">
      <c r="A2507" t="s">
        <v>2507</v>
      </c>
      <c r="B2507" t="s">
        <v>5171</v>
      </c>
      <c r="C2507">
        <v>3.1959035316964202</v>
      </c>
      <c r="D2507" s="1">
        <v>2.4649983499000902E-10</v>
      </c>
    </row>
    <row r="2508" spans="1:4" x14ac:dyDescent="0.25">
      <c r="A2508" t="s">
        <v>2508</v>
      </c>
      <c r="B2508" t="s">
        <v>5172</v>
      </c>
      <c r="C2508">
        <v>2.1161405453528301</v>
      </c>
      <c r="D2508" s="1">
        <v>2.9962615145925198E-12</v>
      </c>
    </row>
    <row r="2509" spans="1:4" x14ac:dyDescent="0.25">
      <c r="A2509" t="s">
        <v>2509</v>
      </c>
      <c r="B2509" t="s">
        <v>5173</v>
      </c>
      <c r="C2509">
        <v>1.27307412990015</v>
      </c>
      <c r="D2509">
        <v>2.6148765449442699E-2</v>
      </c>
    </row>
    <row r="2510" spans="1:4" x14ac:dyDescent="0.25">
      <c r="A2510" t="s">
        <v>2510</v>
      </c>
      <c r="B2510" t="s">
        <v>5174</v>
      </c>
      <c r="C2510">
        <v>2.71117454729157</v>
      </c>
      <c r="D2510">
        <v>6.70586219555179E-3</v>
      </c>
    </row>
    <row r="2511" spans="1:4" x14ac:dyDescent="0.25">
      <c r="A2511" t="s">
        <v>2511</v>
      </c>
      <c r="B2511" t="s">
        <v>5175</v>
      </c>
      <c r="C2511">
        <v>3.4798011760481198</v>
      </c>
      <c r="D2511">
        <v>4.3936182924690197E-3</v>
      </c>
    </row>
    <row r="2512" spans="1:4" x14ac:dyDescent="0.25">
      <c r="A2512" t="s">
        <v>2512</v>
      </c>
      <c r="B2512" t="s">
        <v>5176</v>
      </c>
      <c r="C2512">
        <v>3.5813748116340398</v>
      </c>
      <c r="D2512" s="1">
        <v>3.0306413032135202E-23</v>
      </c>
    </row>
    <row r="2513" spans="1:4" x14ac:dyDescent="0.25">
      <c r="A2513" t="s">
        <v>2513</v>
      </c>
      <c r="B2513" t="s">
        <v>5177</v>
      </c>
      <c r="C2513">
        <v>1.8758161124499899</v>
      </c>
      <c r="D2513" s="1">
        <v>2.66984097318002E-6</v>
      </c>
    </row>
    <row r="2514" spans="1:4" x14ac:dyDescent="0.25">
      <c r="A2514" t="s">
        <v>2514</v>
      </c>
      <c r="B2514" t="s">
        <v>5178</v>
      </c>
      <c r="C2514">
        <v>2.38368280787369</v>
      </c>
      <c r="D2514">
        <v>4.8457215646789599E-4</v>
      </c>
    </row>
    <row r="2515" spans="1:4" x14ac:dyDescent="0.25">
      <c r="A2515" t="s">
        <v>2515</v>
      </c>
      <c r="B2515" t="s">
        <v>5179</v>
      </c>
      <c r="C2515">
        <v>2.2478619210195001</v>
      </c>
      <c r="D2515" s="1">
        <v>8.4038935543405202E-10</v>
      </c>
    </row>
    <row r="2516" spans="1:4" x14ac:dyDescent="0.25">
      <c r="A2516" t="s">
        <v>2516</v>
      </c>
      <c r="B2516" t="s">
        <v>5180</v>
      </c>
      <c r="C2516">
        <v>1.20546888745655</v>
      </c>
      <c r="D2516" s="1">
        <v>2.87325625280324E-13</v>
      </c>
    </row>
    <row r="2517" spans="1:4" x14ac:dyDescent="0.25">
      <c r="A2517" t="s">
        <v>2517</v>
      </c>
      <c r="B2517" t="s">
        <v>5181</v>
      </c>
      <c r="C2517">
        <v>1.96744682492401</v>
      </c>
      <c r="D2517">
        <v>6.4097068899221701E-3</v>
      </c>
    </row>
    <row r="2518" spans="1:4" x14ac:dyDescent="0.25">
      <c r="A2518" t="s">
        <v>2518</v>
      </c>
      <c r="B2518" t="s">
        <v>5182</v>
      </c>
      <c r="C2518">
        <v>1.32338838565742</v>
      </c>
      <c r="D2518">
        <v>8.8091447209259397E-4</v>
      </c>
    </row>
    <row r="2519" spans="1:4" x14ac:dyDescent="0.25">
      <c r="A2519" t="s">
        <v>2519</v>
      </c>
      <c r="B2519" t="s">
        <v>5183</v>
      </c>
      <c r="C2519">
        <v>2.3412398323286099</v>
      </c>
      <c r="D2519" s="1">
        <v>2.0262701813400201E-21</v>
      </c>
    </row>
    <row r="2520" spans="1:4" x14ac:dyDescent="0.25">
      <c r="A2520" t="s">
        <v>2520</v>
      </c>
      <c r="B2520" t="s">
        <v>5184</v>
      </c>
      <c r="C2520">
        <v>1.8929493170187099</v>
      </c>
      <c r="D2520">
        <v>3.4998413326618003E-2</v>
      </c>
    </row>
    <row r="2521" spans="1:4" x14ac:dyDescent="0.25">
      <c r="A2521" t="s">
        <v>2521</v>
      </c>
      <c r="B2521" t="s">
        <v>5185</v>
      </c>
      <c r="C2521">
        <v>2.79619898875095</v>
      </c>
      <c r="D2521" s="1">
        <v>9.1031879089964994E-21</v>
      </c>
    </row>
    <row r="2522" spans="1:4" x14ac:dyDescent="0.25">
      <c r="A2522" t="s">
        <v>2522</v>
      </c>
      <c r="B2522" t="s">
        <v>5186</v>
      </c>
      <c r="C2522">
        <v>1.28659118373574</v>
      </c>
      <c r="D2522" s="1">
        <v>1.5112303707842201E-8</v>
      </c>
    </row>
    <row r="2523" spans="1:4" x14ac:dyDescent="0.25">
      <c r="A2523" t="s">
        <v>2523</v>
      </c>
      <c r="B2523" t="s">
        <v>5187</v>
      </c>
      <c r="C2523">
        <v>1.70084275865208</v>
      </c>
      <c r="D2523" s="1">
        <v>1.8526178895900301E-6</v>
      </c>
    </row>
    <row r="2524" spans="1:4" x14ac:dyDescent="0.25">
      <c r="A2524" t="s">
        <v>2524</v>
      </c>
      <c r="B2524" t="s">
        <v>5188</v>
      </c>
      <c r="C2524">
        <v>2.2602206137191598</v>
      </c>
      <c r="D2524">
        <v>3.8696155276635599E-2</v>
      </c>
    </row>
    <row r="2525" spans="1:4" x14ac:dyDescent="0.25">
      <c r="A2525" t="s">
        <v>2525</v>
      </c>
      <c r="B2525" t="s">
        <v>5189</v>
      </c>
      <c r="C2525">
        <v>1.52645102127858</v>
      </c>
      <c r="D2525">
        <v>1.6412318807342699E-4</v>
      </c>
    </row>
    <row r="2526" spans="1:4" x14ac:dyDescent="0.25">
      <c r="A2526" t="s">
        <v>2526</v>
      </c>
      <c r="B2526" t="s">
        <v>5190</v>
      </c>
      <c r="C2526">
        <v>1.34931157871985</v>
      </c>
      <c r="D2526">
        <v>2.1123356554314499E-3</v>
      </c>
    </row>
    <row r="2527" spans="1:4" x14ac:dyDescent="0.25">
      <c r="A2527" t="s">
        <v>2527</v>
      </c>
      <c r="B2527" t="s">
        <v>5191</v>
      </c>
      <c r="C2527">
        <v>3.1824121488929098</v>
      </c>
      <c r="D2527" s="1">
        <v>7.7337591160760596E-13</v>
      </c>
    </row>
    <row r="2528" spans="1:4" x14ac:dyDescent="0.25">
      <c r="A2528" t="s">
        <v>2528</v>
      </c>
      <c r="B2528" t="s">
        <v>5192</v>
      </c>
      <c r="C2528">
        <v>3.67450341842089</v>
      </c>
      <c r="D2528" s="1">
        <v>8.6753027534813493E-21</v>
      </c>
    </row>
    <row r="2529" spans="1:4" x14ac:dyDescent="0.25">
      <c r="A2529" t="s">
        <v>2529</v>
      </c>
      <c r="B2529" t="s">
        <v>5193</v>
      </c>
      <c r="C2529">
        <v>1.4626969516327299</v>
      </c>
      <c r="D2529" s="1">
        <v>4.08734472568973E-13</v>
      </c>
    </row>
    <row r="2530" spans="1:4" x14ac:dyDescent="0.25">
      <c r="A2530" t="s">
        <v>2530</v>
      </c>
      <c r="B2530" t="s">
        <v>5194</v>
      </c>
      <c r="C2530">
        <v>4.5539688501979398</v>
      </c>
      <c r="D2530" s="1">
        <v>1.3827858470248101E-31</v>
      </c>
    </row>
    <row r="2531" spans="1:4" x14ac:dyDescent="0.25">
      <c r="A2531" t="s">
        <v>2531</v>
      </c>
      <c r="B2531" t="s">
        <v>5195</v>
      </c>
      <c r="C2531">
        <v>1.2286943570696101</v>
      </c>
      <c r="D2531" s="1">
        <v>8.4271152143764197E-16</v>
      </c>
    </row>
    <row r="2532" spans="1:4" x14ac:dyDescent="0.25">
      <c r="A2532" t="s">
        <v>2532</v>
      </c>
      <c r="B2532" t="s">
        <v>5196</v>
      </c>
      <c r="C2532">
        <v>1.1809609794340901</v>
      </c>
      <c r="D2532">
        <v>9.5403916945729797E-4</v>
      </c>
    </row>
    <row r="2533" spans="1:4" x14ac:dyDescent="0.25">
      <c r="A2533" t="s">
        <v>2533</v>
      </c>
      <c r="B2533" t="s">
        <v>5197</v>
      </c>
      <c r="C2533">
        <v>2.1690862510071001</v>
      </c>
      <c r="D2533" s="1">
        <v>1.85328304330069E-13</v>
      </c>
    </row>
    <row r="2534" spans="1:4" x14ac:dyDescent="0.25">
      <c r="A2534" t="s">
        <v>2534</v>
      </c>
      <c r="B2534" t="s">
        <v>5198</v>
      </c>
      <c r="C2534">
        <v>2.79859240547882</v>
      </c>
      <c r="D2534" s="1">
        <v>1.10019652164089E-8</v>
      </c>
    </row>
    <row r="2535" spans="1:4" x14ac:dyDescent="0.25">
      <c r="A2535" t="s">
        <v>2535</v>
      </c>
      <c r="B2535" t="s">
        <v>5199</v>
      </c>
      <c r="C2535">
        <v>1.5710043955221</v>
      </c>
      <c r="D2535">
        <v>2.27005702979442E-2</v>
      </c>
    </row>
    <row r="2536" spans="1:4" x14ac:dyDescent="0.25">
      <c r="A2536" t="s">
        <v>2536</v>
      </c>
      <c r="B2536" t="s">
        <v>5200</v>
      </c>
      <c r="C2536">
        <v>2.86488805693486</v>
      </c>
      <c r="D2536">
        <v>3.28135896224191E-2</v>
      </c>
    </row>
    <row r="2537" spans="1:4" x14ac:dyDescent="0.25">
      <c r="A2537" t="s">
        <v>2537</v>
      </c>
      <c r="B2537" t="s">
        <v>5201</v>
      </c>
      <c r="C2537">
        <v>2.70034363276956</v>
      </c>
      <c r="D2537" s="1">
        <v>2.39518378923213E-12</v>
      </c>
    </row>
    <row r="2538" spans="1:4" x14ac:dyDescent="0.25">
      <c r="A2538" t="s">
        <v>2538</v>
      </c>
      <c r="B2538" t="s">
        <v>5202</v>
      </c>
      <c r="C2538">
        <v>6.2157991606727796</v>
      </c>
      <c r="D2538" s="1">
        <v>1.88325009453449E-28</v>
      </c>
    </row>
    <row r="2539" spans="1:4" x14ac:dyDescent="0.25">
      <c r="A2539" t="s">
        <v>2539</v>
      </c>
      <c r="B2539" t="s">
        <v>5203</v>
      </c>
      <c r="C2539">
        <v>2.0112104332648801</v>
      </c>
      <c r="D2539" s="1">
        <v>6.6231327720989401E-7</v>
      </c>
    </row>
    <row r="2540" spans="1:4" x14ac:dyDescent="0.25">
      <c r="A2540" t="s">
        <v>2540</v>
      </c>
      <c r="B2540" t="s">
        <v>5204</v>
      </c>
      <c r="C2540">
        <v>1.93469026487189</v>
      </c>
      <c r="D2540" s="1">
        <v>1.1807204521025901E-5</v>
      </c>
    </row>
    <row r="2541" spans="1:4" x14ac:dyDescent="0.25">
      <c r="A2541" t="s">
        <v>2541</v>
      </c>
      <c r="B2541" t="s">
        <v>5205</v>
      </c>
      <c r="C2541">
        <v>3.7117259370128601</v>
      </c>
      <c r="D2541">
        <v>8.05319429241339E-3</v>
      </c>
    </row>
    <row r="2542" spans="1:4" x14ac:dyDescent="0.25">
      <c r="A2542" t="s">
        <v>2542</v>
      </c>
      <c r="B2542" t="s">
        <v>5206</v>
      </c>
      <c r="C2542">
        <v>2.1242758508206498</v>
      </c>
      <c r="D2542" s="1">
        <v>4.1622099589685701E-22</v>
      </c>
    </row>
    <row r="2543" spans="1:4" x14ac:dyDescent="0.25">
      <c r="A2543" t="s">
        <v>2543</v>
      </c>
      <c r="B2543" t="s">
        <v>5207</v>
      </c>
      <c r="C2543">
        <v>4.0448992678909796</v>
      </c>
      <c r="D2543">
        <v>3.5390149559283798E-4</v>
      </c>
    </row>
    <row r="2544" spans="1:4" x14ac:dyDescent="0.25">
      <c r="A2544" t="s">
        <v>2544</v>
      </c>
      <c r="B2544" t="s">
        <v>5208</v>
      </c>
      <c r="C2544">
        <v>3.7130340388191199</v>
      </c>
      <c r="D2544" s="1">
        <v>4.0245759979965099E-12</v>
      </c>
    </row>
    <row r="2545" spans="1:4" x14ac:dyDescent="0.25">
      <c r="A2545" t="s">
        <v>2545</v>
      </c>
      <c r="B2545" t="s">
        <v>5209</v>
      </c>
      <c r="C2545">
        <v>1.1378936789659699</v>
      </c>
      <c r="D2545" s="1">
        <v>6.8572834552744897E-8</v>
      </c>
    </row>
    <row r="2546" spans="1:4" x14ac:dyDescent="0.25">
      <c r="A2546" t="s">
        <v>2546</v>
      </c>
      <c r="B2546" t="s">
        <v>5210</v>
      </c>
      <c r="C2546">
        <v>1.2274200560202899</v>
      </c>
      <c r="D2546" s="1">
        <v>6.1103334111293403E-11</v>
      </c>
    </row>
    <row r="2547" spans="1:4" x14ac:dyDescent="0.25">
      <c r="A2547" t="s">
        <v>2547</v>
      </c>
      <c r="B2547" t="s">
        <v>5211</v>
      </c>
      <c r="C2547">
        <v>1.24479125340232</v>
      </c>
      <c r="D2547">
        <v>4.8141664119959397E-2</v>
      </c>
    </row>
    <row r="2548" spans="1:4" x14ac:dyDescent="0.25">
      <c r="A2548" t="s">
        <v>2548</v>
      </c>
      <c r="B2548" t="s">
        <v>5212</v>
      </c>
      <c r="C2548">
        <v>3.78057384358284</v>
      </c>
      <c r="D2548" s="1">
        <v>9.3869375594923195E-18</v>
      </c>
    </row>
    <row r="2549" spans="1:4" x14ac:dyDescent="0.25">
      <c r="A2549" t="s">
        <v>2549</v>
      </c>
      <c r="B2549" t="s">
        <v>5213</v>
      </c>
      <c r="C2549">
        <v>1.2249794746834699</v>
      </c>
      <c r="D2549" s="1">
        <v>7.7811770669560204E-17</v>
      </c>
    </row>
    <row r="2550" spans="1:4" x14ac:dyDescent="0.25">
      <c r="A2550" t="s">
        <v>2550</v>
      </c>
      <c r="B2550" t="s">
        <v>5214</v>
      </c>
      <c r="C2550">
        <v>1.40319579660885</v>
      </c>
      <c r="D2550" s="1">
        <v>7.1282477945189303E-24</v>
      </c>
    </row>
    <row r="2551" spans="1:4" x14ac:dyDescent="0.25">
      <c r="A2551" t="s">
        <v>2551</v>
      </c>
      <c r="B2551" t="s">
        <v>5215</v>
      </c>
      <c r="C2551">
        <v>1.5646367125164899</v>
      </c>
      <c r="D2551">
        <v>4.6279249983762101E-3</v>
      </c>
    </row>
    <row r="2552" spans="1:4" x14ac:dyDescent="0.25">
      <c r="A2552" t="s">
        <v>2552</v>
      </c>
      <c r="B2552" t="s">
        <v>5216</v>
      </c>
      <c r="C2552">
        <v>1.0294911502595601</v>
      </c>
      <c r="D2552">
        <v>2.1552361261979098E-3</v>
      </c>
    </row>
    <row r="2553" spans="1:4" x14ac:dyDescent="0.25">
      <c r="A2553" t="s">
        <v>2553</v>
      </c>
      <c r="B2553" t="s">
        <v>5217</v>
      </c>
      <c r="C2553">
        <v>2.9662485525256002</v>
      </c>
      <c r="D2553" s="1">
        <v>4.43638281494556E-21</v>
      </c>
    </row>
    <row r="2554" spans="1:4" x14ac:dyDescent="0.25">
      <c r="A2554" t="s">
        <v>2554</v>
      </c>
      <c r="B2554" t="s">
        <v>5218</v>
      </c>
      <c r="C2554">
        <v>4.0870420349103203</v>
      </c>
      <c r="D2554" s="1">
        <v>1.5586460231554501E-30</v>
      </c>
    </row>
    <row r="2555" spans="1:4" x14ac:dyDescent="0.25">
      <c r="A2555" t="s">
        <v>2555</v>
      </c>
      <c r="B2555" t="s">
        <v>5219</v>
      </c>
      <c r="C2555">
        <v>2.2575326494761998</v>
      </c>
      <c r="D2555" s="1">
        <v>4.5348524019159601E-5</v>
      </c>
    </row>
    <row r="2556" spans="1:4" x14ac:dyDescent="0.25">
      <c r="A2556" t="s">
        <v>2556</v>
      </c>
      <c r="B2556" t="s">
        <v>5220</v>
      </c>
      <c r="C2556">
        <v>3.1628936930029199</v>
      </c>
      <c r="D2556">
        <v>4.3206730603691498E-2</v>
      </c>
    </row>
    <row r="2557" spans="1:4" x14ac:dyDescent="0.25">
      <c r="A2557" t="s">
        <v>2557</v>
      </c>
      <c r="B2557" t="s">
        <v>5221</v>
      </c>
      <c r="C2557">
        <v>2.8103092862258499</v>
      </c>
      <c r="D2557">
        <v>1.2487003624013801E-2</v>
      </c>
    </row>
    <row r="2558" spans="1:4" x14ac:dyDescent="0.25">
      <c r="A2558" t="s">
        <v>2558</v>
      </c>
      <c r="B2558" t="s">
        <v>5222</v>
      </c>
      <c r="C2558">
        <v>3.1961430684185501</v>
      </c>
      <c r="D2558">
        <v>1.21440922705668E-2</v>
      </c>
    </row>
    <row r="2559" spans="1:4" x14ac:dyDescent="0.25">
      <c r="A2559" t="s">
        <v>2559</v>
      </c>
      <c r="B2559" t="s">
        <v>5223</v>
      </c>
      <c r="C2559">
        <v>1.5055802397520199</v>
      </c>
      <c r="D2559">
        <v>3.7453480717093902E-4</v>
      </c>
    </row>
    <row r="2560" spans="1:4" x14ac:dyDescent="0.25">
      <c r="A2560" t="s">
        <v>2560</v>
      </c>
      <c r="B2560" t="s">
        <v>5224</v>
      </c>
      <c r="C2560">
        <v>1.35820761968904</v>
      </c>
      <c r="D2560" s="1">
        <v>1.02274671877836E-9</v>
      </c>
    </row>
    <row r="2561" spans="1:4" x14ac:dyDescent="0.25">
      <c r="A2561" t="s">
        <v>2561</v>
      </c>
      <c r="B2561" t="s">
        <v>5225</v>
      </c>
      <c r="C2561">
        <v>3.08931825007812</v>
      </c>
      <c r="D2561" s="1">
        <v>1.04156252770365E-12</v>
      </c>
    </row>
    <row r="2562" spans="1:4" x14ac:dyDescent="0.25">
      <c r="A2562" t="s">
        <v>2562</v>
      </c>
      <c r="B2562" t="s">
        <v>5226</v>
      </c>
      <c r="C2562">
        <v>1.1831663486759101</v>
      </c>
      <c r="D2562" s="1">
        <v>1.6221626825158299E-5</v>
      </c>
    </row>
    <row r="2563" spans="1:4" x14ac:dyDescent="0.25">
      <c r="A2563" t="s">
        <v>2563</v>
      </c>
      <c r="B2563" t="s">
        <v>5227</v>
      </c>
      <c r="C2563">
        <v>3.4760620130505</v>
      </c>
      <c r="D2563" s="1">
        <v>9.5416636502244698E-16</v>
      </c>
    </row>
    <row r="2564" spans="1:4" x14ac:dyDescent="0.25">
      <c r="A2564" t="s">
        <v>2564</v>
      </c>
      <c r="B2564" t="s">
        <v>5228</v>
      </c>
      <c r="C2564">
        <v>4.20623086225131</v>
      </c>
      <c r="D2564">
        <v>1.57411346826684E-4</v>
      </c>
    </row>
    <row r="2565" spans="1:4" x14ac:dyDescent="0.25">
      <c r="A2565" t="s">
        <v>2565</v>
      </c>
      <c r="B2565" t="s">
        <v>5229</v>
      </c>
      <c r="C2565">
        <v>2.5988653186722801</v>
      </c>
      <c r="D2565">
        <v>1.7998048601788601E-4</v>
      </c>
    </row>
    <row r="2566" spans="1:4" x14ac:dyDescent="0.25">
      <c r="A2566" t="s">
        <v>2566</v>
      </c>
      <c r="B2566" t="s">
        <v>5230</v>
      </c>
      <c r="C2566">
        <v>1.6040038973348001</v>
      </c>
      <c r="D2566" s="1">
        <v>8.1799904009592596E-9</v>
      </c>
    </row>
    <row r="2567" spans="1:4" x14ac:dyDescent="0.25">
      <c r="A2567" t="s">
        <v>2567</v>
      </c>
      <c r="B2567" t="s">
        <v>5231</v>
      </c>
      <c r="C2567">
        <v>1.1611204671603199</v>
      </c>
      <c r="D2567">
        <v>2.0890735250247899E-2</v>
      </c>
    </row>
    <row r="2568" spans="1:4" x14ac:dyDescent="0.25">
      <c r="A2568" t="s">
        <v>2568</v>
      </c>
      <c r="B2568" t="s">
        <v>5232</v>
      </c>
      <c r="C2568">
        <v>1.6987536161154499</v>
      </c>
      <c r="D2568">
        <v>8.7205296406935792E-3</v>
      </c>
    </row>
    <row r="2569" spans="1:4" x14ac:dyDescent="0.25">
      <c r="A2569" t="s">
        <v>2569</v>
      </c>
      <c r="B2569" t="s">
        <v>5233</v>
      </c>
      <c r="C2569">
        <v>1.4608287299834299</v>
      </c>
      <c r="D2569" s="1">
        <v>2.0996053295684201E-5</v>
      </c>
    </row>
    <row r="2570" spans="1:4" x14ac:dyDescent="0.25">
      <c r="A2570" t="s">
        <v>2570</v>
      </c>
      <c r="B2570" t="s">
        <v>5234</v>
      </c>
      <c r="C2570">
        <v>1.68431645451834</v>
      </c>
      <c r="D2570" s="1">
        <v>7.3867842344627099E-18</v>
      </c>
    </row>
    <row r="2571" spans="1:4" x14ac:dyDescent="0.25">
      <c r="A2571" t="s">
        <v>2571</v>
      </c>
      <c r="B2571" t="s">
        <v>5235</v>
      </c>
      <c r="C2571">
        <v>1.7383259491801999</v>
      </c>
      <c r="D2571" s="1">
        <v>3.0191159126642599E-6</v>
      </c>
    </row>
    <row r="2572" spans="1:4" x14ac:dyDescent="0.25">
      <c r="A2572" t="s">
        <v>2572</v>
      </c>
      <c r="B2572" t="s">
        <v>5236</v>
      </c>
      <c r="C2572">
        <v>1.266239581569</v>
      </c>
      <c r="D2572" s="1">
        <v>1.3337395748625799E-9</v>
      </c>
    </row>
    <row r="2573" spans="1:4" x14ac:dyDescent="0.25">
      <c r="A2573" t="s">
        <v>2573</v>
      </c>
      <c r="B2573" t="s">
        <v>5237</v>
      </c>
      <c r="C2573">
        <v>2.3609547003360301</v>
      </c>
      <c r="D2573">
        <v>2.8759503965861601E-3</v>
      </c>
    </row>
    <row r="2574" spans="1:4" x14ac:dyDescent="0.25">
      <c r="A2574" t="s">
        <v>2574</v>
      </c>
      <c r="B2574" t="s">
        <v>5238</v>
      </c>
      <c r="C2574">
        <v>1.38471025385641</v>
      </c>
      <c r="D2574" s="1">
        <v>6.60259629554774E-17</v>
      </c>
    </row>
    <row r="2575" spans="1:4" x14ac:dyDescent="0.25">
      <c r="A2575" t="s">
        <v>2575</v>
      </c>
      <c r="B2575" t="s">
        <v>5239</v>
      </c>
      <c r="C2575">
        <v>2.4515741405032498</v>
      </c>
      <c r="D2575" s="1">
        <v>6.3075342285976903E-26</v>
      </c>
    </row>
    <row r="2576" spans="1:4" x14ac:dyDescent="0.25">
      <c r="A2576" t="s">
        <v>2576</v>
      </c>
      <c r="B2576" t="s">
        <v>5240</v>
      </c>
      <c r="C2576">
        <v>1.35844333250757</v>
      </c>
      <c r="D2576">
        <v>1.54146762941111E-2</v>
      </c>
    </row>
    <row r="2577" spans="1:4" x14ac:dyDescent="0.25">
      <c r="A2577" t="s">
        <v>2577</v>
      </c>
      <c r="B2577" t="s">
        <v>5241</v>
      </c>
      <c r="C2577">
        <v>2.8778872957856501</v>
      </c>
      <c r="D2577">
        <v>3.44771446773267E-3</v>
      </c>
    </row>
    <row r="2578" spans="1:4" x14ac:dyDescent="0.25">
      <c r="A2578" t="s">
        <v>2578</v>
      </c>
      <c r="B2578" t="s">
        <v>5242</v>
      </c>
      <c r="C2578">
        <v>1.0342694107693999</v>
      </c>
      <c r="D2578">
        <v>4.3869488104436398E-4</v>
      </c>
    </row>
    <row r="2579" spans="1:4" x14ac:dyDescent="0.25">
      <c r="A2579" t="s">
        <v>2579</v>
      </c>
      <c r="B2579" t="s">
        <v>5243</v>
      </c>
      <c r="C2579">
        <v>1.04759951003659</v>
      </c>
      <c r="D2579">
        <v>3.9113775089550801E-2</v>
      </c>
    </row>
    <row r="2580" spans="1:4" x14ac:dyDescent="0.25">
      <c r="A2580" t="s">
        <v>2580</v>
      </c>
      <c r="B2580" t="s">
        <v>5244</v>
      </c>
      <c r="C2580">
        <v>1.0932081776670901</v>
      </c>
      <c r="D2580">
        <v>4.3739566854162602E-3</v>
      </c>
    </row>
    <row r="2581" spans="1:4" x14ac:dyDescent="0.25">
      <c r="A2581" t="s">
        <v>2581</v>
      </c>
      <c r="B2581" t="s">
        <v>5245</v>
      </c>
      <c r="C2581">
        <v>3.0699022130454701</v>
      </c>
      <c r="D2581" s="1">
        <v>3.7432232842669999E-10</v>
      </c>
    </row>
    <row r="2582" spans="1:4" x14ac:dyDescent="0.25">
      <c r="A2582" t="s">
        <v>2582</v>
      </c>
      <c r="B2582" t="s">
        <v>5246</v>
      </c>
      <c r="C2582">
        <v>1.6488046155867899</v>
      </c>
      <c r="D2582" s="1">
        <v>5.3264552051552597E-18</v>
      </c>
    </row>
    <row r="2583" spans="1:4" x14ac:dyDescent="0.25">
      <c r="A2583" t="s">
        <v>2583</v>
      </c>
      <c r="B2583" t="s">
        <v>5247</v>
      </c>
      <c r="C2583">
        <v>1.01975069571993</v>
      </c>
      <c r="D2583" s="1">
        <v>2.8148301004421101E-5</v>
      </c>
    </row>
    <row r="2584" spans="1:4" x14ac:dyDescent="0.25">
      <c r="A2584" t="s">
        <v>2584</v>
      </c>
      <c r="B2584" t="s">
        <v>5248</v>
      </c>
      <c r="C2584">
        <v>3.7156750713901698</v>
      </c>
      <c r="D2584" s="1">
        <v>7.8618939515748699E-11</v>
      </c>
    </row>
    <row r="2585" spans="1:4" x14ac:dyDescent="0.25">
      <c r="A2585" t="s">
        <v>2585</v>
      </c>
      <c r="B2585" t="s">
        <v>5249</v>
      </c>
      <c r="C2585">
        <v>1.0170194853671399</v>
      </c>
      <c r="D2585" s="1">
        <v>5.1027368609746503E-8</v>
      </c>
    </row>
    <row r="2586" spans="1:4" x14ac:dyDescent="0.25">
      <c r="A2586" t="s">
        <v>2586</v>
      </c>
      <c r="B2586" t="s">
        <v>5250</v>
      </c>
      <c r="C2586">
        <v>2.07018517413848</v>
      </c>
      <c r="D2586">
        <v>1.49175043300718E-4</v>
      </c>
    </row>
    <row r="2587" spans="1:4" x14ac:dyDescent="0.25">
      <c r="A2587" t="s">
        <v>2587</v>
      </c>
      <c r="B2587" t="s">
        <v>5251</v>
      </c>
      <c r="C2587">
        <v>1.2377268770237799</v>
      </c>
      <c r="D2587" s="1">
        <v>7.1721215746785697E-12</v>
      </c>
    </row>
    <row r="2588" spans="1:4" x14ac:dyDescent="0.25">
      <c r="A2588" t="s">
        <v>2588</v>
      </c>
      <c r="B2588" t="s">
        <v>5252</v>
      </c>
      <c r="C2588">
        <v>3.1362042168211999</v>
      </c>
      <c r="D2588" s="1">
        <v>4.6166687852441097E-12</v>
      </c>
    </row>
    <row r="2589" spans="1:4" x14ac:dyDescent="0.25">
      <c r="A2589" t="s">
        <v>2589</v>
      </c>
      <c r="B2589" t="s">
        <v>5253</v>
      </c>
      <c r="C2589">
        <v>3.0953389015721799</v>
      </c>
      <c r="D2589" s="1">
        <v>2.9449363253199698E-15</v>
      </c>
    </row>
    <row r="2590" spans="1:4" x14ac:dyDescent="0.25">
      <c r="A2590" t="s">
        <v>2590</v>
      </c>
      <c r="B2590" t="s">
        <v>5254</v>
      </c>
      <c r="C2590">
        <v>1.07061148678617</v>
      </c>
      <c r="D2590">
        <v>3.1752560399966499E-4</v>
      </c>
    </row>
    <row r="2591" spans="1:4" x14ac:dyDescent="0.25">
      <c r="A2591" t="s">
        <v>2591</v>
      </c>
      <c r="B2591" t="s">
        <v>5255</v>
      </c>
      <c r="C2591">
        <v>2.71399302660144</v>
      </c>
      <c r="D2591">
        <v>8.2215663888653005E-4</v>
      </c>
    </row>
    <row r="2592" spans="1:4" x14ac:dyDescent="0.25">
      <c r="A2592" t="s">
        <v>2592</v>
      </c>
      <c r="B2592" t="s">
        <v>5256</v>
      </c>
      <c r="C2592">
        <v>1.27871407463126</v>
      </c>
      <c r="D2592" s="1">
        <v>1.1666433586576301E-9</v>
      </c>
    </row>
    <row r="2593" spans="1:4" x14ac:dyDescent="0.25">
      <c r="A2593" t="s">
        <v>2593</v>
      </c>
      <c r="B2593" t="s">
        <v>5257</v>
      </c>
      <c r="C2593">
        <v>2.9306186370603</v>
      </c>
      <c r="D2593" s="1">
        <v>1.01304073108903E-21</v>
      </c>
    </row>
    <row r="2594" spans="1:4" x14ac:dyDescent="0.25">
      <c r="A2594" t="s">
        <v>2594</v>
      </c>
      <c r="B2594" t="s">
        <v>5258</v>
      </c>
      <c r="C2594">
        <v>3.78585959862433</v>
      </c>
      <c r="D2594" s="1">
        <v>3.9474439765274398E-6</v>
      </c>
    </row>
    <row r="2595" spans="1:4" x14ac:dyDescent="0.25">
      <c r="A2595" t="s">
        <v>2595</v>
      </c>
      <c r="B2595" t="s">
        <v>5259</v>
      </c>
      <c r="C2595">
        <v>2.32308844562696</v>
      </c>
      <c r="D2595">
        <v>3.5782307709677198E-2</v>
      </c>
    </row>
    <row r="2596" spans="1:4" x14ac:dyDescent="0.25">
      <c r="A2596" t="s">
        <v>2596</v>
      </c>
      <c r="B2596" t="s">
        <v>5260</v>
      </c>
      <c r="C2596">
        <v>4.0938018561935099</v>
      </c>
      <c r="D2596" s="1">
        <v>6.3978152786392601E-28</v>
      </c>
    </row>
    <row r="2597" spans="1:4" x14ac:dyDescent="0.25">
      <c r="A2597" t="s">
        <v>2597</v>
      </c>
      <c r="B2597" t="s">
        <v>5261</v>
      </c>
      <c r="C2597">
        <v>3.9744975349023099</v>
      </c>
      <c r="D2597" s="1">
        <v>8.3050967488392997E-8</v>
      </c>
    </row>
    <row r="2598" spans="1:4" x14ac:dyDescent="0.25">
      <c r="A2598" t="s">
        <v>2598</v>
      </c>
      <c r="B2598" t="s">
        <v>5262</v>
      </c>
      <c r="C2598">
        <v>2.6328047999269901</v>
      </c>
      <c r="D2598" s="1">
        <v>2.2002982561040102E-34</v>
      </c>
    </row>
    <row r="2599" spans="1:4" x14ac:dyDescent="0.25">
      <c r="A2599" t="s">
        <v>2599</v>
      </c>
      <c r="B2599" t="s">
        <v>5263</v>
      </c>
      <c r="C2599">
        <v>1.81849441691298</v>
      </c>
      <c r="D2599" s="1">
        <v>4.8920426165374297E-5</v>
      </c>
    </row>
    <row r="2600" spans="1:4" x14ac:dyDescent="0.25">
      <c r="A2600" t="s">
        <v>2600</v>
      </c>
      <c r="B2600" t="s">
        <v>5264</v>
      </c>
      <c r="C2600">
        <v>4.2351805769164201</v>
      </c>
      <c r="D2600" s="1">
        <v>5.0693601147519097E-34</v>
      </c>
    </row>
    <row r="2601" spans="1:4" x14ac:dyDescent="0.25">
      <c r="A2601" t="s">
        <v>2601</v>
      </c>
      <c r="B2601" t="s">
        <v>5265</v>
      </c>
      <c r="C2601">
        <v>2.8023102533926099</v>
      </c>
      <c r="D2601" s="1">
        <v>5.4045714283215199E-16</v>
      </c>
    </row>
    <row r="2602" spans="1:4" x14ac:dyDescent="0.25">
      <c r="A2602" t="s">
        <v>2602</v>
      </c>
      <c r="B2602" t="s">
        <v>5266</v>
      </c>
      <c r="C2602">
        <v>2.1354986120236199</v>
      </c>
      <c r="D2602" s="1">
        <v>1.9196363680015101E-23</v>
      </c>
    </row>
    <row r="2603" spans="1:4" x14ac:dyDescent="0.25">
      <c r="A2603" t="s">
        <v>2603</v>
      </c>
      <c r="B2603" t="s">
        <v>5267</v>
      </c>
      <c r="C2603">
        <v>3.1943348356567101</v>
      </c>
      <c r="D2603">
        <v>1.5369511506711001E-3</v>
      </c>
    </row>
    <row r="2604" spans="1:4" x14ac:dyDescent="0.25">
      <c r="A2604" t="s">
        <v>2604</v>
      </c>
      <c r="B2604" t="s">
        <v>5268</v>
      </c>
      <c r="C2604">
        <v>3.1644966515755599</v>
      </c>
      <c r="D2604">
        <v>1.35130074744737E-2</v>
      </c>
    </row>
    <row r="2605" spans="1:4" x14ac:dyDescent="0.25">
      <c r="A2605" t="s">
        <v>2605</v>
      </c>
      <c r="B2605" t="s">
        <v>5269</v>
      </c>
      <c r="C2605">
        <v>1.00761615433936</v>
      </c>
      <c r="D2605" s="1">
        <v>1.62188992462302E-7</v>
      </c>
    </row>
    <row r="2606" spans="1:4" x14ac:dyDescent="0.25">
      <c r="A2606" t="s">
        <v>2606</v>
      </c>
      <c r="B2606" t="s">
        <v>5270</v>
      </c>
      <c r="C2606">
        <v>1.7395717932024699</v>
      </c>
      <c r="D2606">
        <v>4.7144690386512297E-2</v>
      </c>
    </row>
    <row r="2607" spans="1:4" x14ac:dyDescent="0.25">
      <c r="A2607" t="s">
        <v>2607</v>
      </c>
      <c r="B2607" t="s">
        <v>5271</v>
      </c>
      <c r="C2607">
        <v>3.0212041310445898</v>
      </c>
      <c r="D2607" s="1">
        <v>5.4476098413179599E-52</v>
      </c>
    </row>
    <row r="2608" spans="1:4" x14ac:dyDescent="0.25">
      <c r="A2608" t="s">
        <v>2608</v>
      </c>
      <c r="B2608" t="s">
        <v>5272</v>
      </c>
      <c r="C2608">
        <v>1.3123370794292499</v>
      </c>
      <c r="D2608" s="1">
        <v>1.8457792126840899E-19</v>
      </c>
    </row>
    <row r="2609" spans="1:4" x14ac:dyDescent="0.25">
      <c r="A2609" t="s">
        <v>2609</v>
      </c>
      <c r="B2609" t="s">
        <v>5273</v>
      </c>
      <c r="C2609">
        <v>3.8971769796525799</v>
      </c>
      <c r="D2609">
        <v>3.8638035467167802E-3</v>
      </c>
    </row>
    <row r="2610" spans="1:4" x14ac:dyDescent="0.25">
      <c r="A2610" t="s">
        <v>2610</v>
      </c>
      <c r="B2610" t="s">
        <v>5274</v>
      </c>
      <c r="C2610">
        <v>1.1564228862967301</v>
      </c>
      <c r="D2610" s="1">
        <v>7.8688099975931104E-16</v>
      </c>
    </row>
    <row r="2611" spans="1:4" x14ac:dyDescent="0.25">
      <c r="A2611" t="s">
        <v>2611</v>
      </c>
      <c r="B2611" t="s">
        <v>5275</v>
      </c>
      <c r="C2611">
        <v>1.30738283000841</v>
      </c>
      <c r="D2611" s="1">
        <v>1.08412121160712E-21</v>
      </c>
    </row>
    <row r="2612" spans="1:4" x14ac:dyDescent="0.25">
      <c r="A2612" t="s">
        <v>2612</v>
      </c>
      <c r="B2612" t="s">
        <v>5276</v>
      </c>
      <c r="C2612">
        <v>1.05070898922152</v>
      </c>
      <c r="D2612">
        <v>3.02332022617222E-4</v>
      </c>
    </row>
    <row r="2613" spans="1:4" x14ac:dyDescent="0.25">
      <c r="A2613" t="s">
        <v>2613</v>
      </c>
      <c r="B2613" t="s">
        <v>5277</v>
      </c>
      <c r="C2613">
        <v>4.1693179170098702</v>
      </c>
      <c r="D2613" s="1">
        <v>1.6410516343221901E-6</v>
      </c>
    </row>
    <row r="2614" spans="1:4" x14ac:dyDescent="0.25">
      <c r="A2614" t="s">
        <v>2614</v>
      </c>
      <c r="B2614" t="s">
        <v>5278</v>
      </c>
      <c r="C2614">
        <v>4.4853075085300498</v>
      </c>
      <c r="D2614" s="1">
        <v>1.81799283418112E-5</v>
      </c>
    </row>
    <row r="2615" spans="1:4" x14ac:dyDescent="0.25">
      <c r="A2615" t="s">
        <v>2615</v>
      </c>
      <c r="B2615" t="s">
        <v>5279</v>
      </c>
      <c r="C2615">
        <v>2.4594887780006802</v>
      </c>
      <c r="D2615" s="1">
        <v>2.2081221117631798E-8</v>
      </c>
    </row>
    <row r="2616" spans="1:4" x14ac:dyDescent="0.25">
      <c r="A2616" t="s">
        <v>2616</v>
      </c>
      <c r="B2616" t="s">
        <v>5280</v>
      </c>
      <c r="C2616">
        <v>1.25204603631373</v>
      </c>
      <c r="D2616" s="1">
        <v>2.1599695632672299E-9</v>
      </c>
    </row>
    <row r="2617" spans="1:4" x14ac:dyDescent="0.25">
      <c r="A2617" t="s">
        <v>2617</v>
      </c>
      <c r="B2617" t="s">
        <v>5281</v>
      </c>
      <c r="C2617">
        <v>2.6233206036050301</v>
      </c>
      <c r="D2617" s="1">
        <v>8.8287527472529799E-24</v>
      </c>
    </row>
    <row r="2618" spans="1:4" x14ac:dyDescent="0.25">
      <c r="A2618" t="s">
        <v>2618</v>
      </c>
      <c r="B2618" t="s">
        <v>5282</v>
      </c>
      <c r="C2618">
        <v>3.1820520449953702</v>
      </c>
      <c r="D2618">
        <v>1.2965778381943099E-2</v>
      </c>
    </row>
    <row r="2619" spans="1:4" x14ac:dyDescent="0.25">
      <c r="A2619" t="s">
        <v>2619</v>
      </c>
      <c r="B2619" t="s">
        <v>5283</v>
      </c>
      <c r="C2619">
        <v>2.4088330784164098</v>
      </c>
      <c r="D2619" s="1">
        <v>1.3550040241690301E-46</v>
      </c>
    </row>
    <row r="2620" spans="1:4" x14ac:dyDescent="0.25">
      <c r="A2620" t="s">
        <v>2620</v>
      </c>
      <c r="B2620" t="s">
        <v>5284</v>
      </c>
      <c r="C2620">
        <v>1.8398888212275799</v>
      </c>
      <c r="D2620" s="1">
        <v>1.54572493421253E-6</v>
      </c>
    </row>
    <row r="2621" spans="1:4" x14ac:dyDescent="0.25">
      <c r="A2621" t="s">
        <v>2621</v>
      </c>
      <c r="B2621" t="s">
        <v>5285</v>
      </c>
      <c r="C2621">
        <v>2.7402388948972298</v>
      </c>
      <c r="D2621">
        <v>2.43948420093475E-4</v>
      </c>
    </row>
    <row r="2622" spans="1:4" x14ac:dyDescent="0.25">
      <c r="A2622" t="s">
        <v>2622</v>
      </c>
      <c r="B2622" t="s">
        <v>5286</v>
      </c>
      <c r="C2622">
        <v>1.86176777858714</v>
      </c>
      <c r="D2622" s="1">
        <v>2.3046500016805699E-9</v>
      </c>
    </row>
    <row r="2623" spans="1:4" x14ac:dyDescent="0.25">
      <c r="A2623" t="s">
        <v>2623</v>
      </c>
      <c r="B2623" t="s">
        <v>5287</v>
      </c>
      <c r="C2623">
        <v>1.9958099042991</v>
      </c>
      <c r="D2623" s="1">
        <v>2.8676254225014602E-10</v>
      </c>
    </row>
    <row r="2624" spans="1:4" x14ac:dyDescent="0.25">
      <c r="A2624" t="s">
        <v>2624</v>
      </c>
      <c r="B2624" t="s">
        <v>5288</v>
      </c>
      <c r="C2624">
        <v>2.4593080837847601</v>
      </c>
      <c r="D2624" s="1">
        <v>1.6519290339494399E-5</v>
      </c>
    </row>
    <row r="2625" spans="1:4" x14ac:dyDescent="0.25">
      <c r="A2625" t="s">
        <v>2625</v>
      </c>
      <c r="B2625" t="s">
        <v>5289</v>
      </c>
      <c r="C2625">
        <v>2.58383718285685</v>
      </c>
      <c r="D2625" s="1">
        <v>1.93238939800072E-14</v>
      </c>
    </row>
    <row r="2626" spans="1:4" x14ac:dyDescent="0.25">
      <c r="A2626" t="s">
        <v>2626</v>
      </c>
      <c r="B2626" t="s">
        <v>5290</v>
      </c>
      <c r="C2626">
        <v>4.1974054450682896</v>
      </c>
      <c r="D2626" s="1">
        <v>7.6821136220601504E-30</v>
      </c>
    </row>
    <row r="2627" spans="1:4" x14ac:dyDescent="0.25">
      <c r="A2627" t="s">
        <v>2627</v>
      </c>
      <c r="B2627" t="s">
        <v>5291</v>
      </c>
      <c r="C2627">
        <v>3.0336041578222499</v>
      </c>
      <c r="D2627" s="1">
        <v>4.2284905149538803E-18</v>
      </c>
    </row>
    <row r="2628" spans="1:4" x14ac:dyDescent="0.25">
      <c r="A2628" t="s">
        <v>2628</v>
      </c>
      <c r="B2628" t="s">
        <v>5292</v>
      </c>
      <c r="C2628">
        <v>1.77875122450039</v>
      </c>
      <c r="D2628" s="1">
        <v>2.1942546648002301E-10</v>
      </c>
    </row>
    <row r="2629" spans="1:4" x14ac:dyDescent="0.25">
      <c r="A2629" t="s">
        <v>2629</v>
      </c>
      <c r="B2629" t="s">
        <v>5293</v>
      </c>
      <c r="C2629">
        <v>1.49291743741033</v>
      </c>
      <c r="D2629">
        <v>1.6260227504928299E-2</v>
      </c>
    </row>
    <row r="2630" spans="1:4" x14ac:dyDescent="0.25">
      <c r="A2630" t="s">
        <v>2630</v>
      </c>
      <c r="B2630" t="s">
        <v>5294</v>
      </c>
      <c r="C2630">
        <v>2.00946754195229</v>
      </c>
      <c r="D2630">
        <v>2.0065501032144402E-3</v>
      </c>
    </row>
    <row r="2631" spans="1:4" x14ac:dyDescent="0.25">
      <c r="A2631" t="s">
        <v>2631</v>
      </c>
      <c r="B2631" t="s">
        <v>5295</v>
      </c>
      <c r="C2631">
        <v>1.60844147269807</v>
      </c>
      <c r="D2631" s="1">
        <v>3.3663786167878199E-5</v>
      </c>
    </row>
    <row r="2632" spans="1:4" x14ac:dyDescent="0.25">
      <c r="A2632" t="s">
        <v>2632</v>
      </c>
      <c r="B2632" t="s">
        <v>5296</v>
      </c>
      <c r="C2632">
        <v>1.1720598560765101</v>
      </c>
      <c r="D2632" s="1">
        <v>3.0821548901342099E-23</v>
      </c>
    </row>
    <row r="2633" spans="1:4" x14ac:dyDescent="0.25">
      <c r="A2633" t="s">
        <v>2633</v>
      </c>
      <c r="B2633" t="s">
        <v>5297</v>
      </c>
      <c r="C2633">
        <v>1.1993585221207099</v>
      </c>
      <c r="D2633" s="1">
        <v>4.28958475361205E-7</v>
      </c>
    </row>
    <row r="2634" spans="1:4" x14ac:dyDescent="0.25">
      <c r="A2634" t="s">
        <v>2634</v>
      </c>
      <c r="B2634" t="s">
        <v>5298</v>
      </c>
      <c r="C2634">
        <v>1.1154534601339201</v>
      </c>
      <c r="D2634">
        <v>6.5270021938117302E-3</v>
      </c>
    </row>
    <row r="2635" spans="1:4" x14ac:dyDescent="0.25">
      <c r="A2635" t="s">
        <v>2635</v>
      </c>
      <c r="B2635" t="s">
        <v>5299</v>
      </c>
      <c r="C2635">
        <v>2.3033156544666</v>
      </c>
      <c r="D2635" s="1">
        <v>1.2126900529373001E-34</v>
      </c>
    </row>
    <row r="2636" spans="1:4" x14ac:dyDescent="0.25">
      <c r="A2636" t="s">
        <v>2636</v>
      </c>
      <c r="B2636" t="s">
        <v>5300</v>
      </c>
      <c r="C2636">
        <v>3.3108421660541998</v>
      </c>
      <c r="D2636">
        <v>8.5298643124131004E-3</v>
      </c>
    </row>
    <row r="2637" spans="1:4" x14ac:dyDescent="0.25">
      <c r="A2637" t="s">
        <v>2637</v>
      </c>
      <c r="B2637" t="s">
        <v>5301</v>
      </c>
      <c r="C2637">
        <v>2.88030808005476</v>
      </c>
      <c r="D2637">
        <v>3.2423966779182099E-2</v>
      </c>
    </row>
    <row r="2638" spans="1:4" x14ac:dyDescent="0.25">
      <c r="A2638" t="s">
        <v>2638</v>
      </c>
      <c r="B2638" t="s">
        <v>5302</v>
      </c>
      <c r="C2638">
        <v>2.5049693357041498</v>
      </c>
      <c r="D2638">
        <v>2.0879309015832299E-3</v>
      </c>
    </row>
    <row r="2639" spans="1:4" x14ac:dyDescent="0.25">
      <c r="A2639" t="s">
        <v>2639</v>
      </c>
      <c r="B2639" t="s">
        <v>5303</v>
      </c>
      <c r="C2639">
        <v>1.01262223082403</v>
      </c>
      <c r="D2639" s="1">
        <v>1.41892812917673E-6</v>
      </c>
    </row>
    <row r="2640" spans="1:4" x14ac:dyDescent="0.25">
      <c r="A2640" t="s">
        <v>2640</v>
      </c>
      <c r="B2640" t="s">
        <v>5304</v>
      </c>
      <c r="C2640">
        <v>2.3023157328502299</v>
      </c>
      <c r="D2640" s="1">
        <v>4.6680376629234202E-5</v>
      </c>
    </row>
    <row r="2641" spans="1:4" x14ac:dyDescent="0.25">
      <c r="A2641" t="s">
        <v>2641</v>
      </c>
      <c r="B2641" t="s">
        <v>5305</v>
      </c>
      <c r="C2641">
        <v>1.45951299651772</v>
      </c>
      <c r="D2641" s="1">
        <v>1.6256799197037599E-10</v>
      </c>
    </row>
    <row r="2642" spans="1:4" x14ac:dyDescent="0.25">
      <c r="A2642" t="s">
        <v>2642</v>
      </c>
      <c r="B2642" t="s">
        <v>5306</v>
      </c>
      <c r="C2642">
        <v>3.6745804033020502</v>
      </c>
      <c r="D2642" s="1">
        <v>2.8461783514449002E-22</v>
      </c>
    </row>
    <row r="2643" spans="1:4" x14ac:dyDescent="0.25">
      <c r="A2643" t="s">
        <v>2643</v>
      </c>
      <c r="B2643" t="s">
        <v>5307</v>
      </c>
      <c r="C2643">
        <v>1.0447044137145201</v>
      </c>
      <c r="D2643" s="1">
        <v>7.7124854046232405E-9</v>
      </c>
    </row>
    <row r="2644" spans="1:4" x14ac:dyDescent="0.25">
      <c r="A2644" t="s">
        <v>2644</v>
      </c>
      <c r="B2644" t="s">
        <v>5308</v>
      </c>
      <c r="C2644">
        <v>1.8800695043494</v>
      </c>
      <c r="D2644" s="1">
        <v>8.2568528203012294E-5</v>
      </c>
    </row>
    <row r="2645" spans="1:4" x14ac:dyDescent="0.25">
      <c r="A2645" t="s">
        <v>2645</v>
      </c>
      <c r="B2645" t="s">
        <v>5309</v>
      </c>
      <c r="C2645">
        <v>3.2222578604777299</v>
      </c>
      <c r="D2645" s="1">
        <v>2.3510657106531299E-17</v>
      </c>
    </row>
    <row r="2646" spans="1:4" x14ac:dyDescent="0.25">
      <c r="A2646" t="s">
        <v>2646</v>
      </c>
      <c r="B2646" t="s">
        <v>5310</v>
      </c>
      <c r="C2646">
        <v>1.62535481571655</v>
      </c>
      <c r="D2646" s="1">
        <v>3.1235101070071099E-11</v>
      </c>
    </row>
    <row r="2647" spans="1:4" x14ac:dyDescent="0.25">
      <c r="A2647" t="s">
        <v>2647</v>
      </c>
      <c r="B2647" t="s">
        <v>5311</v>
      </c>
      <c r="C2647">
        <v>1.8940194553249301</v>
      </c>
      <c r="D2647">
        <v>1.0061558546030599E-2</v>
      </c>
    </row>
    <row r="2648" spans="1:4" x14ac:dyDescent="0.25">
      <c r="A2648" t="s">
        <v>2648</v>
      </c>
      <c r="B2648" t="s">
        <v>5312</v>
      </c>
      <c r="C2648">
        <v>1.0269050633221299</v>
      </c>
      <c r="D2648" s="1">
        <v>3.3447380141849998E-10</v>
      </c>
    </row>
    <row r="2649" spans="1:4" x14ac:dyDescent="0.25">
      <c r="A2649" t="s">
        <v>2649</v>
      </c>
      <c r="B2649" t="s">
        <v>5313</v>
      </c>
      <c r="C2649">
        <v>2.7815887580376502</v>
      </c>
      <c r="D2649" s="1">
        <v>7.1158770372334096E-13</v>
      </c>
    </row>
    <row r="2650" spans="1:4" x14ac:dyDescent="0.25">
      <c r="A2650" t="s">
        <v>2650</v>
      </c>
      <c r="B2650" t="s">
        <v>5314</v>
      </c>
      <c r="C2650">
        <v>1.1694028157824501</v>
      </c>
      <c r="D2650" s="1">
        <v>1.9240824711289499E-8</v>
      </c>
    </row>
    <row r="2651" spans="1:4" x14ac:dyDescent="0.25">
      <c r="A2651" t="s">
        <v>2651</v>
      </c>
      <c r="B2651" t="s">
        <v>5315</v>
      </c>
      <c r="C2651">
        <v>1.12701172260981</v>
      </c>
      <c r="D2651">
        <v>3.2151112878659898E-3</v>
      </c>
    </row>
    <row r="2652" spans="1:4" x14ac:dyDescent="0.25">
      <c r="A2652" t="s">
        <v>2652</v>
      </c>
      <c r="B2652" t="s">
        <v>5316</v>
      </c>
      <c r="C2652">
        <v>1.7505372788598901</v>
      </c>
      <c r="D2652" s="1">
        <v>2.97852477456878E-7</v>
      </c>
    </row>
    <row r="2653" spans="1:4" x14ac:dyDescent="0.25">
      <c r="A2653" t="s">
        <v>2653</v>
      </c>
      <c r="B2653" t="s">
        <v>5317</v>
      </c>
      <c r="C2653">
        <v>1.9738036381206401</v>
      </c>
      <c r="D2653">
        <v>3.9509501355533702E-2</v>
      </c>
    </row>
    <row r="2654" spans="1:4" x14ac:dyDescent="0.25">
      <c r="A2654" t="s">
        <v>2654</v>
      </c>
      <c r="B2654" t="s">
        <v>5318</v>
      </c>
      <c r="C2654">
        <v>1.91909954905978</v>
      </c>
      <c r="D2654" s="1">
        <v>5.2648681952766798E-15</v>
      </c>
    </row>
    <row r="2655" spans="1:4" x14ac:dyDescent="0.25">
      <c r="A2655" t="s">
        <v>2655</v>
      </c>
      <c r="B2655" t="s">
        <v>5319</v>
      </c>
      <c r="C2655">
        <v>3.2280565380131798</v>
      </c>
      <c r="D2655" s="1">
        <v>1.2161172286267499E-41</v>
      </c>
    </row>
    <row r="2656" spans="1:4" x14ac:dyDescent="0.25">
      <c r="A2656" t="s">
        <v>2656</v>
      </c>
      <c r="B2656" t="s">
        <v>5320</v>
      </c>
      <c r="C2656">
        <v>1.4878062045709</v>
      </c>
      <c r="D2656" s="1">
        <v>4.5162354189456499E-25</v>
      </c>
    </row>
    <row r="2657" spans="1:4" x14ac:dyDescent="0.25">
      <c r="A2657" t="s">
        <v>2657</v>
      </c>
      <c r="B2657" t="s">
        <v>5321</v>
      </c>
      <c r="C2657">
        <v>2.8012589672851198</v>
      </c>
      <c r="D2657" s="1">
        <v>3.8915171711296199E-30</v>
      </c>
    </row>
    <row r="2658" spans="1:4" x14ac:dyDescent="0.25">
      <c r="A2658" t="s">
        <v>2658</v>
      </c>
      <c r="B2658" t="s">
        <v>5322</v>
      </c>
      <c r="C2658">
        <v>1.0067710498409901</v>
      </c>
      <c r="D2658" s="1">
        <v>1.8168668039321701E-9</v>
      </c>
    </row>
    <row r="2659" spans="1:4" x14ac:dyDescent="0.25">
      <c r="A2659" t="s">
        <v>2659</v>
      </c>
      <c r="B2659" t="s">
        <v>5323</v>
      </c>
      <c r="C2659">
        <v>1.2301604067668399</v>
      </c>
      <c r="D2659" s="1">
        <v>1.8553471215459201E-11</v>
      </c>
    </row>
    <row r="2660" spans="1:4" x14ac:dyDescent="0.25">
      <c r="A2660" t="s">
        <v>2660</v>
      </c>
      <c r="B2660" t="s">
        <v>5324</v>
      </c>
      <c r="C2660">
        <v>3.2294636071806502</v>
      </c>
      <c r="D2660" s="1">
        <v>3.4992603343744297E-8</v>
      </c>
    </row>
    <row r="2661" spans="1:4" x14ac:dyDescent="0.25">
      <c r="A2661" t="s">
        <v>2661</v>
      </c>
      <c r="B2661" t="s">
        <v>5325</v>
      </c>
      <c r="C2661">
        <v>3.9970857510762099</v>
      </c>
      <c r="D2661" s="1">
        <v>9.6765949128527004E-9</v>
      </c>
    </row>
    <row r="2662" spans="1:4" x14ac:dyDescent="0.25">
      <c r="A2662" t="s">
        <v>2662</v>
      </c>
      <c r="B2662" t="s">
        <v>5326</v>
      </c>
      <c r="C2662">
        <v>2.0506256331295898</v>
      </c>
      <c r="D2662">
        <v>1.63971572511513E-2</v>
      </c>
    </row>
    <row r="2663" spans="1:4" x14ac:dyDescent="0.25">
      <c r="A2663" s="2" t="s">
        <v>342</v>
      </c>
      <c r="B2663" s="2" t="s">
        <v>3006</v>
      </c>
      <c r="C2663" s="2">
        <v>1.2643695778224</v>
      </c>
      <c r="D2663" s="2">
        <v>1.10902513835249E-2</v>
      </c>
    </row>
    <row r="2664" spans="1:4" x14ac:dyDescent="0.25">
      <c r="A2664" s="2" t="s">
        <v>797</v>
      </c>
      <c r="B2664" s="2" t="s">
        <v>3461</v>
      </c>
      <c r="C2664" s="2">
        <v>2.0794971801550601</v>
      </c>
      <c r="D2664" s="3">
        <v>2.9769423063950199E-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102FF-8978-44A4-8B36-995F05BBB37F}">
  <dimension ref="A1:F1369"/>
  <sheetViews>
    <sheetView workbookViewId="0">
      <pane ySplit="1" topLeftCell="A1340" activePane="bottomLeft" state="frozen"/>
      <selection pane="bottomLeft" activeCell="A1373" sqref="A1373"/>
    </sheetView>
  </sheetViews>
  <sheetFormatPr defaultRowHeight="15" x14ac:dyDescent="0.25"/>
  <cols>
    <col min="1" max="1" width="70.7109375" bestFit="1" customWidth="1"/>
    <col min="2" max="2" width="21.140625" bestFit="1" customWidth="1"/>
    <col min="3" max="4" width="12" bestFit="1" customWidth="1"/>
  </cols>
  <sheetData>
    <row r="1" spans="1:6" x14ac:dyDescent="0.25">
      <c r="A1" s="5" t="s">
        <v>5331</v>
      </c>
      <c r="B1" s="5" t="s">
        <v>5328</v>
      </c>
      <c r="C1" s="5" t="s">
        <v>2663</v>
      </c>
      <c r="D1" s="5" t="s">
        <v>5327</v>
      </c>
      <c r="F1" s="2" t="s">
        <v>5330</v>
      </c>
    </row>
    <row r="2" spans="1:6" x14ac:dyDescent="0.25">
      <c r="A2" t="s">
        <v>0</v>
      </c>
      <c r="B2" t="s">
        <v>2664</v>
      </c>
      <c r="C2">
        <v>2.54652551482131</v>
      </c>
      <c r="D2">
        <v>3.3326047623614297E-2</v>
      </c>
    </row>
    <row r="3" spans="1:6" x14ac:dyDescent="0.25">
      <c r="A3" t="s">
        <v>2</v>
      </c>
      <c r="B3" t="s">
        <v>2666</v>
      </c>
      <c r="C3">
        <v>1.69001879606907</v>
      </c>
      <c r="D3">
        <v>4.1081911561219398E-3</v>
      </c>
    </row>
    <row r="4" spans="1:6" x14ac:dyDescent="0.25">
      <c r="A4" t="s">
        <v>3</v>
      </c>
      <c r="B4" t="s">
        <v>2667</v>
      </c>
      <c r="C4">
        <v>1.09552920470481</v>
      </c>
      <c r="D4" s="1">
        <v>1.10692932613798E-13</v>
      </c>
    </row>
    <row r="5" spans="1:6" x14ac:dyDescent="0.25">
      <c r="A5" t="s">
        <v>5</v>
      </c>
      <c r="B5" t="s">
        <v>2669</v>
      </c>
      <c r="C5">
        <v>1.72655773530458</v>
      </c>
      <c r="D5" s="1">
        <v>1.6498302947727799E-7</v>
      </c>
    </row>
    <row r="6" spans="1:6" x14ac:dyDescent="0.25">
      <c r="A6" t="s">
        <v>7</v>
      </c>
      <c r="B6" t="s">
        <v>2671</v>
      </c>
      <c r="C6">
        <v>2.8945405125368699</v>
      </c>
      <c r="D6">
        <v>7.8422710545822602E-3</v>
      </c>
    </row>
    <row r="7" spans="1:6" x14ac:dyDescent="0.25">
      <c r="A7" t="s">
        <v>8</v>
      </c>
      <c r="B7" t="s">
        <v>2672</v>
      </c>
      <c r="C7">
        <v>1.3111128733051101</v>
      </c>
      <c r="D7" s="1">
        <v>4.07109636074267E-19</v>
      </c>
    </row>
    <row r="8" spans="1:6" x14ac:dyDescent="0.25">
      <c r="A8" t="s">
        <v>9</v>
      </c>
      <c r="B8" t="s">
        <v>2673</v>
      </c>
      <c r="C8">
        <v>2.5404766176161302</v>
      </c>
      <c r="D8">
        <v>8.7988214893227896E-4</v>
      </c>
    </row>
    <row r="9" spans="1:6" x14ac:dyDescent="0.25">
      <c r="A9" t="s">
        <v>12</v>
      </c>
      <c r="B9" t="s">
        <v>2676</v>
      </c>
      <c r="C9">
        <v>4.6112684799208203</v>
      </c>
      <c r="D9" s="1">
        <v>6.8527460507935204E-6</v>
      </c>
    </row>
    <row r="10" spans="1:6" x14ac:dyDescent="0.25">
      <c r="A10" t="s">
        <v>13</v>
      </c>
      <c r="B10" t="s">
        <v>2677</v>
      </c>
      <c r="C10">
        <v>2.21906223951274</v>
      </c>
      <c r="D10">
        <v>1.3260222801344799E-3</v>
      </c>
    </row>
    <row r="11" spans="1:6" x14ac:dyDescent="0.25">
      <c r="A11" t="s">
        <v>17</v>
      </c>
      <c r="B11" t="s">
        <v>2681</v>
      </c>
      <c r="C11">
        <v>1.9724504979683599</v>
      </c>
      <c r="D11">
        <v>1.52589034938569E-4</v>
      </c>
    </row>
    <row r="12" spans="1:6" x14ac:dyDescent="0.25">
      <c r="A12" t="s">
        <v>18</v>
      </c>
      <c r="B12" t="s">
        <v>2682</v>
      </c>
      <c r="C12">
        <v>2.2701974674322001</v>
      </c>
      <c r="D12" s="1">
        <v>2.0468142985745501E-14</v>
      </c>
    </row>
    <row r="13" spans="1:6" x14ac:dyDescent="0.25">
      <c r="A13" t="s">
        <v>20</v>
      </c>
      <c r="B13" t="s">
        <v>2684</v>
      </c>
      <c r="C13">
        <v>1.14553425978222</v>
      </c>
      <c r="D13">
        <v>5.6741926746585198E-3</v>
      </c>
    </row>
    <row r="14" spans="1:6" x14ac:dyDescent="0.25">
      <c r="A14" t="s">
        <v>21</v>
      </c>
      <c r="B14" t="s">
        <v>2685</v>
      </c>
      <c r="C14">
        <v>3.8012368592494901</v>
      </c>
      <c r="D14" s="1">
        <v>6.9533601626513301E-25</v>
      </c>
    </row>
    <row r="15" spans="1:6" x14ac:dyDescent="0.25">
      <c r="A15" t="s">
        <v>25</v>
      </c>
      <c r="B15" t="s">
        <v>2689</v>
      </c>
      <c r="C15">
        <v>2.06411269299503</v>
      </c>
      <c r="D15">
        <v>1.48015148267923E-2</v>
      </c>
    </row>
    <row r="16" spans="1:6" x14ac:dyDescent="0.25">
      <c r="A16" t="s">
        <v>28</v>
      </c>
      <c r="B16" t="s">
        <v>2692</v>
      </c>
      <c r="C16">
        <v>2.1297822809170501</v>
      </c>
      <c r="D16">
        <v>6.6013383577546796E-4</v>
      </c>
    </row>
    <row r="17" spans="1:4" x14ac:dyDescent="0.25">
      <c r="A17" t="s">
        <v>30</v>
      </c>
      <c r="B17" t="s">
        <v>2694</v>
      </c>
      <c r="C17">
        <v>3.1759011949726901</v>
      </c>
      <c r="D17">
        <v>4.21035439453675E-2</v>
      </c>
    </row>
    <row r="18" spans="1:4" x14ac:dyDescent="0.25">
      <c r="A18" t="s">
        <v>33</v>
      </c>
      <c r="B18" t="s">
        <v>2697</v>
      </c>
      <c r="C18">
        <v>1.7442585119302101</v>
      </c>
      <c r="D18" s="1">
        <v>1.5209419136033901E-6</v>
      </c>
    </row>
    <row r="19" spans="1:4" x14ac:dyDescent="0.25">
      <c r="A19" t="s">
        <v>35</v>
      </c>
      <c r="B19" t="s">
        <v>2699</v>
      </c>
      <c r="C19">
        <v>1.3908113333976699</v>
      </c>
      <c r="D19" s="1">
        <v>4.6686299350245997E-8</v>
      </c>
    </row>
    <row r="20" spans="1:4" x14ac:dyDescent="0.25">
      <c r="A20" t="s">
        <v>36</v>
      </c>
      <c r="B20" t="s">
        <v>2700</v>
      </c>
      <c r="C20">
        <v>3.8096909552386</v>
      </c>
      <c r="D20" s="1">
        <v>4.7514659075894297E-17</v>
      </c>
    </row>
    <row r="21" spans="1:4" x14ac:dyDescent="0.25">
      <c r="A21" t="s">
        <v>41</v>
      </c>
      <c r="B21" t="s">
        <v>2705</v>
      </c>
      <c r="C21">
        <v>1.7181762547598201</v>
      </c>
      <c r="D21">
        <v>1.4584730366380401E-3</v>
      </c>
    </row>
    <row r="22" spans="1:4" x14ac:dyDescent="0.25">
      <c r="A22" t="s">
        <v>43</v>
      </c>
      <c r="B22" t="s">
        <v>2707</v>
      </c>
      <c r="C22">
        <v>1.00479042474992</v>
      </c>
      <c r="D22" s="1">
        <v>4.1523687750839097E-11</v>
      </c>
    </row>
    <row r="23" spans="1:4" x14ac:dyDescent="0.25">
      <c r="A23" t="s">
        <v>44</v>
      </c>
      <c r="B23" t="s">
        <v>2708</v>
      </c>
      <c r="C23">
        <v>3.2158323469039698</v>
      </c>
      <c r="D23">
        <v>3.8960516765334803E-2</v>
      </c>
    </row>
    <row r="24" spans="1:4" x14ac:dyDescent="0.25">
      <c r="A24" t="s">
        <v>45</v>
      </c>
      <c r="B24" t="s">
        <v>2709</v>
      </c>
      <c r="C24">
        <v>1.18197669840803</v>
      </c>
      <c r="D24">
        <v>1.4268676671063201E-2</v>
      </c>
    </row>
    <row r="25" spans="1:4" x14ac:dyDescent="0.25">
      <c r="A25" t="s">
        <v>48</v>
      </c>
      <c r="B25" t="s">
        <v>2712</v>
      </c>
      <c r="C25">
        <v>3.5879973641516898</v>
      </c>
      <c r="D25">
        <v>2.7916593774458499E-3</v>
      </c>
    </row>
    <row r="26" spans="1:4" x14ac:dyDescent="0.25">
      <c r="A26" t="s">
        <v>49</v>
      </c>
      <c r="B26" t="s">
        <v>2713</v>
      </c>
      <c r="C26">
        <v>4.2814468749026098</v>
      </c>
      <c r="D26" s="1">
        <v>7.2930831205443296E-5</v>
      </c>
    </row>
    <row r="27" spans="1:4" x14ac:dyDescent="0.25">
      <c r="A27" t="s">
        <v>53</v>
      </c>
      <c r="B27" t="s">
        <v>2717</v>
      </c>
      <c r="C27">
        <v>1.40661019443368</v>
      </c>
      <c r="D27" s="1">
        <v>5.4882157802802101E-16</v>
      </c>
    </row>
    <row r="28" spans="1:4" x14ac:dyDescent="0.25">
      <c r="A28" t="s">
        <v>55</v>
      </c>
      <c r="B28" t="s">
        <v>2719</v>
      </c>
      <c r="C28">
        <v>2.7597664363787202</v>
      </c>
      <c r="D28" s="1">
        <v>4.69500590900005E-11</v>
      </c>
    </row>
    <row r="29" spans="1:4" x14ac:dyDescent="0.25">
      <c r="A29" t="s">
        <v>56</v>
      </c>
      <c r="B29" t="s">
        <v>2720</v>
      </c>
      <c r="C29">
        <v>1.56970469291337</v>
      </c>
      <c r="D29" s="1">
        <v>6.56304468098092E-8</v>
      </c>
    </row>
    <row r="30" spans="1:4" x14ac:dyDescent="0.25">
      <c r="A30" t="s">
        <v>57</v>
      </c>
      <c r="B30" t="s">
        <v>2721</v>
      </c>
      <c r="C30">
        <v>1.43665424314087</v>
      </c>
      <c r="D30">
        <v>1.95077863799989E-2</v>
      </c>
    </row>
    <row r="31" spans="1:4" x14ac:dyDescent="0.25">
      <c r="A31" t="s">
        <v>58</v>
      </c>
      <c r="B31" t="s">
        <v>2722</v>
      </c>
      <c r="C31">
        <v>2.6556859791045899</v>
      </c>
      <c r="D31" s="1">
        <v>2.3134306765111499E-8</v>
      </c>
    </row>
    <row r="32" spans="1:4" x14ac:dyDescent="0.25">
      <c r="A32" t="s">
        <v>59</v>
      </c>
      <c r="B32" t="s">
        <v>2723</v>
      </c>
      <c r="C32">
        <v>1.7316075460757001</v>
      </c>
      <c r="D32" s="1">
        <v>2.51293641496237E-9</v>
      </c>
    </row>
    <row r="33" spans="1:4" x14ac:dyDescent="0.25">
      <c r="A33" t="s">
        <v>60</v>
      </c>
      <c r="B33" t="s">
        <v>2724</v>
      </c>
      <c r="C33">
        <v>3.93859818783646</v>
      </c>
      <c r="D33" s="1">
        <v>3.6075193816637698E-6</v>
      </c>
    </row>
    <row r="34" spans="1:4" x14ac:dyDescent="0.25">
      <c r="A34" t="s">
        <v>61</v>
      </c>
      <c r="B34" t="s">
        <v>2725</v>
      </c>
      <c r="C34">
        <v>3.7365543104371999</v>
      </c>
      <c r="D34">
        <v>1.45355162577958E-3</v>
      </c>
    </row>
    <row r="35" spans="1:4" x14ac:dyDescent="0.25">
      <c r="A35" t="s">
        <v>67</v>
      </c>
      <c r="B35" t="s">
        <v>2731</v>
      </c>
      <c r="C35">
        <v>2.3497916505835699</v>
      </c>
      <c r="D35" s="1">
        <v>1.07614950538477E-35</v>
      </c>
    </row>
    <row r="36" spans="1:4" x14ac:dyDescent="0.25">
      <c r="A36" t="s">
        <v>69</v>
      </c>
      <c r="B36" t="s">
        <v>2733</v>
      </c>
      <c r="C36">
        <v>1.7511674922423399</v>
      </c>
      <c r="D36">
        <v>3.3423124649643997E-2</v>
      </c>
    </row>
    <row r="37" spans="1:4" x14ac:dyDescent="0.25">
      <c r="A37" t="s">
        <v>72</v>
      </c>
      <c r="B37" t="s">
        <v>2736</v>
      </c>
      <c r="C37">
        <v>1.2060493358504201</v>
      </c>
      <c r="D37">
        <v>3.5927294534638098E-4</v>
      </c>
    </row>
    <row r="38" spans="1:4" x14ac:dyDescent="0.25">
      <c r="A38" t="s">
        <v>73</v>
      </c>
      <c r="B38" t="s">
        <v>2737</v>
      </c>
      <c r="C38">
        <v>2.2158288877072101</v>
      </c>
      <c r="D38" s="1">
        <v>1.0207300103569101E-13</v>
      </c>
    </row>
    <row r="39" spans="1:4" x14ac:dyDescent="0.25">
      <c r="A39" t="s">
        <v>74</v>
      </c>
      <c r="B39" t="s">
        <v>2738</v>
      </c>
      <c r="C39">
        <v>2.9584992245044601</v>
      </c>
      <c r="D39" s="1">
        <v>3.45241752834768E-10</v>
      </c>
    </row>
    <row r="40" spans="1:4" x14ac:dyDescent="0.25">
      <c r="A40" t="s">
        <v>78</v>
      </c>
      <c r="B40" t="s">
        <v>2742</v>
      </c>
      <c r="C40">
        <v>1.1312198772998501</v>
      </c>
      <c r="D40" s="1">
        <v>1.31533849182634E-11</v>
      </c>
    </row>
    <row r="41" spans="1:4" x14ac:dyDescent="0.25">
      <c r="A41" t="s">
        <v>79</v>
      </c>
      <c r="B41" t="s">
        <v>2743</v>
      </c>
      <c r="C41">
        <v>1.1727891469335701</v>
      </c>
      <c r="D41" s="1">
        <v>5.3224447126612998E-12</v>
      </c>
    </row>
    <row r="42" spans="1:4" x14ac:dyDescent="0.25">
      <c r="A42" t="s">
        <v>81</v>
      </c>
      <c r="B42" t="s">
        <v>2745</v>
      </c>
      <c r="C42">
        <v>1.19265260283472</v>
      </c>
      <c r="D42" s="1">
        <v>7.1195402519639598E-8</v>
      </c>
    </row>
    <row r="43" spans="1:4" x14ac:dyDescent="0.25">
      <c r="A43" t="s">
        <v>82</v>
      </c>
      <c r="B43" t="s">
        <v>2746</v>
      </c>
      <c r="C43">
        <v>1.8406992999760201</v>
      </c>
      <c r="D43" s="1">
        <v>6.3497833957948501E-10</v>
      </c>
    </row>
    <row r="44" spans="1:4" x14ac:dyDescent="0.25">
      <c r="A44" t="s">
        <v>85</v>
      </c>
      <c r="B44" t="s">
        <v>2749</v>
      </c>
      <c r="C44">
        <v>1.7657588551488801</v>
      </c>
      <c r="D44" s="1">
        <v>1.17218060952185E-10</v>
      </c>
    </row>
    <row r="45" spans="1:4" x14ac:dyDescent="0.25">
      <c r="A45" t="s">
        <v>89</v>
      </c>
      <c r="B45" t="s">
        <v>2753</v>
      </c>
      <c r="C45">
        <v>2.2934671706182201</v>
      </c>
      <c r="D45">
        <v>2.4395239043815999E-3</v>
      </c>
    </row>
    <row r="46" spans="1:4" x14ac:dyDescent="0.25">
      <c r="A46" t="s">
        <v>94</v>
      </c>
      <c r="B46" t="s">
        <v>2758</v>
      </c>
      <c r="C46">
        <v>3.29829572042568</v>
      </c>
      <c r="D46" s="1">
        <v>1.0179469340275E-5</v>
      </c>
    </row>
    <row r="47" spans="1:4" x14ac:dyDescent="0.25">
      <c r="A47" t="s">
        <v>97</v>
      </c>
      <c r="B47" t="s">
        <v>2761</v>
      </c>
      <c r="C47">
        <v>1.1045684877060999</v>
      </c>
      <c r="D47" s="1">
        <v>1.01123522124547E-16</v>
      </c>
    </row>
    <row r="48" spans="1:4" x14ac:dyDescent="0.25">
      <c r="A48" t="s">
        <v>101</v>
      </c>
      <c r="B48" t="s">
        <v>2765</v>
      </c>
      <c r="C48">
        <v>1.22370730750419</v>
      </c>
      <c r="D48" s="1">
        <v>1.7718322234090299E-16</v>
      </c>
    </row>
    <row r="49" spans="1:4" x14ac:dyDescent="0.25">
      <c r="A49" t="s">
        <v>102</v>
      </c>
      <c r="B49" t="s">
        <v>2766</v>
      </c>
      <c r="C49">
        <v>2.9504016570800302</v>
      </c>
      <c r="D49">
        <v>2.5943104339007199E-2</v>
      </c>
    </row>
    <row r="50" spans="1:4" x14ac:dyDescent="0.25">
      <c r="A50" t="s">
        <v>103</v>
      </c>
      <c r="B50" t="s">
        <v>2767</v>
      </c>
      <c r="C50">
        <v>3.2457814501962599</v>
      </c>
      <c r="D50">
        <v>1.0576471295682999E-2</v>
      </c>
    </row>
    <row r="51" spans="1:4" x14ac:dyDescent="0.25">
      <c r="A51" t="s">
        <v>104</v>
      </c>
      <c r="B51" t="s">
        <v>2768</v>
      </c>
      <c r="C51">
        <v>2.4308619176954598</v>
      </c>
      <c r="D51" s="1">
        <v>1.31854823116524E-5</v>
      </c>
    </row>
    <row r="52" spans="1:4" x14ac:dyDescent="0.25">
      <c r="A52" t="s">
        <v>105</v>
      </c>
      <c r="B52" t="s">
        <v>2769</v>
      </c>
      <c r="C52">
        <v>2.4119156069426202</v>
      </c>
      <c r="D52" s="1">
        <v>3.2923463571190599E-6</v>
      </c>
    </row>
    <row r="53" spans="1:4" x14ac:dyDescent="0.25">
      <c r="A53" t="s">
        <v>106</v>
      </c>
      <c r="B53" t="s">
        <v>2770</v>
      </c>
      <c r="C53">
        <v>2.8914186096538601</v>
      </c>
      <c r="D53">
        <v>1.3052514277663E-4</v>
      </c>
    </row>
    <row r="54" spans="1:4" x14ac:dyDescent="0.25">
      <c r="A54" t="s">
        <v>107</v>
      </c>
      <c r="B54" t="s">
        <v>2771</v>
      </c>
      <c r="C54">
        <v>3.89120754016745</v>
      </c>
      <c r="D54" s="1">
        <v>9.9646781665272996E-9</v>
      </c>
    </row>
    <row r="55" spans="1:4" x14ac:dyDescent="0.25">
      <c r="A55" t="s">
        <v>108</v>
      </c>
      <c r="B55" t="s">
        <v>2772</v>
      </c>
      <c r="C55">
        <v>1.4469696565478301</v>
      </c>
      <c r="D55" s="1">
        <v>5.6240405174590599E-5</v>
      </c>
    </row>
    <row r="56" spans="1:4" x14ac:dyDescent="0.25">
      <c r="A56" t="s">
        <v>110</v>
      </c>
      <c r="B56" t="s">
        <v>2774</v>
      </c>
      <c r="C56">
        <v>1.93233606759873</v>
      </c>
      <c r="D56" s="1">
        <v>1.15009016731833E-12</v>
      </c>
    </row>
    <row r="57" spans="1:4" x14ac:dyDescent="0.25">
      <c r="A57" t="s">
        <v>111</v>
      </c>
      <c r="B57" t="s">
        <v>2775</v>
      </c>
      <c r="C57">
        <v>1.3920585307600299</v>
      </c>
      <c r="D57">
        <v>4.1592484197275296E-3</v>
      </c>
    </row>
    <row r="58" spans="1:4" x14ac:dyDescent="0.25">
      <c r="A58" t="s">
        <v>112</v>
      </c>
      <c r="B58" t="s">
        <v>2776</v>
      </c>
      <c r="C58">
        <v>1.2339147982163701</v>
      </c>
      <c r="D58" s="1">
        <v>2.76308396093262E-8</v>
      </c>
    </row>
    <row r="59" spans="1:4" x14ac:dyDescent="0.25">
      <c r="A59" t="s">
        <v>114</v>
      </c>
      <c r="B59" t="s">
        <v>2778</v>
      </c>
      <c r="C59">
        <v>2.36487105804044</v>
      </c>
      <c r="D59">
        <v>2.9047687017191501E-2</v>
      </c>
    </row>
    <row r="60" spans="1:4" x14ac:dyDescent="0.25">
      <c r="A60" t="s">
        <v>115</v>
      </c>
      <c r="B60" t="s">
        <v>2779</v>
      </c>
      <c r="C60">
        <v>2.6894624197680201</v>
      </c>
      <c r="D60" s="1">
        <v>7.2167565725863697E-7</v>
      </c>
    </row>
    <row r="61" spans="1:4" x14ac:dyDescent="0.25">
      <c r="A61" t="s">
        <v>117</v>
      </c>
      <c r="B61" t="s">
        <v>2781</v>
      </c>
      <c r="C61">
        <v>2.8970611265972601</v>
      </c>
      <c r="D61">
        <v>2.0688124575889E-4</v>
      </c>
    </row>
    <row r="62" spans="1:4" x14ac:dyDescent="0.25">
      <c r="A62" t="s">
        <v>119</v>
      </c>
      <c r="B62" t="s">
        <v>2783</v>
      </c>
      <c r="C62">
        <v>1.5544372985139701</v>
      </c>
      <c r="D62" s="1">
        <v>6.39386610393365E-15</v>
      </c>
    </row>
    <row r="63" spans="1:4" x14ac:dyDescent="0.25">
      <c r="A63" t="s">
        <v>120</v>
      </c>
      <c r="B63" t="s">
        <v>2784</v>
      </c>
      <c r="C63">
        <v>1.0018365044058199</v>
      </c>
      <c r="D63" s="1">
        <v>2.03423585061422E-12</v>
      </c>
    </row>
    <row r="64" spans="1:4" x14ac:dyDescent="0.25">
      <c r="A64" t="s">
        <v>121</v>
      </c>
      <c r="B64" t="s">
        <v>2785</v>
      </c>
      <c r="C64">
        <v>1.7297681136022101</v>
      </c>
      <c r="D64">
        <v>1.77603581692501E-2</v>
      </c>
    </row>
    <row r="65" spans="1:4" x14ac:dyDescent="0.25">
      <c r="A65" t="s">
        <v>123</v>
      </c>
      <c r="B65" t="s">
        <v>2787</v>
      </c>
      <c r="C65">
        <v>3.3625719374131902</v>
      </c>
      <c r="D65">
        <v>6.7384201381120402E-3</v>
      </c>
    </row>
    <row r="66" spans="1:4" x14ac:dyDescent="0.25">
      <c r="A66" t="s">
        <v>124</v>
      </c>
      <c r="B66" t="s">
        <v>2788</v>
      </c>
      <c r="C66">
        <v>1.1491293177539501</v>
      </c>
      <c r="D66" s="1">
        <v>1.9658785090326201E-14</v>
      </c>
    </row>
    <row r="67" spans="1:4" x14ac:dyDescent="0.25">
      <c r="A67" t="s">
        <v>125</v>
      </c>
      <c r="B67" t="s">
        <v>2789</v>
      </c>
      <c r="C67">
        <v>2.4851675971126701</v>
      </c>
      <c r="D67">
        <v>3.4125117214713701E-3</v>
      </c>
    </row>
    <row r="68" spans="1:4" x14ac:dyDescent="0.25">
      <c r="A68" t="s">
        <v>126</v>
      </c>
      <c r="B68" t="s">
        <v>2790</v>
      </c>
      <c r="C68">
        <v>1.30211613210155</v>
      </c>
      <c r="D68">
        <v>7.96519010551415E-3</v>
      </c>
    </row>
    <row r="69" spans="1:4" x14ac:dyDescent="0.25">
      <c r="A69" t="s">
        <v>127</v>
      </c>
      <c r="B69" t="s">
        <v>2791</v>
      </c>
      <c r="C69">
        <v>2.6232978748794999</v>
      </c>
      <c r="D69">
        <v>3.0922946667978702E-3</v>
      </c>
    </row>
    <row r="70" spans="1:4" x14ac:dyDescent="0.25">
      <c r="A70" t="s">
        <v>129</v>
      </c>
      <c r="B70" t="s">
        <v>2793</v>
      </c>
      <c r="C70">
        <v>3.6112441160144</v>
      </c>
      <c r="D70">
        <v>2.51426598233609E-3</v>
      </c>
    </row>
    <row r="71" spans="1:4" x14ac:dyDescent="0.25">
      <c r="A71" t="s">
        <v>130</v>
      </c>
      <c r="B71" t="s">
        <v>2794</v>
      </c>
      <c r="C71">
        <v>3.3771558110803199</v>
      </c>
      <c r="D71">
        <v>4.4346184883376101E-4</v>
      </c>
    </row>
    <row r="72" spans="1:4" x14ac:dyDescent="0.25">
      <c r="A72" t="s">
        <v>131</v>
      </c>
      <c r="B72" t="s">
        <v>2795</v>
      </c>
      <c r="C72">
        <v>2.8609373016539101</v>
      </c>
      <c r="D72">
        <v>3.31123087448092E-2</v>
      </c>
    </row>
    <row r="73" spans="1:4" x14ac:dyDescent="0.25">
      <c r="A73" t="s">
        <v>133</v>
      </c>
      <c r="B73" t="s">
        <v>2797</v>
      </c>
      <c r="C73">
        <v>1.20715941447748</v>
      </c>
      <c r="D73">
        <v>4.4754956748422697E-2</v>
      </c>
    </row>
    <row r="74" spans="1:4" x14ac:dyDescent="0.25">
      <c r="A74" t="s">
        <v>134</v>
      </c>
      <c r="B74" t="s">
        <v>2798</v>
      </c>
      <c r="C74">
        <v>1.2552402963373701</v>
      </c>
      <c r="D74">
        <v>2.68343630549738E-2</v>
      </c>
    </row>
    <row r="75" spans="1:4" x14ac:dyDescent="0.25">
      <c r="A75" t="s">
        <v>135</v>
      </c>
      <c r="B75" t="s">
        <v>2799</v>
      </c>
      <c r="C75">
        <v>1.2818777179721099</v>
      </c>
      <c r="D75" s="1">
        <v>9.6204434867834407E-9</v>
      </c>
    </row>
    <row r="76" spans="1:4" x14ac:dyDescent="0.25">
      <c r="A76" t="s">
        <v>136</v>
      </c>
      <c r="B76" t="s">
        <v>2800</v>
      </c>
      <c r="C76">
        <v>3.07608768454286</v>
      </c>
      <c r="D76">
        <v>1.8212764091290901E-2</v>
      </c>
    </row>
    <row r="77" spans="1:4" x14ac:dyDescent="0.25">
      <c r="A77" t="s">
        <v>140</v>
      </c>
      <c r="B77" t="s">
        <v>2804</v>
      </c>
      <c r="C77">
        <v>1.3750211060903901</v>
      </c>
      <c r="D77" s="1">
        <v>4.1374065760079499E-20</v>
      </c>
    </row>
    <row r="78" spans="1:4" x14ac:dyDescent="0.25">
      <c r="A78" t="s">
        <v>141</v>
      </c>
      <c r="B78" t="s">
        <v>2805</v>
      </c>
      <c r="C78">
        <v>1.34090733144305</v>
      </c>
      <c r="D78">
        <v>2.3912191649146799E-4</v>
      </c>
    </row>
    <row r="79" spans="1:4" x14ac:dyDescent="0.25">
      <c r="A79" t="s">
        <v>142</v>
      </c>
      <c r="B79" t="s">
        <v>2806</v>
      </c>
      <c r="C79">
        <v>1.3221441688359199</v>
      </c>
      <c r="D79">
        <v>1.1452181742503001E-3</v>
      </c>
    </row>
    <row r="80" spans="1:4" x14ac:dyDescent="0.25">
      <c r="A80" t="s">
        <v>143</v>
      </c>
      <c r="B80" t="s">
        <v>2807</v>
      </c>
      <c r="C80">
        <v>3.0421436969708</v>
      </c>
      <c r="D80" s="1">
        <v>4.9282319042540701E-21</v>
      </c>
    </row>
    <row r="81" spans="1:4" x14ac:dyDescent="0.25">
      <c r="A81" t="s">
        <v>145</v>
      </c>
      <c r="B81" t="s">
        <v>2809</v>
      </c>
      <c r="C81">
        <v>2.2837664724334501</v>
      </c>
      <c r="D81" s="1">
        <v>7.9057659384734394E-6</v>
      </c>
    </row>
    <row r="82" spans="1:4" x14ac:dyDescent="0.25">
      <c r="A82" t="s">
        <v>150</v>
      </c>
      <c r="B82" t="s">
        <v>2814</v>
      </c>
      <c r="C82">
        <v>2.3121744875556098</v>
      </c>
      <c r="D82" s="1">
        <v>4.7139583778549504E-10</v>
      </c>
    </row>
    <row r="83" spans="1:4" x14ac:dyDescent="0.25">
      <c r="A83" t="s">
        <v>151</v>
      </c>
      <c r="B83" t="s">
        <v>2815</v>
      </c>
      <c r="C83">
        <v>1.0517516381502701</v>
      </c>
      <c r="D83" s="1">
        <v>2.0604535411409802E-9</v>
      </c>
    </row>
    <row r="84" spans="1:4" x14ac:dyDescent="0.25">
      <c r="A84" t="s">
        <v>153</v>
      </c>
      <c r="B84" t="s">
        <v>2817</v>
      </c>
      <c r="C84">
        <v>2.90148001773967</v>
      </c>
      <c r="D84" s="1">
        <v>1.3413909048275199E-14</v>
      </c>
    </row>
    <row r="85" spans="1:4" x14ac:dyDescent="0.25">
      <c r="A85" t="s">
        <v>156</v>
      </c>
      <c r="B85" t="s">
        <v>2820</v>
      </c>
      <c r="C85">
        <v>3.4566672114124302</v>
      </c>
      <c r="D85" s="1">
        <v>6.9678346323995597E-5</v>
      </c>
    </row>
    <row r="86" spans="1:4" x14ac:dyDescent="0.25">
      <c r="A86" t="s">
        <v>157</v>
      </c>
      <c r="B86" t="s">
        <v>2821</v>
      </c>
      <c r="C86">
        <v>1.2690945526348401</v>
      </c>
      <c r="D86">
        <v>1.17504048647323E-2</v>
      </c>
    </row>
    <row r="87" spans="1:4" x14ac:dyDescent="0.25">
      <c r="A87" t="s">
        <v>158</v>
      </c>
      <c r="B87" t="s">
        <v>2822</v>
      </c>
      <c r="C87">
        <v>1.92539308801155</v>
      </c>
      <c r="D87">
        <v>3.1883641305252501E-2</v>
      </c>
    </row>
    <row r="88" spans="1:4" x14ac:dyDescent="0.25">
      <c r="A88" t="s">
        <v>159</v>
      </c>
      <c r="B88" t="s">
        <v>2823</v>
      </c>
      <c r="C88">
        <v>1.6801755021751801</v>
      </c>
      <c r="D88" s="1">
        <v>1.8773233978390401E-20</v>
      </c>
    </row>
    <row r="89" spans="1:4" x14ac:dyDescent="0.25">
      <c r="A89" t="s">
        <v>160</v>
      </c>
      <c r="B89" t="s">
        <v>2824</v>
      </c>
      <c r="C89">
        <v>1.19454809518755</v>
      </c>
      <c r="D89" s="1">
        <v>9.1290557706265103E-6</v>
      </c>
    </row>
    <row r="90" spans="1:4" x14ac:dyDescent="0.25">
      <c r="A90" t="s">
        <v>161</v>
      </c>
      <c r="B90" t="s">
        <v>2825</v>
      </c>
      <c r="C90">
        <v>2.7048638200143502</v>
      </c>
      <c r="D90" s="1">
        <v>4.4111089219621899E-15</v>
      </c>
    </row>
    <row r="91" spans="1:4" x14ac:dyDescent="0.25">
      <c r="A91" t="s">
        <v>167</v>
      </c>
      <c r="B91" t="s">
        <v>2831</v>
      </c>
      <c r="C91">
        <v>2.4244354954802598</v>
      </c>
      <c r="D91" s="1">
        <v>1.3928503235844501E-17</v>
      </c>
    </row>
    <row r="92" spans="1:4" x14ac:dyDescent="0.25">
      <c r="A92" t="s">
        <v>168</v>
      </c>
      <c r="B92" t="s">
        <v>2832</v>
      </c>
      <c r="C92">
        <v>2.8690453912295801</v>
      </c>
      <c r="D92" s="1">
        <v>7.22472967768277E-6</v>
      </c>
    </row>
    <row r="93" spans="1:4" x14ac:dyDescent="0.25">
      <c r="A93" t="s">
        <v>170</v>
      </c>
      <c r="B93" t="s">
        <v>2834</v>
      </c>
      <c r="C93">
        <v>2.09795435841249</v>
      </c>
      <c r="D93" s="1">
        <v>4.3186000274397996E-18</v>
      </c>
    </row>
    <row r="94" spans="1:4" x14ac:dyDescent="0.25">
      <c r="A94" t="s">
        <v>171</v>
      </c>
      <c r="B94" t="s">
        <v>2835</v>
      </c>
      <c r="C94">
        <v>1.41003545901469</v>
      </c>
      <c r="D94" s="1">
        <v>5.0897904188055697E-5</v>
      </c>
    </row>
    <row r="95" spans="1:4" x14ac:dyDescent="0.25">
      <c r="A95" t="s">
        <v>172</v>
      </c>
      <c r="B95" t="s">
        <v>2836</v>
      </c>
      <c r="C95">
        <v>2.45629595400005</v>
      </c>
      <c r="D95" s="1">
        <v>1.9132115299400801E-5</v>
      </c>
    </row>
    <row r="96" spans="1:4" x14ac:dyDescent="0.25">
      <c r="A96" t="s">
        <v>174</v>
      </c>
      <c r="B96" t="s">
        <v>2838</v>
      </c>
      <c r="C96">
        <v>2.9636770926468201</v>
      </c>
      <c r="D96">
        <v>5.33080324460301E-3</v>
      </c>
    </row>
    <row r="97" spans="1:4" x14ac:dyDescent="0.25">
      <c r="A97" t="s">
        <v>176</v>
      </c>
      <c r="B97" t="s">
        <v>2840</v>
      </c>
      <c r="C97">
        <v>2.6400240585149799</v>
      </c>
      <c r="D97">
        <v>1.0283810400172099E-3</v>
      </c>
    </row>
    <row r="98" spans="1:4" x14ac:dyDescent="0.25">
      <c r="A98" t="s">
        <v>177</v>
      </c>
      <c r="B98" t="s">
        <v>2841</v>
      </c>
      <c r="C98">
        <v>4.2017135127388503</v>
      </c>
      <c r="D98" s="1">
        <v>6.2294011114327499E-13</v>
      </c>
    </row>
    <row r="99" spans="1:4" x14ac:dyDescent="0.25">
      <c r="A99" t="s">
        <v>180</v>
      </c>
      <c r="B99" t="s">
        <v>2844</v>
      </c>
      <c r="C99">
        <v>4.6100505756373398</v>
      </c>
      <c r="D99" s="1">
        <v>1.6324129682364801E-55</v>
      </c>
    </row>
    <row r="100" spans="1:4" x14ac:dyDescent="0.25">
      <c r="A100" t="s">
        <v>181</v>
      </c>
      <c r="B100" t="s">
        <v>2845</v>
      </c>
      <c r="C100">
        <v>3.15791827360722</v>
      </c>
      <c r="D100">
        <v>1.37721604991523E-2</v>
      </c>
    </row>
    <row r="101" spans="1:4" x14ac:dyDescent="0.25">
      <c r="A101" t="s">
        <v>183</v>
      </c>
      <c r="B101" t="s">
        <v>2847</v>
      </c>
      <c r="C101">
        <v>3.7674054789971998</v>
      </c>
      <c r="D101" s="1">
        <v>1.75301840483162E-13</v>
      </c>
    </row>
    <row r="102" spans="1:4" x14ac:dyDescent="0.25">
      <c r="A102" t="s">
        <v>184</v>
      </c>
      <c r="B102" t="s">
        <v>2848</v>
      </c>
      <c r="C102">
        <v>1.4632557824163199</v>
      </c>
      <c r="D102" s="1">
        <v>6.8484674276013905E-7</v>
      </c>
    </row>
    <row r="103" spans="1:4" x14ac:dyDescent="0.25">
      <c r="A103" t="s">
        <v>185</v>
      </c>
      <c r="B103" t="s">
        <v>2849</v>
      </c>
      <c r="C103">
        <v>1.79368309295677</v>
      </c>
      <c r="D103" s="1">
        <v>1.4770502294200999E-11</v>
      </c>
    </row>
    <row r="104" spans="1:4" x14ac:dyDescent="0.25">
      <c r="A104" t="s">
        <v>186</v>
      </c>
      <c r="B104" t="s">
        <v>2850</v>
      </c>
      <c r="C104">
        <v>1.18316856695978</v>
      </c>
      <c r="D104">
        <v>4.2666279430314098E-2</v>
      </c>
    </row>
    <row r="105" spans="1:4" x14ac:dyDescent="0.25">
      <c r="A105" t="s">
        <v>191</v>
      </c>
      <c r="B105" t="s">
        <v>2855</v>
      </c>
      <c r="C105">
        <v>1.3394249535159899</v>
      </c>
      <c r="D105" s="1">
        <v>2.17376081073459E-9</v>
      </c>
    </row>
    <row r="106" spans="1:4" x14ac:dyDescent="0.25">
      <c r="A106" t="s">
        <v>194</v>
      </c>
      <c r="B106" t="s">
        <v>2858</v>
      </c>
      <c r="C106">
        <v>1.2412459120380599</v>
      </c>
      <c r="D106" s="1">
        <v>4.7233330771011E-14</v>
      </c>
    </row>
    <row r="107" spans="1:4" x14ac:dyDescent="0.25">
      <c r="A107" t="s">
        <v>198</v>
      </c>
      <c r="B107" t="s">
        <v>2862</v>
      </c>
      <c r="C107">
        <v>1.6358401636479101</v>
      </c>
      <c r="D107">
        <v>1.42739188330771E-2</v>
      </c>
    </row>
    <row r="108" spans="1:4" x14ac:dyDescent="0.25">
      <c r="A108" t="s">
        <v>200</v>
      </c>
      <c r="B108" t="s">
        <v>2864</v>
      </c>
      <c r="C108">
        <v>3.19463385526947</v>
      </c>
      <c r="D108">
        <v>1.2487003624013801E-2</v>
      </c>
    </row>
    <row r="109" spans="1:4" x14ac:dyDescent="0.25">
      <c r="A109" t="s">
        <v>202</v>
      </c>
      <c r="B109" t="s">
        <v>2866</v>
      </c>
      <c r="C109">
        <v>3.4029203275047601</v>
      </c>
      <c r="D109">
        <v>1.5777646949562E-3</v>
      </c>
    </row>
    <row r="110" spans="1:4" x14ac:dyDescent="0.25">
      <c r="A110" t="s">
        <v>204</v>
      </c>
      <c r="B110" t="s">
        <v>2868</v>
      </c>
      <c r="C110">
        <v>1.1250846450151799</v>
      </c>
      <c r="D110">
        <v>5.7118396115788898E-3</v>
      </c>
    </row>
    <row r="111" spans="1:4" x14ac:dyDescent="0.25">
      <c r="A111" t="s">
        <v>205</v>
      </c>
      <c r="B111" t="s">
        <v>2869</v>
      </c>
      <c r="C111">
        <v>1.55764022999341</v>
      </c>
      <c r="D111">
        <v>4.0646356840904696E-3</v>
      </c>
    </row>
    <row r="112" spans="1:4" x14ac:dyDescent="0.25">
      <c r="A112" t="s">
        <v>207</v>
      </c>
      <c r="B112" t="s">
        <v>2871</v>
      </c>
      <c r="C112">
        <v>2.3321736545506901</v>
      </c>
      <c r="D112" s="1">
        <v>3.1365551187238201E-5</v>
      </c>
    </row>
    <row r="113" spans="1:4" x14ac:dyDescent="0.25">
      <c r="A113" t="s">
        <v>210</v>
      </c>
      <c r="B113" t="s">
        <v>2874</v>
      </c>
      <c r="C113">
        <v>1.02758337236987</v>
      </c>
      <c r="D113" s="1">
        <v>9.1171128567486694E-15</v>
      </c>
    </row>
    <row r="114" spans="1:4" x14ac:dyDescent="0.25">
      <c r="A114" t="s">
        <v>211</v>
      </c>
      <c r="B114" t="s">
        <v>2875</v>
      </c>
      <c r="C114">
        <v>1.89585768356039</v>
      </c>
      <c r="D114">
        <v>1.08251121539065E-3</v>
      </c>
    </row>
    <row r="115" spans="1:4" x14ac:dyDescent="0.25">
      <c r="A115" t="s">
        <v>213</v>
      </c>
      <c r="B115" t="s">
        <v>2877</v>
      </c>
      <c r="C115">
        <v>1.30495165365481</v>
      </c>
      <c r="D115">
        <v>2.17808139855186E-2</v>
      </c>
    </row>
    <row r="116" spans="1:4" x14ac:dyDescent="0.25">
      <c r="A116" t="s">
        <v>215</v>
      </c>
      <c r="B116" t="s">
        <v>2879</v>
      </c>
      <c r="C116">
        <v>3.7983649535132602</v>
      </c>
      <c r="D116" s="1">
        <v>5.6736689388539201E-23</v>
      </c>
    </row>
    <row r="117" spans="1:4" x14ac:dyDescent="0.25">
      <c r="A117" t="s">
        <v>216</v>
      </c>
      <c r="B117" t="s">
        <v>2880</v>
      </c>
      <c r="C117">
        <v>1.08537892248045</v>
      </c>
      <c r="D117" s="1">
        <v>3.3755390067972697E-11</v>
      </c>
    </row>
    <row r="118" spans="1:4" x14ac:dyDescent="0.25">
      <c r="A118" t="s">
        <v>217</v>
      </c>
      <c r="B118" t="s">
        <v>2881</v>
      </c>
      <c r="C118">
        <v>2.65362390364279</v>
      </c>
      <c r="D118">
        <v>2.4694921950387102E-4</v>
      </c>
    </row>
    <row r="119" spans="1:4" x14ac:dyDescent="0.25">
      <c r="A119" t="s">
        <v>218</v>
      </c>
      <c r="B119" t="s">
        <v>2882</v>
      </c>
      <c r="C119">
        <v>2.6206890670771101</v>
      </c>
      <c r="D119">
        <v>1.02341457549937E-2</v>
      </c>
    </row>
    <row r="120" spans="1:4" x14ac:dyDescent="0.25">
      <c r="A120" t="s">
        <v>219</v>
      </c>
      <c r="B120" t="s">
        <v>2883</v>
      </c>
      <c r="C120">
        <v>4.3258475482170802</v>
      </c>
      <c r="D120" s="1">
        <v>5.4781470163750498E-5</v>
      </c>
    </row>
    <row r="121" spans="1:4" x14ac:dyDescent="0.25">
      <c r="A121" t="s">
        <v>221</v>
      </c>
      <c r="B121" t="s">
        <v>2885</v>
      </c>
      <c r="C121">
        <v>2.3508933367700902</v>
      </c>
      <c r="D121" s="1">
        <v>1.4416951890024401E-7</v>
      </c>
    </row>
    <row r="122" spans="1:4" x14ac:dyDescent="0.25">
      <c r="A122" t="s">
        <v>222</v>
      </c>
      <c r="B122" t="s">
        <v>2886</v>
      </c>
      <c r="C122">
        <v>4.2661790083611297</v>
      </c>
      <c r="D122" s="1">
        <v>1.37366567407395E-15</v>
      </c>
    </row>
    <row r="123" spans="1:4" x14ac:dyDescent="0.25">
      <c r="A123" t="s">
        <v>224</v>
      </c>
      <c r="B123" t="s">
        <v>2888</v>
      </c>
      <c r="C123">
        <v>2.3612662180360799</v>
      </c>
      <c r="D123">
        <v>6.2303867264102298E-3</v>
      </c>
    </row>
    <row r="124" spans="1:4" x14ac:dyDescent="0.25">
      <c r="A124" t="s">
        <v>225</v>
      </c>
      <c r="B124" t="s">
        <v>2889</v>
      </c>
      <c r="C124">
        <v>1.0037863272754499</v>
      </c>
      <c r="D124" s="1">
        <v>8.5312829602084503E-7</v>
      </c>
    </row>
    <row r="125" spans="1:4" x14ac:dyDescent="0.25">
      <c r="A125" t="s">
        <v>228</v>
      </c>
      <c r="B125" t="s">
        <v>2892</v>
      </c>
      <c r="C125">
        <v>1.75958549555068</v>
      </c>
      <c r="D125">
        <v>1.14550950844548E-4</v>
      </c>
    </row>
    <row r="126" spans="1:4" x14ac:dyDescent="0.25">
      <c r="A126" t="s">
        <v>230</v>
      </c>
      <c r="B126" t="s">
        <v>2894</v>
      </c>
      <c r="C126">
        <v>2.7634403384314301</v>
      </c>
      <c r="D126">
        <v>4.0917464454790498E-2</v>
      </c>
    </row>
    <row r="127" spans="1:4" x14ac:dyDescent="0.25">
      <c r="A127" t="s">
        <v>232</v>
      </c>
      <c r="B127" t="s">
        <v>2896</v>
      </c>
      <c r="C127">
        <v>1.0390660471254001</v>
      </c>
      <c r="D127" s="1">
        <v>3.39511781983066E-13</v>
      </c>
    </row>
    <row r="128" spans="1:4" x14ac:dyDescent="0.25">
      <c r="A128" t="s">
        <v>233</v>
      </c>
      <c r="B128" t="s">
        <v>2897</v>
      </c>
      <c r="C128">
        <v>3.1913884759664799</v>
      </c>
      <c r="D128" s="1">
        <v>5.6335868083050899E-5</v>
      </c>
    </row>
    <row r="129" spans="1:4" x14ac:dyDescent="0.25">
      <c r="A129" t="s">
        <v>240</v>
      </c>
      <c r="B129" t="s">
        <v>2904</v>
      </c>
      <c r="C129">
        <v>3.1140184346773299</v>
      </c>
      <c r="D129">
        <v>1.69452283806923E-2</v>
      </c>
    </row>
    <row r="130" spans="1:4" x14ac:dyDescent="0.25">
      <c r="A130" t="s">
        <v>241</v>
      </c>
      <c r="B130" t="s">
        <v>2905</v>
      </c>
      <c r="C130">
        <v>1.0712561121770401</v>
      </c>
      <c r="D130">
        <v>1.0117315083282201E-2</v>
      </c>
    </row>
    <row r="131" spans="1:4" x14ac:dyDescent="0.25">
      <c r="A131" t="s">
        <v>242</v>
      </c>
      <c r="B131" t="s">
        <v>2906</v>
      </c>
      <c r="C131">
        <v>3.8151410338600402</v>
      </c>
      <c r="D131" s="1">
        <v>1.7203106538834701E-5</v>
      </c>
    </row>
    <row r="132" spans="1:4" x14ac:dyDescent="0.25">
      <c r="A132" t="s">
        <v>243</v>
      </c>
      <c r="B132" t="s">
        <v>2907</v>
      </c>
      <c r="C132">
        <v>1.81594547976788</v>
      </c>
      <c r="D132" s="1">
        <v>2.6462896788885998E-7</v>
      </c>
    </row>
    <row r="133" spans="1:4" x14ac:dyDescent="0.25">
      <c r="A133" t="s">
        <v>252</v>
      </c>
      <c r="B133" t="s">
        <v>2916</v>
      </c>
      <c r="C133">
        <v>3.1759011949726901</v>
      </c>
      <c r="D133">
        <v>4.21035439453675E-2</v>
      </c>
    </row>
    <row r="134" spans="1:4" x14ac:dyDescent="0.25">
      <c r="A134" t="s">
        <v>253</v>
      </c>
      <c r="B134" t="s">
        <v>2917</v>
      </c>
      <c r="C134">
        <v>1.2466580296435099</v>
      </c>
      <c r="D134" s="1">
        <v>3.3662186423613302E-12</v>
      </c>
    </row>
    <row r="135" spans="1:4" x14ac:dyDescent="0.25">
      <c r="A135" t="s">
        <v>254</v>
      </c>
      <c r="B135" t="s">
        <v>2918</v>
      </c>
      <c r="C135">
        <v>2.7394014352994698</v>
      </c>
      <c r="D135">
        <v>4.30280997289356E-2</v>
      </c>
    </row>
    <row r="136" spans="1:4" x14ac:dyDescent="0.25">
      <c r="A136" t="s">
        <v>260</v>
      </c>
      <c r="B136" t="s">
        <v>2924</v>
      </c>
      <c r="C136">
        <v>3.28500022158397</v>
      </c>
      <c r="D136" s="1">
        <v>7.58660868997765E-5</v>
      </c>
    </row>
    <row r="137" spans="1:4" x14ac:dyDescent="0.25">
      <c r="A137" t="s">
        <v>261</v>
      </c>
      <c r="B137" t="s">
        <v>2925</v>
      </c>
      <c r="C137">
        <v>1.6405614186516699</v>
      </c>
      <c r="D137" s="1">
        <v>6.6219377501297901E-9</v>
      </c>
    </row>
    <row r="138" spans="1:4" x14ac:dyDescent="0.25">
      <c r="A138" t="s">
        <v>263</v>
      </c>
      <c r="B138" t="s">
        <v>2927</v>
      </c>
      <c r="C138">
        <v>4.3654640019420201</v>
      </c>
      <c r="D138" s="1">
        <v>4.4522048311958599E-5</v>
      </c>
    </row>
    <row r="139" spans="1:4" x14ac:dyDescent="0.25">
      <c r="A139" t="s">
        <v>265</v>
      </c>
      <c r="B139" t="s">
        <v>2929</v>
      </c>
      <c r="C139">
        <v>1.5138065064635999</v>
      </c>
      <c r="D139" s="1">
        <v>1.96060705508253E-8</v>
      </c>
    </row>
    <row r="140" spans="1:4" x14ac:dyDescent="0.25">
      <c r="A140" t="s">
        <v>267</v>
      </c>
      <c r="B140" t="s">
        <v>2931</v>
      </c>
      <c r="C140">
        <v>1.3366960953425899</v>
      </c>
      <c r="D140">
        <v>4.6504066286919102E-4</v>
      </c>
    </row>
    <row r="141" spans="1:4" x14ac:dyDescent="0.25">
      <c r="A141" t="s">
        <v>270</v>
      </c>
      <c r="B141" t="s">
        <v>2934</v>
      </c>
      <c r="C141">
        <v>3.8848418442915</v>
      </c>
      <c r="D141" s="1">
        <v>6.6878810501278901E-8</v>
      </c>
    </row>
    <row r="142" spans="1:4" x14ac:dyDescent="0.25">
      <c r="A142" t="s">
        <v>271</v>
      </c>
      <c r="B142" t="s">
        <v>2935</v>
      </c>
      <c r="C142">
        <v>2.0339520286766</v>
      </c>
      <c r="D142" s="1">
        <v>2.3791033160025399E-23</v>
      </c>
    </row>
    <row r="143" spans="1:4" x14ac:dyDescent="0.25">
      <c r="A143" t="s">
        <v>275</v>
      </c>
      <c r="B143" t="s">
        <v>2939</v>
      </c>
      <c r="C143">
        <v>2.5479480590357699</v>
      </c>
      <c r="D143" s="1">
        <v>5.5991113567539502E-25</v>
      </c>
    </row>
    <row r="144" spans="1:4" x14ac:dyDescent="0.25">
      <c r="A144" t="s">
        <v>276</v>
      </c>
      <c r="B144" t="s">
        <v>2940</v>
      </c>
      <c r="C144">
        <v>2.2317509888472302</v>
      </c>
      <c r="D144" s="1">
        <v>1.4626130755231499E-13</v>
      </c>
    </row>
    <row r="145" spans="1:4" x14ac:dyDescent="0.25">
      <c r="A145" t="s">
        <v>277</v>
      </c>
      <c r="B145" t="s">
        <v>2941</v>
      </c>
      <c r="C145">
        <v>1.7571598025031301</v>
      </c>
      <c r="D145">
        <v>3.0749411575882801E-2</v>
      </c>
    </row>
    <row r="146" spans="1:4" x14ac:dyDescent="0.25">
      <c r="A146" t="s">
        <v>278</v>
      </c>
      <c r="B146" t="s">
        <v>2942</v>
      </c>
      <c r="C146">
        <v>1.08135541432469</v>
      </c>
      <c r="D146" s="1">
        <v>2.1456321365919901E-5</v>
      </c>
    </row>
    <row r="147" spans="1:4" x14ac:dyDescent="0.25">
      <c r="A147" t="s">
        <v>279</v>
      </c>
      <c r="B147" t="s">
        <v>2943</v>
      </c>
      <c r="C147">
        <v>1.0886317949842199</v>
      </c>
      <c r="D147" s="1">
        <v>2.6128002829560001E-7</v>
      </c>
    </row>
    <row r="148" spans="1:4" x14ac:dyDescent="0.25">
      <c r="A148" t="s">
        <v>280</v>
      </c>
      <c r="B148" t="s">
        <v>2944</v>
      </c>
      <c r="C148">
        <v>3.8962466232067898</v>
      </c>
      <c r="D148" s="1">
        <v>5.4230176688438603E-61</v>
      </c>
    </row>
    <row r="149" spans="1:4" x14ac:dyDescent="0.25">
      <c r="A149" t="s">
        <v>281</v>
      </c>
      <c r="B149" t="s">
        <v>2945</v>
      </c>
      <c r="C149">
        <v>1.85441285577517</v>
      </c>
      <c r="D149" s="1">
        <v>2.0795441438679699E-29</v>
      </c>
    </row>
    <row r="150" spans="1:4" x14ac:dyDescent="0.25">
      <c r="A150" t="s">
        <v>282</v>
      </c>
      <c r="B150" t="s">
        <v>2946</v>
      </c>
      <c r="C150">
        <v>3.0995335585002999</v>
      </c>
      <c r="D150">
        <v>1.2348341193532699E-4</v>
      </c>
    </row>
    <row r="151" spans="1:4" x14ac:dyDescent="0.25">
      <c r="A151" t="s">
        <v>284</v>
      </c>
      <c r="B151" t="s">
        <v>2948</v>
      </c>
      <c r="C151">
        <v>1.09964777103208</v>
      </c>
      <c r="D151" s="1">
        <v>1.04182259740528E-5</v>
      </c>
    </row>
    <row r="152" spans="1:4" x14ac:dyDescent="0.25">
      <c r="A152" t="s">
        <v>287</v>
      </c>
      <c r="B152" t="s">
        <v>2951</v>
      </c>
      <c r="C152">
        <v>1.34405497208214</v>
      </c>
      <c r="D152" s="1">
        <v>7.88033276109844E-7</v>
      </c>
    </row>
    <row r="153" spans="1:4" x14ac:dyDescent="0.25">
      <c r="A153" t="s">
        <v>290</v>
      </c>
      <c r="B153" t="s">
        <v>2954</v>
      </c>
      <c r="C153">
        <v>1.12708414549415</v>
      </c>
      <c r="D153" s="1">
        <v>6.0843389689997297E-16</v>
      </c>
    </row>
    <row r="154" spans="1:4" x14ac:dyDescent="0.25">
      <c r="A154" t="s">
        <v>292</v>
      </c>
      <c r="B154" t="s">
        <v>2956</v>
      </c>
      <c r="C154">
        <v>3.3775199527290498</v>
      </c>
      <c r="D154">
        <v>2.4464788321418799E-2</v>
      </c>
    </row>
    <row r="155" spans="1:4" x14ac:dyDescent="0.25">
      <c r="A155" t="s">
        <v>294</v>
      </c>
      <c r="B155" t="s">
        <v>2958</v>
      </c>
      <c r="C155">
        <v>1.7880801204161401</v>
      </c>
      <c r="D155" s="1">
        <v>1.16432222047983E-30</v>
      </c>
    </row>
    <row r="156" spans="1:4" x14ac:dyDescent="0.25">
      <c r="A156" t="s">
        <v>295</v>
      </c>
      <c r="B156" t="s">
        <v>2959</v>
      </c>
      <c r="C156">
        <v>1.2353411568166399</v>
      </c>
      <c r="D156" s="1">
        <v>1.5852244496295199E-8</v>
      </c>
    </row>
    <row r="157" spans="1:4" x14ac:dyDescent="0.25">
      <c r="A157" t="s">
        <v>296</v>
      </c>
      <c r="B157" t="s">
        <v>2960</v>
      </c>
      <c r="C157">
        <v>3.5563629091671798</v>
      </c>
      <c r="D157">
        <v>3.3736570054301702E-3</v>
      </c>
    </row>
    <row r="158" spans="1:4" x14ac:dyDescent="0.25">
      <c r="A158" t="s">
        <v>297</v>
      </c>
      <c r="B158" t="s">
        <v>2961</v>
      </c>
      <c r="C158">
        <v>1.2114151988759001</v>
      </c>
      <c r="D158" s="1">
        <v>1.7314543204155001E-5</v>
      </c>
    </row>
    <row r="159" spans="1:4" x14ac:dyDescent="0.25">
      <c r="A159" t="s">
        <v>299</v>
      </c>
      <c r="B159" t="s">
        <v>2963</v>
      </c>
      <c r="C159">
        <v>2.6797109581676799</v>
      </c>
      <c r="D159">
        <v>6.9030513096667403E-4</v>
      </c>
    </row>
    <row r="160" spans="1:4" x14ac:dyDescent="0.25">
      <c r="A160" t="s">
        <v>300</v>
      </c>
      <c r="B160" t="s">
        <v>2964</v>
      </c>
      <c r="C160">
        <v>1.0280743983137299</v>
      </c>
      <c r="D160" s="1">
        <v>3.56667056965206E-19</v>
      </c>
    </row>
    <row r="161" spans="1:4" x14ac:dyDescent="0.25">
      <c r="A161" t="s">
        <v>301</v>
      </c>
      <c r="B161" t="s">
        <v>2965</v>
      </c>
      <c r="C161">
        <v>1.0802324478201399</v>
      </c>
      <c r="D161" s="1">
        <v>2.5365579595661301E-8</v>
      </c>
    </row>
    <row r="162" spans="1:4" x14ac:dyDescent="0.25">
      <c r="A162" t="s">
        <v>302</v>
      </c>
      <c r="B162" t="s">
        <v>2966</v>
      </c>
      <c r="C162">
        <v>4.6987250057769998</v>
      </c>
      <c r="D162" s="1">
        <v>4.2200208288865898E-12</v>
      </c>
    </row>
    <row r="163" spans="1:4" x14ac:dyDescent="0.25">
      <c r="A163" t="s">
        <v>304</v>
      </c>
      <c r="B163" t="s">
        <v>2968</v>
      </c>
      <c r="C163">
        <v>1.16494168942058</v>
      </c>
      <c r="D163" s="1">
        <v>1.4004423957890199E-7</v>
      </c>
    </row>
    <row r="164" spans="1:4" x14ac:dyDescent="0.25">
      <c r="A164" t="s">
        <v>307</v>
      </c>
      <c r="B164" t="s">
        <v>2971</v>
      </c>
      <c r="C164">
        <v>2.4987762318267999</v>
      </c>
      <c r="D164" s="1">
        <v>3.06855539242459E-7</v>
      </c>
    </row>
    <row r="165" spans="1:4" x14ac:dyDescent="0.25">
      <c r="A165" t="s">
        <v>311</v>
      </c>
      <c r="B165" t="s">
        <v>2975</v>
      </c>
      <c r="C165">
        <v>1.6924547752927399</v>
      </c>
      <c r="D165" s="1">
        <v>1.5667509199361901E-6</v>
      </c>
    </row>
    <row r="166" spans="1:4" x14ac:dyDescent="0.25">
      <c r="A166" t="s">
        <v>316</v>
      </c>
      <c r="B166" t="s">
        <v>2980</v>
      </c>
      <c r="C166">
        <v>2.2999870422324502</v>
      </c>
      <c r="D166">
        <v>4.1165248880610003E-2</v>
      </c>
    </row>
    <row r="167" spans="1:4" x14ac:dyDescent="0.25">
      <c r="A167" t="s">
        <v>319</v>
      </c>
      <c r="B167" t="s">
        <v>2983</v>
      </c>
      <c r="C167">
        <v>3.04547628356644</v>
      </c>
      <c r="D167">
        <v>3.6713018870780699E-3</v>
      </c>
    </row>
    <row r="168" spans="1:4" x14ac:dyDescent="0.25">
      <c r="A168" t="s">
        <v>321</v>
      </c>
      <c r="B168" t="s">
        <v>2985</v>
      </c>
      <c r="C168">
        <v>3.3364587274638602</v>
      </c>
      <c r="D168" s="1">
        <v>9.29542590031559E-19</v>
      </c>
    </row>
    <row r="169" spans="1:4" x14ac:dyDescent="0.25">
      <c r="A169" t="s">
        <v>322</v>
      </c>
      <c r="B169" t="s">
        <v>2986</v>
      </c>
      <c r="C169">
        <v>2.9452443826202601</v>
      </c>
      <c r="D169">
        <v>5.8945720964606804E-3</v>
      </c>
    </row>
    <row r="170" spans="1:4" x14ac:dyDescent="0.25">
      <c r="A170" t="s">
        <v>323</v>
      </c>
      <c r="B170" t="s">
        <v>2987</v>
      </c>
      <c r="C170">
        <v>2.0384286709152302</v>
      </c>
      <c r="D170">
        <v>4.8616026066844398E-2</v>
      </c>
    </row>
    <row r="171" spans="1:4" x14ac:dyDescent="0.25">
      <c r="A171" t="s">
        <v>324</v>
      </c>
      <c r="B171" t="s">
        <v>2988</v>
      </c>
      <c r="C171">
        <v>3.4582690025810998</v>
      </c>
      <c r="D171">
        <v>4.7410800662476202E-3</v>
      </c>
    </row>
    <row r="172" spans="1:4" x14ac:dyDescent="0.25">
      <c r="A172" t="s">
        <v>325</v>
      </c>
      <c r="B172" t="s">
        <v>2989</v>
      </c>
      <c r="C172">
        <v>3.5920171104001102</v>
      </c>
      <c r="D172">
        <v>3.66439607830054E-3</v>
      </c>
    </row>
    <row r="173" spans="1:4" x14ac:dyDescent="0.25">
      <c r="A173" t="s">
        <v>326</v>
      </c>
      <c r="B173" t="s">
        <v>2990</v>
      </c>
      <c r="C173">
        <v>3.01877955895631</v>
      </c>
      <c r="D173">
        <v>1.9609788768125899E-3</v>
      </c>
    </row>
    <row r="174" spans="1:4" x14ac:dyDescent="0.25">
      <c r="A174" t="s">
        <v>327</v>
      </c>
      <c r="B174" t="s">
        <v>2991</v>
      </c>
      <c r="C174">
        <v>1.0957405769731099</v>
      </c>
      <c r="D174" s="1">
        <v>1.17209637397109E-5</v>
      </c>
    </row>
    <row r="175" spans="1:4" x14ac:dyDescent="0.25">
      <c r="A175" t="s">
        <v>329</v>
      </c>
      <c r="B175" t="s">
        <v>2993</v>
      </c>
      <c r="C175">
        <v>2.9749302920185601</v>
      </c>
      <c r="D175">
        <v>5.1721607945991498E-3</v>
      </c>
    </row>
    <row r="176" spans="1:4" x14ac:dyDescent="0.25">
      <c r="A176" t="s">
        <v>330</v>
      </c>
      <c r="B176" t="s">
        <v>2994</v>
      </c>
      <c r="C176">
        <v>1.48179575618016</v>
      </c>
      <c r="D176">
        <v>1.4440817621867399E-2</v>
      </c>
    </row>
    <row r="177" spans="1:4" x14ac:dyDescent="0.25">
      <c r="A177" t="s">
        <v>331</v>
      </c>
      <c r="B177" t="s">
        <v>2995</v>
      </c>
      <c r="C177">
        <v>1.1563704363079601</v>
      </c>
      <c r="D177">
        <v>2.7409727459745799E-2</v>
      </c>
    </row>
    <row r="178" spans="1:4" x14ac:dyDescent="0.25">
      <c r="A178" t="s">
        <v>332</v>
      </c>
      <c r="B178" t="s">
        <v>2996</v>
      </c>
      <c r="C178">
        <v>1.07908154071623</v>
      </c>
      <c r="D178">
        <v>7.1753165988748804E-3</v>
      </c>
    </row>
    <row r="179" spans="1:4" x14ac:dyDescent="0.25">
      <c r="A179" t="s">
        <v>334</v>
      </c>
      <c r="B179" t="s">
        <v>2998</v>
      </c>
      <c r="C179">
        <v>2.3032468088793201</v>
      </c>
      <c r="D179" s="1">
        <v>1.2417498122045699E-10</v>
      </c>
    </row>
    <row r="180" spans="1:4" x14ac:dyDescent="0.25">
      <c r="A180" t="s">
        <v>336</v>
      </c>
      <c r="B180" t="s">
        <v>3000</v>
      </c>
      <c r="C180">
        <v>3.1654110811536902</v>
      </c>
      <c r="D180">
        <v>1.32415343928056E-2</v>
      </c>
    </row>
    <row r="181" spans="1:4" x14ac:dyDescent="0.25">
      <c r="A181" t="s">
        <v>337</v>
      </c>
      <c r="B181" t="s">
        <v>3001</v>
      </c>
      <c r="C181">
        <v>4.1976373870492498</v>
      </c>
      <c r="D181" s="1">
        <v>2.4073822524971701E-26</v>
      </c>
    </row>
    <row r="182" spans="1:4" x14ac:dyDescent="0.25">
      <c r="A182" t="s">
        <v>338</v>
      </c>
      <c r="B182" t="s">
        <v>3002</v>
      </c>
      <c r="C182">
        <v>1.26422731076469</v>
      </c>
      <c r="D182">
        <v>9.7221395830392296E-4</v>
      </c>
    </row>
    <row r="183" spans="1:4" x14ac:dyDescent="0.25">
      <c r="A183" t="s">
        <v>339</v>
      </c>
      <c r="B183" t="s">
        <v>3003</v>
      </c>
      <c r="C183">
        <v>2.0238877713623702</v>
      </c>
      <c r="D183">
        <v>3.3717800183093302E-4</v>
      </c>
    </row>
    <row r="184" spans="1:4" x14ac:dyDescent="0.25">
      <c r="A184" t="s">
        <v>341</v>
      </c>
      <c r="B184" t="s">
        <v>3005</v>
      </c>
      <c r="C184">
        <v>1.0898170196682699</v>
      </c>
      <c r="D184" s="1">
        <v>2.6211574461425499E-7</v>
      </c>
    </row>
    <row r="185" spans="1:4" x14ac:dyDescent="0.25">
      <c r="A185" t="s">
        <v>343</v>
      </c>
      <c r="B185" t="s">
        <v>3007</v>
      </c>
      <c r="C185">
        <v>1.10970390425071</v>
      </c>
      <c r="D185" s="1">
        <v>2.38758334619066E-10</v>
      </c>
    </row>
    <row r="186" spans="1:4" x14ac:dyDescent="0.25">
      <c r="A186" t="s">
        <v>344</v>
      </c>
      <c r="B186" t="s">
        <v>3008</v>
      </c>
      <c r="C186">
        <v>3.61908721265393</v>
      </c>
      <c r="D186">
        <v>2.5124566255072798E-3</v>
      </c>
    </row>
    <row r="187" spans="1:4" x14ac:dyDescent="0.25">
      <c r="A187" t="s">
        <v>347</v>
      </c>
      <c r="B187" t="s">
        <v>3011</v>
      </c>
      <c r="C187">
        <v>2.8420571351210699</v>
      </c>
      <c r="D187" s="1">
        <v>2.7928302551062401E-35</v>
      </c>
    </row>
    <row r="188" spans="1:4" x14ac:dyDescent="0.25">
      <c r="A188" t="s">
        <v>350</v>
      </c>
      <c r="B188" t="s">
        <v>3014</v>
      </c>
      <c r="C188">
        <v>2.64581606945735</v>
      </c>
      <c r="D188">
        <v>9.2029477940126503E-3</v>
      </c>
    </row>
    <row r="189" spans="1:4" x14ac:dyDescent="0.25">
      <c r="A189" t="s">
        <v>351</v>
      </c>
      <c r="B189" t="s">
        <v>3015</v>
      </c>
      <c r="C189">
        <v>1.44399890536279</v>
      </c>
      <c r="D189" s="1">
        <v>7.1850347028461803E-23</v>
      </c>
    </row>
    <row r="190" spans="1:4" x14ac:dyDescent="0.25">
      <c r="A190" t="s">
        <v>352</v>
      </c>
      <c r="B190" t="s">
        <v>3016</v>
      </c>
      <c r="C190">
        <v>2.04333264956386</v>
      </c>
      <c r="D190" s="1">
        <v>7.2929146912271495E-8</v>
      </c>
    </row>
    <row r="191" spans="1:4" x14ac:dyDescent="0.25">
      <c r="A191" t="s">
        <v>353</v>
      </c>
      <c r="B191" t="s">
        <v>3017</v>
      </c>
      <c r="C191">
        <v>2.4907519954866202</v>
      </c>
      <c r="D191">
        <v>1.5412150403616299E-3</v>
      </c>
    </row>
    <row r="192" spans="1:4" x14ac:dyDescent="0.25">
      <c r="A192" t="s">
        <v>354</v>
      </c>
      <c r="B192" t="s">
        <v>3018</v>
      </c>
      <c r="C192">
        <v>1.3531166100657399</v>
      </c>
      <c r="D192" s="1">
        <v>2.4049099767129001E-9</v>
      </c>
    </row>
    <row r="193" spans="1:4" x14ac:dyDescent="0.25">
      <c r="A193" t="s">
        <v>358</v>
      </c>
      <c r="B193" t="s">
        <v>3022</v>
      </c>
      <c r="C193">
        <v>1.57742301909811</v>
      </c>
      <c r="D193" s="1">
        <v>3.3570093797699601E-12</v>
      </c>
    </row>
    <row r="194" spans="1:4" x14ac:dyDescent="0.25">
      <c r="A194" t="s">
        <v>361</v>
      </c>
      <c r="B194" t="s">
        <v>3025</v>
      </c>
      <c r="C194">
        <v>1.8984528083015699</v>
      </c>
      <c r="D194" s="1">
        <v>1.59267009803762E-12</v>
      </c>
    </row>
    <row r="195" spans="1:4" x14ac:dyDescent="0.25">
      <c r="A195" t="s">
        <v>362</v>
      </c>
      <c r="B195" t="s">
        <v>3026</v>
      </c>
      <c r="C195">
        <v>1.4344323584659699</v>
      </c>
      <c r="D195">
        <v>2.7699206255356501E-3</v>
      </c>
    </row>
    <row r="196" spans="1:4" x14ac:dyDescent="0.25">
      <c r="A196" t="s">
        <v>366</v>
      </c>
      <c r="B196" t="s">
        <v>3030</v>
      </c>
      <c r="C196">
        <v>1.05474220846083</v>
      </c>
      <c r="D196" s="1">
        <v>2.06134710672449E-9</v>
      </c>
    </row>
    <row r="197" spans="1:4" x14ac:dyDescent="0.25">
      <c r="A197" t="s">
        <v>367</v>
      </c>
      <c r="B197" t="s">
        <v>3031</v>
      </c>
      <c r="C197">
        <v>1.1049866021742001</v>
      </c>
      <c r="D197">
        <v>1.3254042477417699E-4</v>
      </c>
    </row>
    <row r="198" spans="1:4" x14ac:dyDescent="0.25">
      <c r="A198" t="s">
        <v>370</v>
      </c>
      <c r="B198" t="s">
        <v>3034</v>
      </c>
      <c r="C198">
        <v>1.51204742762389</v>
      </c>
      <c r="D198">
        <v>1.2186410288264501E-2</v>
      </c>
    </row>
    <row r="199" spans="1:4" x14ac:dyDescent="0.25">
      <c r="A199" t="s">
        <v>374</v>
      </c>
      <c r="B199" t="s">
        <v>3038</v>
      </c>
      <c r="C199">
        <v>1.3116990065240399</v>
      </c>
      <c r="D199" s="1">
        <v>2.64009913736115E-15</v>
      </c>
    </row>
    <row r="200" spans="1:4" x14ac:dyDescent="0.25">
      <c r="A200" t="s">
        <v>375</v>
      </c>
      <c r="B200" t="s">
        <v>3039</v>
      </c>
      <c r="C200">
        <v>1.21626397489463</v>
      </c>
      <c r="D200" s="1">
        <v>6.00815129107894E-24</v>
      </c>
    </row>
    <row r="201" spans="1:4" x14ac:dyDescent="0.25">
      <c r="A201" t="s">
        <v>376</v>
      </c>
      <c r="B201" t="s">
        <v>3040</v>
      </c>
      <c r="C201">
        <v>1.48858618011024</v>
      </c>
      <c r="D201" s="1">
        <v>5.4029307927139097E-7</v>
      </c>
    </row>
    <row r="202" spans="1:4" x14ac:dyDescent="0.25">
      <c r="A202" t="s">
        <v>377</v>
      </c>
      <c r="B202" t="s">
        <v>3041</v>
      </c>
      <c r="C202">
        <v>1.05383935843295</v>
      </c>
      <c r="D202" s="1">
        <v>6.3282635222527104E-9</v>
      </c>
    </row>
    <row r="203" spans="1:4" x14ac:dyDescent="0.25">
      <c r="A203" t="s">
        <v>379</v>
      </c>
      <c r="B203" t="s">
        <v>3043</v>
      </c>
      <c r="C203">
        <v>1.3406876391762199</v>
      </c>
      <c r="D203">
        <v>1.73752136130122E-3</v>
      </c>
    </row>
    <row r="204" spans="1:4" x14ac:dyDescent="0.25">
      <c r="A204" t="s">
        <v>380</v>
      </c>
      <c r="B204" t="s">
        <v>3044</v>
      </c>
      <c r="C204">
        <v>1.0915759299480701</v>
      </c>
      <c r="D204" s="1">
        <v>3.9972998066914699E-8</v>
      </c>
    </row>
    <row r="205" spans="1:4" x14ac:dyDescent="0.25">
      <c r="A205" t="s">
        <v>381</v>
      </c>
      <c r="B205" t="s">
        <v>3045</v>
      </c>
      <c r="C205">
        <v>1.8654643985099999</v>
      </c>
      <c r="D205">
        <v>1.07543374292583E-2</v>
      </c>
    </row>
    <row r="206" spans="1:4" x14ac:dyDescent="0.25">
      <c r="A206" t="s">
        <v>382</v>
      </c>
      <c r="B206" t="s">
        <v>3046</v>
      </c>
      <c r="C206">
        <v>3.3297997792008101</v>
      </c>
      <c r="D206">
        <v>7.8519390796206595E-3</v>
      </c>
    </row>
    <row r="207" spans="1:4" x14ac:dyDescent="0.25">
      <c r="A207" t="s">
        <v>385</v>
      </c>
      <c r="B207" t="s">
        <v>3049</v>
      </c>
      <c r="C207">
        <v>5.2692952571945799</v>
      </c>
      <c r="D207" s="1">
        <v>7.5266961003136803E-27</v>
      </c>
    </row>
    <row r="208" spans="1:4" x14ac:dyDescent="0.25">
      <c r="A208" t="s">
        <v>386</v>
      </c>
      <c r="B208" t="s">
        <v>3050</v>
      </c>
      <c r="C208">
        <v>3.9156038311955998</v>
      </c>
      <c r="D208">
        <v>3.7544085814035298E-3</v>
      </c>
    </row>
    <row r="209" spans="1:4" x14ac:dyDescent="0.25">
      <c r="A209" t="s">
        <v>387</v>
      </c>
      <c r="B209" t="s">
        <v>3051</v>
      </c>
      <c r="C209">
        <v>1.0302852442747701</v>
      </c>
      <c r="D209" s="1">
        <v>1.09274958471915E-5</v>
      </c>
    </row>
    <row r="210" spans="1:4" x14ac:dyDescent="0.25">
      <c r="A210" t="s">
        <v>388</v>
      </c>
      <c r="B210" t="s">
        <v>3052</v>
      </c>
      <c r="C210">
        <v>1.2209820243818701</v>
      </c>
      <c r="D210" s="1">
        <v>4.7832949184471003E-11</v>
      </c>
    </row>
    <row r="211" spans="1:4" x14ac:dyDescent="0.25">
      <c r="A211" t="s">
        <v>392</v>
      </c>
      <c r="B211" t="s">
        <v>3056</v>
      </c>
      <c r="C211">
        <v>1.67373631270134</v>
      </c>
      <c r="D211" s="1">
        <v>7.1140576413275702E-11</v>
      </c>
    </row>
    <row r="212" spans="1:4" x14ac:dyDescent="0.25">
      <c r="A212" t="s">
        <v>395</v>
      </c>
      <c r="B212" t="s">
        <v>3059</v>
      </c>
      <c r="C212">
        <v>2.8462836263192499</v>
      </c>
      <c r="D212">
        <v>3.41870100827803E-2</v>
      </c>
    </row>
    <row r="213" spans="1:4" x14ac:dyDescent="0.25">
      <c r="A213" t="s">
        <v>397</v>
      </c>
      <c r="B213" t="s">
        <v>3061</v>
      </c>
      <c r="C213">
        <v>1.2951457387118099</v>
      </c>
      <c r="D213">
        <v>3.3807718300045799E-4</v>
      </c>
    </row>
    <row r="214" spans="1:4" x14ac:dyDescent="0.25">
      <c r="A214" t="s">
        <v>398</v>
      </c>
      <c r="B214" t="s">
        <v>3062</v>
      </c>
      <c r="C214">
        <v>2.3262185298508702</v>
      </c>
      <c r="D214" s="1">
        <v>5.1458076913282304E-22</v>
      </c>
    </row>
    <row r="215" spans="1:4" x14ac:dyDescent="0.25">
      <c r="A215" t="s">
        <v>403</v>
      </c>
      <c r="B215" t="s">
        <v>3067</v>
      </c>
      <c r="C215">
        <v>1.0011816149678301</v>
      </c>
      <c r="D215" s="1">
        <v>2.9444673096706598E-7</v>
      </c>
    </row>
    <row r="216" spans="1:4" x14ac:dyDescent="0.25">
      <c r="A216" t="s">
        <v>404</v>
      </c>
      <c r="B216" t="s">
        <v>3068</v>
      </c>
      <c r="C216">
        <v>1.0980669004799299</v>
      </c>
      <c r="D216" s="1">
        <v>7.8992685700728804E-6</v>
      </c>
    </row>
    <row r="217" spans="1:4" x14ac:dyDescent="0.25">
      <c r="A217" t="s">
        <v>405</v>
      </c>
      <c r="B217" t="s">
        <v>3069</v>
      </c>
      <c r="C217">
        <v>5.7805336955857802</v>
      </c>
      <c r="D217" s="1">
        <v>1.7150717232562001E-20</v>
      </c>
    </row>
    <row r="218" spans="1:4" x14ac:dyDescent="0.25">
      <c r="A218" t="s">
        <v>406</v>
      </c>
      <c r="B218" t="s">
        <v>3070</v>
      </c>
      <c r="C218">
        <v>1.09105679256041</v>
      </c>
      <c r="D218">
        <v>2.2822687235831099E-2</v>
      </c>
    </row>
    <row r="219" spans="1:4" x14ac:dyDescent="0.25">
      <c r="A219" t="s">
        <v>409</v>
      </c>
      <c r="B219" t="s">
        <v>3073</v>
      </c>
      <c r="C219">
        <v>1.0473715296441199</v>
      </c>
      <c r="D219" s="1">
        <v>4.0014633408522002E-8</v>
      </c>
    </row>
    <row r="220" spans="1:4" x14ac:dyDescent="0.25">
      <c r="A220" t="s">
        <v>411</v>
      </c>
      <c r="B220" t="s">
        <v>3075</v>
      </c>
      <c r="C220">
        <v>3.1065467927137198</v>
      </c>
      <c r="D220">
        <v>1.7112191588574899E-2</v>
      </c>
    </row>
    <row r="221" spans="1:4" x14ac:dyDescent="0.25">
      <c r="A221" t="s">
        <v>412</v>
      </c>
      <c r="B221" t="s">
        <v>3076</v>
      </c>
      <c r="C221">
        <v>2.4924323990877602</v>
      </c>
      <c r="D221">
        <v>1.49980117577016E-2</v>
      </c>
    </row>
    <row r="222" spans="1:4" x14ac:dyDescent="0.25">
      <c r="A222" t="s">
        <v>413</v>
      </c>
      <c r="B222" t="s">
        <v>3077</v>
      </c>
      <c r="C222">
        <v>3.2529046934620802</v>
      </c>
      <c r="D222">
        <v>1.02940814118904E-2</v>
      </c>
    </row>
    <row r="223" spans="1:4" x14ac:dyDescent="0.25">
      <c r="A223" t="s">
        <v>415</v>
      </c>
      <c r="B223" t="s">
        <v>3079</v>
      </c>
      <c r="C223">
        <v>2.5884055203697098</v>
      </c>
      <c r="D223" s="1">
        <v>3.9144465718532398E-6</v>
      </c>
    </row>
    <row r="224" spans="1:4" x14ac:dyDescent="0.25">
      <c r="A224" t="s">
        <v>417</v>
      </c>
      <c r="B224" t="s">
        <v>3081</v>
      </c>
      <c r="C224">
        <v>1.0315540830337599</v>
      </c>
      <c r="D224" s="1">
        <v>3.2691447990974201E-13</v>
      </c>
    </row>
    <row r="225" spans="1:4" x14ac:dyDescent="0.25">
      <c r="A225" t="s">
        <v>418</v>
      </c>
      <c r="B225" t="s">
        <v>3082</v>
      </c>
      <c r="C225">
        <v>1.4950660823039399</v>
      </c>
      <c r="D225" s="1">
        <v>6.0833021032285094E-8</v>
      </c>
    </row>
    <row r="226" spans="1:4" x14ac:dyDescent="0.25">
      <c r="A226" t="s">
        <v>420</v>
      </c>
      <c r="B226" t="s">
        <v>3084</v>
      </c>
      <c r="C226">
        <v>1.17051888319472</v>
      </c>
      <c r="D226" s="1">
        <v>1.23536153124018E-5</v>
      </c>
    </row>
    <row r="227" spans="1:4" x14ac:dyDescent="0.25">
      <c r="A227" t="s">
        <v>425</v>
      </c>
      <c r="B227" t="s">
        <v>3089</v>
      </c>
      <c r="C227">
        <v>2.0398814839609498</v>
      </c>
      <c r="D227">
        <v>9.3668210115949505E-4</v>
      </c>
    </row>
    <row r="228" spans="1:4" x14ac:dyDescent="0.25">
      <c r="A228" t="s">
        <v>426</v>
      </c>
      <c r="B228" t="s">
        <v>3090</v>
      </c>
      <c r="C228">
        <v>5.5606287342081702</v>
      </c>
      <c r="D228" s="1">
        <v>2.8831965127257698E-7</v>
      </c>
    </row>
    <row r="229" spans="1:4" x14ac:dyDescent="0.25">
      <c r="A229" t="s">
        <v>428</v>
      </c>
      <c r="B229" t="s">
        <v>3092</v>
      </c>
      <c r="C229">
        <v>1.6442875013485201</v>
      </c>
      <c r="D229">
        <v>3.4695268148989898E-2</v>
      </c>
    </row>
    <row r="230" spans="1:4" x14ac:dyDescent="0.25">
      <c r="A230" t="s">
        <v>429</v>
      </c>
      <c r="B230" t="s">
        <v>3093</v>
      </c>
      <c r="C230">
        <v>2.0752928931071701</v>
      </c>
      <c r="D230" s="1">
        <v>6.8965223693496197E-6</v>
      </c>
    </row>
    <row r="231" spans="1:4" x14ac:dyDescent="0.25">
      <c r="A231" t="s">
        <v>432</v>
      </c>
      <c r="B231" t="s">
        <v>3096</v>
      </c>
      <c r="C231">
        <v>2.5980929830186001</v>
      </c>
      <c r="D231" s="1">
        <v>2.7081723748324199E-12</v>
      </c>
    </row>
    <row r="232" spans="1:4" x14ac:dyDescent="0.25">
      <c r="A232" t="s">
        <v>433</v>
      </c>
      <c r="B232" t="s">
        <v>3097</v>
      </c>
      <c r="C232">
        <v>3.5073112299094298</v>
      </c>
      <c r="D232">
        <v>3.9892343329939496E-3</v>
      </c>
    </row>
    <row r="233" spans="1:4" x14ac:dyDescent="0.25">
      <c r="A233" t="s">
        <v>434</v>
      </c>
      <c r="B233" t="s">
        <v>3098</v>
      </c>
      <c r="C233">
        <v>3.20240570602527</v>
      </c>
      <c r="D233" s="1">
        <v>5.8877991884926501E-25</v>
      </c>
    </row>
    <row r="234" spans="1:4" x14ac:dyDescent="0.25">
      <c r="A234" t="s">
        <v>436</v>
      </c>
      <c r="B234" t="s">
        <v>3100</v>
      </c>
      <c r="C234">
        <v>1.74707578619965</v>
      </c>
      <c r="D234" s="1">
        <v>1.8830332642984798E-11</v>
      </c>
    </row>
    <row r="235" spans="1:4" x14ac:dyDescent="0.25">
      <c r="A235" t="s">
        <v>440</v>
      </c>
      <c r="B235" t="s">
        <v>3104</v>
      </c>
      <c r="C235">
        <v>1.1295269194291899</v>
      </c>
      <c r="D235" s="1">
        <v>5.6306593702415201E-12</v>
      </c>
    </row>
    <row r="236" spans="1:4" x14ac:dyDescent="0.25">
      <c r="A236" t="s">
        <v>442</v>
      </c>
      <c r="B236" t="s">
        <v>3106</v>
      </c>
      <c r="C236">
        <v>2.7774621745686199</v>
      </c>
      <c r="D236">
        <v>3.8037906294492501E-3</v>
      </c>
    </row>
    <row r="237" spans="1:4" x14ac:dyDescent="0.25">
      <c r="A237" t="s">
        <v>443</v>
      </c>
      <c r="B237" t="s">
        <v>3107</v>
      </c>
      <c r="C237">
        <v>1.30897523223152</v>
      </c>
      <c r="D237">
        <v>5.7668923418970203E-3</v>
      </c>
    </row>
    <row r="238" spans="1:4" x14ac:dyDescent="0.25">
      <c r="A238" t="s">
        <v>444</v>
      </c>
      <c r="B238" t="s">
        <v>3108</v>
      </c>
      <c r="C238">
        <v>1.44330322040256</v>
      </c>
      <c r="D238">
        <v>1.2624762739281301E-2</v>
      </c>
    </row>
    <row r="239" spans="1:4" x14ac:dyDescent="0.25">
      <c r="A239" t="s">
        <v>447</v>
      </c>
      <c r="B239" t="s">
        <v>3111</v>
      </c>
      <c r="C239">
        <v>3.5751703882489898</v>
      </c>
      <c r="D239" s="1">
        <v>7.6846385393179401E-10</v>
      </c>
    </row>
    <row r="240" spans="1:4" x14ac:dyDescent="0.25">
      <c r="A240" t="s">
        <v>449</v>
      </c>
      <c r="B240" t="s">
        <v>3113</v>
      </c>
      <c r="C240">
        <v>1.21704000766678</v>
      </c>
      <c r="D240" s="1">
        <v>2.2842816495676902E-16</v>
      </c>
    </row>
    <row r="241" spans="1:4" x14ac:dyDescent="0.25">
      <c r="A241" t="s">
        <v>450</v>
      </c>
      <c r="B241" t="s">
        <v>3114</v>
      </c>
      <c r="C241">
        <v>3.1546518002756301</v>
      </c>
      <c r="D241" s="1">
        <v>2.7965624302762102E-6</v>
      </c>
    </row>
    <row r="242" spans="1:4" x14ac:dyDescent="0.25">
      <c r="A242" t="s">
        <v>451</v>
      </c>
      <c r="B242" t="s">
        <v>3115</v>
      </c>
      <c r="C242">
        <v>2.6026354313416702</v>
      </c>
      <c r="D242">
        <v>1.54236555743289E-3</v>
      </c>
    </row>
    <row r="243" spans="1:4" x14ac:dyDescent="0.25">
      <c r="A243" t="s">
        <v>454</v>
      </c>
      <c r="B243" t="s">
        <v>3118</v>
      </c>
      <c r="C243">
        <v>1.17604842295624</v>
      </c>
      <c r="D243" s="1">
        <v>1.15592087872076E-15</v>
      </c>
    </row>
    <row r="244" spans="1:4" x14ac:dyDescent="0.25">
      <c r="A244" t="s">
        <v>456</v>
      </c>
      <c r="B244" t="s">
        <v>3120</v>
      </c>
      <c r="C244">
        <v>3.24058314931569</v>
      </c>
      <c r="D244" s="1">
        <v>3.2812943077033801E-5</v>
      </c>
    </row>
    <row r="245" spans="1:4" x14ac:dyDescent="0.25">
      <c r="A245" t="s">
        <v>457</v>
      </c>
      <c r="B245" t="s">
        <v>3121</v>
      </c>
      <c r="C245">
        <v>1.3985018618639899</v>
      </c>
      <c r="D245">
        <v>3.1038379609308001E-2</v>
      </c>
    </row>
    <row r="246" spans="1:4" x14ac:dyDescent="0.25">
      <c r="A246" t="s">
        <v>458</v>
      </c>
      <c r="B246" t="s">
        <v>3122</v>
      </c>
      <c r="C246">
        <v>2.8313303561744001</v>
      </c>
      <c r="D246">
        <v>3.5774207246134601E-2</v>
      </c>
    </row>
    <row r="247" spans="1:4" x14ac:dyDescent="0.25">
      <c r="A247" t="s">
        <v>459</v>
      </c>
      <c r="B247" t="s">
        <v>3123</v>
      </c>
      <c r="C247">
        <v>1.3454634633543501</v>
      </c>
      <c r="D247">
        <v>9.7782799437448695E-3</v>
      </c>
    </row>
    <row r="248" spans="1:4" x14ac:dyDescent="0.25">
      <c r="A248" t="s">
        <v>460</v>
      </c>
      <c r="B248" t="s">
        <v>3124</v>
      </c>
      <c r="C248">
        <v>1.41885821547246</v>
      </c>
      <c r="D248">
        <v>1.46429918321776E-3</v>
      </c>
    </row>
    <row r="249" spans="1:4" x14ac:dyDescent="0.25">
      <c r="A249" t="s">
        <v>461</v>
      </c>
      <c r="B249" t="s">
        <v>3125</v>
      </c>
      <c r="C249">
        <v>2.1361728646498102</v>
      </c>
      <c r="D249" s="1">
        <v>4.0195952059942903E-8</v>
      </c>
    </row>
    <row r="250" spans="1:4" x14ac:dyDescent="0.25">
      <c r="A250" t="s">
        <v>462</v>
      </c>
      <c r="B250" t="s">
        <v>3126</v>
      </c>
      <c r="C250">
        <v>1.21439864256997</v>
      </c>
      <c r="D250" s="1">
        <v>5.2036281887872001E-13</v>
      </c>
    </row>
    <row r="251" spans="1:4" x14ac:dyDescent="0.25">
      <c r="A251" t="s">
        <v>466</v>
      </c>
      <c r="B251" t="s">
        <v>3130</v>
      </c>
      <c r="C251">
        <v>1.0597458084073501</v>
      </c>
      <c r="D251" s="1">
        <v>4.7391700911877797E-11</v>
      </c>
    </row>
    <row r="252" spans="1:4" x14ac:dyDescent="0.25">
      <c r="A252" t="s">
        <v>467</v>
      </c>
      <c r="B252" t="s">
        <v>3131</v>
      </c>
      <c r="C252">
        <v>4.6669916506464304</v>
      </c>
      <c r="D252" s="1">
        <v>3.6361258979268999E-5</v>
      </c>
    </row>
    <row r="253" spans="1:4" x14ac:dyDescent="0.25">
      <c r="A253" t="s">
        <v>468</v>
      </c>
      <c r="B253" t="s">
        <v>3132</v>
      </c>
      <c r="C253">
        <v>4.3760747385388497</v>
      </c>
      <c r="D253" s="1">
        <v>2.0749335764643899E-8</v>
      </c>
    </row>
    <row r="254" spans="1:4" x14ac:dyDescent="0.25">
      <c r="A254" t="s">
        <v>472</v>
      </c>
      <c r="B254" t="s">
        <v>3136</v>
      </c>
      <c r="C254">
        <v>1.80677809542289</v>
      </c>
      <c r="D254">
        <v>3.8088566369960599E-3</v>
      </c>
    </row>
    <row r="255" spans="1:4" x14ac:dyDescent="0.25">
      <c r="A255" t="s">
        <v>473</v>
      </c>
      <c r="B255" t="s">
        <v>3137</v>
      </c>
      <c r="C255">
        <v>1.09803505337537</v>
      </c>
      <c r="D255" s="1">
        <v>1.2008246110274599E-9</v>
      </c>
    </row>
    <row r="256" spans="1:4" x14ac:dyDescent="0.25">
      <c r="A256" t="s">
        <v>476</v>
      </c>
      <c r="B256" t="s">
        <v>3140</v>
      </c>
      <c r="C256">
        <v>1.8131612580685601</v>
      </c>
      <c r="D256" s="1">
        <v>5.1697996955814501E-9</v>
      </c>
    </row>
    <row r="257" spans="1:4" x14ac:dyDescent="0.25">
      <c r="A257" t="s">
        <v>478</v>
      </c>
      <c r="B257" t="s">
        <v>3142</v>
      </c>
      <c r="C257">
        <v>1.23665653860317</v>
      </c>
      <c r="D257">
        <v>2.6863813603387101E-2</v>
      </c>
    </row>
    <row r="258" spans="1:4" x14ac:dyDescent="0.25">
      <c r="A258" t="s">
        <v>482</v>
      </c>
      <c r="B258" t="s">
        <v>3146</v>
      </c>
      <c r="C258">
        <v>1.0389626589009699</v>
      </c>
      <c r="D258" s="1">
        <v>6.4389887514729602E-10</v>
      </c>
    </row>
    <row r="259" spans="1:4" x14ac:dyDescent="0.25">
      <c r="A259" t="s">
        <v>483</v>
      </c>
      <c r="B259" t="s">
        <v>3147</v>
      </c>
      <c r="C259">
        <v>1.2415096077448899</v>
      </c>
      <c r="D259">
        <v>6.14638495398103E-4</v>
      </c>
    </row>
    <row r="260" spans="1:4" x14ac:dyDescent="0.25">
      <c r="A260" t="s">
        <v>484</v>
      </c>
      <c r="B260" t="s">
        <v>3148</v>
      </c>
      <c r="C260">
        <v>2.1146617482219701</v>
      </c>
      <c r="D260">
        <v>7.0750702576488503E-3</v>
      </c>
    </row>
    <row r="261" spans="1:4" x14ac:dyDescent="0.25">
      <c r="A261" t="s">
        <v>485</v>
      </c>
      <c r="B261" t="s">
        <v>3149</v>
      </c>
      <c r="C261">
        <v>2.8292157165571998</v>
      </c>
      <c r="D261" s="1">
        <v>1.81090184003602E-5</v>
      </c>
    </row>
    <row r="262" spans="1:4" x14ac:dyDescent="0.25">
      <c r="A262" t="s">
        <v>487</v>
      </c>
      <c r="B262" t="s">
        <v>3151</v>
      </c>
      <c r="C262">
        <v>2.5002031364684898</v>
      </c>
      <c r="D262" s="1">
        <v>1.6450400336233099E-6</v>
      </c>
    </row>
    <row r="263" spans="1:4" x14ac:dyDescent="0.25">
      <c r="A263" t="s">
        <v>488</v>
      </c>
      <c r="B263" t="s">
        <v>3152</v>
      </c>
      <c r="C263">
        <v>1.0895591214302101</v>
      </c>
      <c r="D263">
        <v>1.09982647543583E-2</v>
      </c>
    </row>
    <row r="264" spans="1:4" x14ac:dyDescent="0.25">
      <c r="A264" t="s">
        <v>489</v>
      </c>
      <c r="B264" t="s">
        <v>3153</v>
      </c>
      <c r="C264">
        <v>2.8006867859190501</v>
      </c>
      <c r="D264">
        <v>3.7902645405388999E-2</v>
      </c>
    </row>
    <row r="265" spans="1:4" x14ac:dyDescent="0.25">
      <c r="A265" t="s">
        <v>491</v>
      </c>
      <c r="B265" t="s">
        <v>3155</v>
      </c>
      <c r="C265">
        <v>1.1200146890362199</v>
      </c>
      <c r="D265" s="1">
        <v>1.3200673640963101E-12</v>
      </c>
    </row>
    <row r="266" spans="1:4" x14ac:dyDescent="0.25">
      <c r="A266" t="s">
        <v>492</v>
      </c>
      <c r="B266" t="s">
        <v>3156</v>
      </c>
      <c r="C266">
        <v>2.2148763164297698</v>
      </c>
      <c r="D266" s="1">
        <v>1.1519233916453099E-6</v>
      </c>
    </row>
    <row r="267" spans="1:4" x14ac:dyDescent="0.25">
      <c r="A267" t="s">
        <v>493</v>
      </c>
      <c r="B267" t="s">
        <v>3157</v>
      </c>
      <c r="C267">
        <v>1.01762613695904</v>
      </c>
      <c r="D267">
        <v>1.16912186998533E-4</v>
      </c>
    </row>
    <row r="268" spans="1:4" x14ac:dyDescent="0.25">
      <c r="A268" t="s">
        <v>494</v>
      </c>
      <c r="B268" t="s">
        <v>3158</v>
      </c>
      <c r="C268">
        <v>1.0195737546968899</v>
      </c>
      <c r="D268" s="1">
        <v>1.9430235980266901E-7</v>
      </c>
    </row>
    <row r="269" spans="1:4" x14ac:dyDescent="0.25">
      <c r="A269" t="s">
        <v>495</v>
      </c>
      <c r="B269" t="s">
        <v>3159</v>
      </c>
      <c r="C269">
        <v>3.6629066358652702</v>
      </c>
      <c r="D269" s="1">
        <v>2.3933352414686599E-32</v>
      </c>
    </row>
    <row r="270" spans="1:4" x14ac:dyDescent="0.25">
      <c r="A270" t="s">
        <v>503</v>
      </c>
      <c r="B270" t="s">
        <v>3167</v>
      </c>
      <c r="C270">
        <v>2.3417718574256501</v>
      </c>
      <c r="D270" s="1">
        <v>5.1078718773758001E-10</v>
      </c>
    </row>
    <row r="271" spans="1:4" x14ac:dyDescent="0.25">
      <c r="A271" t="s">
        <v>506</v>
      </c>
      <c r="B271" t="s">
        <v>3170</v>
      </c>
      <c r="C271">
        <v>1.2192849370613299</v>
      </c>
      <c r="D271" s="1">
        <v>4.4541154082931502E-7</v>
      </c>
    </row>
    <row r="272" spans="1:4" x14ac:dyDescent="0.25">
      <c r="A272" t="s">
        <v>507</v>
      </c>
      <c r="B272" t="s">
        <v>3171</v>
      </c>
      <c r="C272">
        <v>1.1977885254412</v>
      </c>
      <c r="D272">
        <v>3.6281937779775201E-3</v>
      </c>
    </row>
    <row r="273" spans="1:4" x14ac:dyDescent="0.25">
      <c r="A273" t="s">
        <v>509</v>
      </c>
      <c r="B273" t="s">
        <v>3173</v>
      </c>
      <c r="C273">
        <v>1.2053198102831999</v>
      </c>
      <c r="D273" s="1">
        <v>4.34192107471434E-13</v>
      </c>
    </row>
    <row r="274" spans="1:4" x14ac:dyDescent="0.25">
      <c r="A274" t="s">
        <v>511</v>
      </c>
      <c r="B274" t="s">
        <v>3175</v>
      </c>
      <c r="C274">
        <v>1.47737938222645</v>
      </c>
      <c r="D274" s="1">
        <v>1.5746669513900199E-9</v>
      </c>
    </row>
    <row r="275" spans="1:4" x14ac:dyDescent="0.25">
      <c r="A275" t="s">
        <v>512</v>
      </c>
      <c r="B275" t="s">
        <v>3176</v>
      </c>
      <c r="C275">
        <v>2.9421180868529402</v>
      </c>
      <c r="D275">
        <v>1.18988374207783E-3</v>
      </c>
    </row>
    <row r="276" spans="1:4" x14ac:dyDescent="0.25">
      <c r="A276" t="s">
        <v>515</v>
      </c>
      <c r="B276" t="s">
        <v>3179</v>
      </c>
      <c r="C276">
        <v>2.4581042291527702</v>
      </c>
      <c r="D276" s="1">
        <v>7.2719022498377399E-6</v>
      </c>
    </row>
    <row r="277" spans="1:4" x14ac:dyDescent="0.25">
      <c r="A277" t="s">
        <v>518</v>
      </c>
      <c r="B277" t="s">
        <v>3182</v>
      </c>
      <c r="C277">
        <v>2.6073324026370801</v>
      </c>
      <c r="D277">
        <v>3.4323693876170999E-4</v>
      </c>
    </row>
    <row r="278" spans="1:4" x14ac:dyDescent="0.25">
      <c r="A278" t="s">
        <v>519</v>
      </c>
      <c r="B278" t="s">
        <v>3183</v>
      </c>
      <c r="C278">
        <v>1.3392322024309899</v>
      </c>
      <c r="D278">
        <v>2.0978173288586301E-3</v>
      </c>
    </row>
    <row r="279" spans="1:4" x14ac:dyDescent="0.25">
      <c r="A279" t="s">
        <v>520</v>
      </c>
      <c r="B279" t="s">
        <v>3184</v>
      </c>
      <c r="C279">
        <v>1.22495576979441</v>
      </c>
      <c r="D279">
        <v>1.9758153282581101E-2</v>
      </c>
    </row>
    <row r="280" spans="1:4" x14ac:dyDescent="0.25">
      <c r="A280" t="s">
        <v>521</v>
      </c>
      <c r="B280" t="s">
        <v>3185</v>
      </c>
      <c r="C280">
        <v>1.3165978121289399</v>
      </c>
      <c r="D280">
        <v>1.5913478532279299E-2</v>
      </c>
    </row>
    <row r="281" spans="1:4" x14ac:dyDescent="0.25">
      <c r="A281" t="s">
        <v>523</v>
      </c>
      <c r="B281" t="s">
        <v>3187</v>
      </c>
      <c r="C281">
        <v>1.49197676081845</v>
      </c>
      <c r="D281" s="1">
        <v>6.3569436163289299E-6</v>
      </c>
    </row>
    <row r="282" spans="1:4" x14ac:dyDescent="0.25">
      <c r="A282" t="s">
        <v>525</v>
      </c>
      <c r="B282" t="s">
        <v>3189</v>
      </c>
      <c r="C282">
        <v>2.9976095378934602</v>
      </c>
      <c r="D282">
        <v>2.2194435361515798E-2</v>
      </c>
    </row>
    <row r="283" spans="1:4" x14ac:dyDescent="0.25">
      <c r="A283" t="s">
        <v>526</v>
      </c>
      <c r="B283" t="s">
        <v>3190</v>
      </c>
      <c r="C283">
        <v>2.2324728615694598</v>
      </c>
      <c r="D283">
        <v>1.08960999183815E-2</v>
      </c>
    </row>
    <row r="284" spans="1:4" x14ac:dyDescent="0.25">
      <c r="A284" t="s">
        <v>531</v>
      </c>
      <c r="B284" t="s">
        <v>3195</v>
      </c>
      <c r="C284">
        <v>2.72155133012288</v>
      </c>
      <c r="D284">
        <v>4.8688006835737999E-2</v>
      </c>
    </row>
    <row r="285" spans="1:4" x14ac:dyDescent="0.25">
      <c r="A285" t="s">
        <v>536</v>
      </c>
      <c r="B285" t="s">
        <v>3200</v>
      </c>
      <c r="C285">
        <v>1.09403247965199</v>
      </c>
      <c r="D285" s="1">
        <v>4.19509615062578E-6</v>
      </c>
    </row>
    <row r="286" spans="1:4" x14ac:dyDescent="0.25">
      <c r="A286" t="s">
        <v>539</v>
      </c>
      <c r="B286" t="s">
        <v>3203</v>
      </c>
      <c r="C286">
        <v>3.5363566810344298</v>
      </c>
      <c r="D286" s="1">
        <v>5.6189123402060003E-9</v>
      </c>
    </row>
    <row r="287" spans="1:4" x14ac:dyDescent="0.25">
      <c r="A287" t="s">
        <v>540</v>
      </c>
      <c r="B287" t="s">
        <v>3204</v>
      </c>
      <c r="C287">
        <v>1.86627672722918</v>
      </c>
      <c r="D287" s="1">
        <v>1.7883690652332599E-15</v>
      </c>
    </row>
    <row r="288" spans="1:4" x14ac:dyDescent="0.25">
      <c r="A288" t="s">
        <v>541</v>
      </c>
      <c r="B288" t="s">
        <v>3205</v>
      </c>
      <c r="C288">
        <v>1.2260460290678701</v>
      </c>
      <c r="D288">
        <v>1.5077257610956801E-3</v>
      </c>
    </row>
    <row r="289" spans="1:4" x14ac:dyDescent="0.25">
      <c r="A289" t="s">
        <v>542</v>
      </c>
      <c r="B289" t="s">
        <v>3206</v>
      </c>
      <c r="C289">
        <v>2.66274681620928</v>
      </c>
      <c r="D289" s="1">
        <v>7.50749035351724E-18</v>
      </c>
    </row>
    <row r="290" spans="1:4" x14ac:dyDescent="0.25">
      <c r="A290" t="s">
        <v>543</v>
      </c>
      <c r="B290" t="s">
        <v>3207</v>
      </c>
      <c r="C290">
        <v>1.1265677877935001</v>
      </c>
      <c r="D290" s="1">
        <v>8.0590833101420703E-16</v>
      </c>
    </row>
    <row r="291" spans="1:4" x14ac:dyDescent="0.25">
      <c r="A291" t="s">
        <v>545</v>
      </c>
      <c r="B291" t="s">
        <v>3209</v>
      </c>
      <c r="C291">
        <v>3.59360632381919</v>
      </c>
      <c r="D291">
        <v>2.7608760886378E-3</v>
      </c>
    </row>
    <row r="292" spans="1:4" x14ac:dyDescent="0.25">
      <c r="A292" t="s">
        <v>546</v>
      </c>
      <c r="B292" t="s">
        <v>3210</v>
      </c>
      <c r="C292">
        <v>1.20044865512254</v>
      </c>
      <c r="D292">
        <v>7.8999784760026507E-3</v>
      </c>
    </row>
    <row r="293" spans="1:4" x14ac:dyDescent="0.25">
      <c r="A293" t="s">
        <v>547</v>
      </c>
      <c r="B293" t="s">
        <v>3211</v>
      </c>
      <c r="C293">
        <v>1.1534826916990299</v>
      </c>
      <c r="D293" s="1">
        <v>2.2331940014510599E-16</v>
      </c>
    </row>
    <row r="294" spans="1:4" x14ac:dyDescent="0.25">
      <c r="A294" t="s">
        <v>552</v>
      </c>
      <c r="B294" t="s">
        <v>3216</v>
      </c>
      <c r="C294">
        <v>2.1261127703425702</v>
      </c>
      <c r="D294" s="1">
        <v>1.5756635829122899E-11</v>
      </c>
    </row>
    <row r="295" spans="1:4" x14ac:dyDescent="0.25">
      <c r="A295" t="s">
        <v>553</v>
      </c>
      <c r="B295" t="s">
        <v>3217</v>
      </c>
      <c r="C295">
        <v>1.03316842613176</v>
      </c>
      <c r="D295">
        <v>3.84551164091504E-3</v>
      </c>
    </row>
    <row r="296" spans="1:4" x14ac:dyDescent="0.25">
      <c r="A296" t="s">
        <v>554</v>
      </c>
      <c r="B296" t="s">
        <v>3218</v>
      </c>
      <c r="C296">
        <v>2.0565849528067899</v>
      </c>
      <c r="D296" s="1">
        <v>6.3629344950668802E-5</v>
      </c>
    </row>
    <row r="297" spans="1:4" x14ac:dyDescent="0.25">
      <c r="A297" t="s">
        <v>558</v>
      </c>
      <c r="B297" t="s">
        <v>3222</v>
      </c>
      <c r="C297">
        <v>2.9297179724968201</v>
      </c>
      <c r="D297">
        <v>2.22580882391882E-3</v>
      </c>
    </row>
    <row r="298" spans="1:4" x14ac:dyDescent="0.25">
      <c r="A298" t="s">
        <v>563</v>
      </c>
      <c r="B298" t="s">
        <v>3227</v>
      </c>
      <c r="C298">
        <v>1.0612066849222801</v>
      </c>
      <c r="D298" s="1">
        <v>4.8077964694197601E-11</v>
      </c>
    </row>
    <row r="299" spans="1:4" x14ac:dyDescent="0.25">
      <c r="A299" t="s">
        <v>565</v>
      </c>
      <c r="B299" t="s">
        <v>3229</v>
      </c>
      <c r="C299">
        <v>2.2120277820438701</v>
      </c>
      <c r="D299" s="1">
        <v>6.0236438841290795E-7</v>
      </c>
    </row>
    <row r="300" spans="1:4" x14ac:dyDescent="0.25">
      <c r="A300" t="s">
        <v>568</v>
      </c>
      <c r="B300" t="s">
        <v>3232</v>
      </c>
      <c r="C300">
        <v>2.7338863291243101</v>
      </c>
      <c r="D300">
        <v>7.9439580422221295E-3</v>
      </c>
    </row>
    <row r="301" spans="1:4" x14ac:dyDescent="0.25">
      <c r="A301" t="s">
        <v>570</v>
      </c>
      <c r="B301" t="s">
        <v>3234</v>
      </c>
      <c r="C301">
        <v>2.1459685537814601</v>
      </c>
      <c r="D301" s="1">
        <v>2.4535903823346801E-9</v>
      </c>
    </row>
    <row r="302" spans="1:4" x14ac:dyDescent="0.25">
      <c r="A302" t="s">
        <v>571</v>
      </c>
      <c r="B302" t="s">
        <v>3235</v>
      </c>
      <c r="C302">
        <v>1.7800858890568501</v>
      </c>
      <c r="D302" s="1">
        <v>1.06198384574895E-26</v>
      </c>
    </row>
    <row r="303" spans="1:4" x14ac:dyDescent="0.25">
      <c r="A303" t="s">
        <v>573</v>
      </c>
      <c r="B303" t="s">
        <v>3237</v>
      </c>
      <c r="C303">
        <v>1.53646518278998</v>
      </c>
      <c r="D303">
        <v>5.9929315174669798E-3</v>
      </c>
    </row>
    <row r="304" spans="1:4" x14ac:dyDescent="0.25">
      <c r="A304" t="s">
        <v>575</v>
      </c>
      <c r="B304" t="s">
        <v>3239</v>
      </c>
      <c r="C304">
        <v>1.5425389212818601</v>
      </c>
      <c r="D304" s="1">
        <v>2.44785329820624E-5</v>
      </c>
    </row>
    <row r="305" spans="1:4" x14ac:dyDescent="0.25">
      <c r="A305" t="s">
        <v>577</v>
      </c>
      <c r="B305" t="s">
        <v>3241</v>
      </c>
      <c r="C305">
        <v>4.0560874754532401</v>
      </c>
      <c r="D305" s="1">
        <v>2.5300210764448002E-12</v>
      </c>
    </row>
    <row r="306" spans="1:4" x14ac:dyDescent="0.25">
      <c r="A306" t="s">
        <v>578</v>
      </c>
      <c r="B306" t="s">
        <v>3242</v>
      </c>
      <c r="C306">
        <v>4.0870631182885298</v>
      </c>
      <c r="D306" s="1">
        <v>2.9652256113810102E-12</v>
      </c>
    </row>
    <row r="307" spans="1:4" x14ac:dyDescent="0.25">
      <c r="A307" t="s">
        <v>579</v>
      </c>
      <c r="B307" t="s">
        <v>3243</v>
      </c>
      <c r="C307">
        <v>1.0075822628475699</v>
      </c>
      <c r="D307" s="1">
        <v>3.9902799883108999E-5</v>
      </c>
    </row>
    <row r="308" spans="1:4" x14ac:dyDescent="0.25">
      <c r="A308" t="s">
        <v>581</v>
      </c>
      <c r="B308" t="s">
        <v>3245</v>
      </c>
      <c r="C308">
        <v>1.1230154514825701</v>
      </c>
      <c r="D308" s="1">
        <v>8.1838773045664294E-18</v>
      </c>
    </row>
    <row r="309" spans="1:4" x14ac:dyDescent="0.25">
      <c r="A309" t="s">
        <v>582</v>
      </c>
      <c r="B309" t="s">
        <v>3246</v>
      </c>
      <c r="C309">
        <v>3.9285535875656898</v>
      </c>
      <c r="D309" s="1">
        <v>4.69668419422754E-15</v>
      </c>
    </row>
    <row r="310" spans="1:4" x14ac:dyDescent="0.25">
      <c r="A310" t="s">
        <v>583</v>
      </c>
      <c r="B310" t="s">
        <v>3247</v>
      </c>
      <c r="C310">
        <v>2.0250237470002901</v>
      </c>
      <c r="D310">
        <v>2.1106992166178101E-2</v>
      </c>
    </row>
    <row r="311" spans="1:4" x14ac:dyDescent="0.25">
      <c r="A311" t="s">
        <v>587</v>
      </c>
      <c r="B311" t="s">
        <v>3251</v>
      </c>
      <c r="C311">
        <v>2.3883280341939801</v>
      </c>
      <c r="D311">
        <v>3.73847916278651E-4</v>
      </c>
    </row>
    <row r="312" spans="1:4" x14ac:dyDescent="0.25">
      <c r="A312" t="s">
        <v>588</v>
      </c>
      <c r="B312" t="s">
        <v>3252</v>
      </c>
      <c r="C312">
        <v>1.3956646354914299</v>
      </c>
      <c r="D312" s="1">
        <v>7.3643473420129697E-6</v>
      </c>
    </row>
    <row r="313" spans="1:4" x14ac:dyDescent="0.25">
      <c r="A313" t="s">
        <v>590</v>
      </c>
      <c r="B313" t="s">
        <v>3254</v>
      </c>
      <c r="C313">
        <v>1.2132709509033699</v>
      </c>
      <c r="D313" s="1">
        <v>6.5789800302344703E-13</v>
      </c>
    </row>
    <row r="314" spans="1:4" x14ac:dyDescent="0.25">
      <c r="A314" t="s">
        <v>591</v>
      </c>
      <c r="B314" t="s">
        <v>3255</v>
      </c>
      <c r="C314">
        <v>2.7638028605076301</v>
      </c>
      <c r="D314">
        <v>5.39106626310482E-3</v>
      </c>
    </row>
    <row r="315" spans="1:4" x14ac:dyDescent="0.25">
      <c r="A315" t="s">
        <v>594</v>
      </c>
      <c r="B315" t="s">
        <v>3258</v>
      </c>
      <c r="C315">
        <v>4.0337952135670099</v>
      </c>
      <c r="D315" s="1">
        <v>1.7482696247535199E-12</v>
      </c>
    </row>
    <row r="316" spans="1:4" x14ac:dyDescent="0.25">
      <c r="A316" t="s">
        <v>596</v>
      </c>
      <c r="B316" t="s">
        <v>3260</v>
      </c>
      <c r="C316">
        <v>3.3717589980848901</v>
      </c>
      <c r="D316" s="1">
        <v>6.4193756215259997E-19</v>
      </c>
    </row>
    <row r="317" spans="1:4" x14ac:dyDescent="0.25">
      <c r="A317" t="s">
        <v>597</v>
      </c>
      <c r="B317" t="s">
        <v>3261</v>
      </c>
      <c r="C317">
        <v>2.0376846257679402</v>
      </c>
      <c r="D317">
        <v>1.2524950758531E-2</v>
      </c>
    </row>
    <row r="318" spans="1:4" x14ac:dyDescent="0.25">
      <c r="A318" t="s">
        <v>598</v>
      </c>
      <c r="B318" t="s">
        <v>3262</v>
      </c>
      <c r="C318">
        <v>1.1943037212598999</v>
      </c>
      <c r="D318" s="1">
        <v>1.41972591009157E-10</v>
      </c>
    </row>
    <row r="319" spans="1:4" x14ac:dyDescent="0.25">
      <c r="A319" t="s">
        <v>599</v>
      </c>
      <c r="B319" t="s">
        <v>3263</v>
      </c>
      <c r="C319">
        <v>1.1481637264487801</v>
      </c>
      <c r="D319" s="1">
        <v>1.1015854629984801E-6</v>
      </c>
    </row>
    <row r="320" spans="1:4" x14ac:dyDescent="0.25">
      <c r="A320" t="s">
        <v>601</v>
      </c>
      <c r="B320" t="s">
        <v>3265</v>
      </c>
      <c r="C320">
        <v>1.0865422394606199</v>
      </c>
      <c r="D320" s="1">
        <v>4.1828277197465497E-6</v>
      </c>
    </row>
    <row r="321" spans="1:4" x14ac:dyDescent="0.25">
      <c r="A321" t="s">
        <v>603</v>
      </c>
      <c r="B321" t="s">
        <v>3267</v>
      </c>
      <c r="C321">
        <v>2.65705800068022</v>
      </c>
      <c r="D321" s="1">
        <v>3.1987652179476998E-12</v>
      </c>
    </row>
    <row r="322" spans="1:4" x14ac:dyDescent="0.25">
      <c r="A322" t="s">
        <v>607</v>
      </c>
      <c r="B322" t="s">
        <v>3271</v>
      </c>
      <c r="C322">
        <v>1.12737760986568</v>
      </c>
      <c r="D322">
        <v>1.2707161190687899E-2</v>
      </c>
    </row>
    <row r="323" spans="1:4" x14ac:dyDescent="0.25">
      <c r="A323" t="s">
        <v>608</v>
      </c>
      <c r="B323" t="s">
        <v>3272</v>
      </c>
      <c r="C323">
        <v>1.0323362517543699</v>
      </c>
      <c r="D323" s="1">
        <v>5.6070268914475502E-9</v>
      </c>
    </row>
    <row r="324" spans="1:4" x14ac:dyDescent="0.25">
      <c r="A324" t="s">
        <v>613</v>
      </c>
      <c r="B324" t="s">
        <v>3277</v>
      </c>
      <c r="C324">
        <v>2.8012204597888699</v>
      </c>
      <c r="D324">
        <v>3.9870142500633297E-4</v>
      </c>
    </row>
    <row r="325" spans="1:4" x14ac:dyDescent="0.25">
      <c r="A325" t="s">
        <v>614</v>
      </c>
      <c r="B325" t="s">
        <v>3278</v>
      </c>
      <c r="C325">
        <v>1.93597349902081</v>
      </c>
      <c r="D325" s="1">
        <v>1.23824912087013E-17</v>
      </c>
    </row>
    <row r="326" spans="1:4" x14ac:dyDescent="0.25">
      <c r="A326" t="s">
        <v>615</v>
      </c>
      <c r="B326" t="s">
        <v>3279</v>
      </c>
      <c r="C326">
        <v>2.7551184725292601</v>
      </c>
      <c r="D326" s="1">
        <v>3.9221684494304998E-10</v>
      </c>
    </row>
    <row r="327" spans="1:4" x14ac:dyDescent="0.25">
      <c r="A327" t="s">
        <v>619</v>
      </c>
      <c r="B327" t="s">
        <v>3283</v>
      </c>
      <c r="C327">
        <v>1.0271243283648099</v>
      </c>
      <c r="D327">
        <v>3.8153058467447301E-3</v>
      </c>
    </row>
    <row r="328" spans="1:4" x14ac:dyDescent="0.25">
      <c r="A328" t="s">
        <v>620</v>
      </c>
      <c r="B328" t="s">
        <v>3284</v>
      </c>
      <c r="C328">
        <v>2.7122976514602599</v>
      </c>
      <c r="D328">
        <v>2.5325058125678099E-4</v>
      </c>
    </row>
    <row r="329" spans="1:4" x14ac:dyDescent="0.25">
      <c r="A329" t="s">
        <v>621</v>
      </c>
      <c r="B329" t="s">
        <v>3285</v>
      </c>
      <c r="C329">
        <v>2.1247347439445199</v>
      </c>
      <c r="D329" s="1">
        <v>2.45376808131554E-6</v>
      </c>
    </row>
    <row r="330" spans="1:4" x14ac:dyDescent="0.25">
      <c r="A330" t="s">
        <v>622</v>
      </c>
      <c r="B330" t="s">
        <v>3286</v>
      </c>
      <c r="C330">
        <v>3.8466121248394001</v>
      </c>
      <c r="D330">
        <v>9.54376150720336E-4</v>
      </c>
    </row>
    <row r="331" spans="1:4" x14ac:dyDescent="0.25">
      <c r="A331" t="s">
        <v>624</v>
      </c>
      <c r="B331" t="s">
        <v>3288</v>
      </c>
      <c r="C331">
        <v>1.1540803507401101</v>
      </c>
      <c r="D331" s="1">
        <v>2.1245109492411599E-10</v>
      </c>
    </row>
    <row r="332" spans="1:4" x14ac:dyDescent="0.25">
      <c r="A332" t="s">
        <v>626</v>
      </c>
      <c r="B332" t="s">
        <v>3290</v>
      </c>
      <c r="C332">
        <v>1.0251083522484701</v>
      </c>
      <c r="D332">
        <v>2.1795224830621599E-4</v>
      </c>
    </row>
    <row r="333" spans="1:4" x14ac:dyDescent="0.25">
      <c r="A333" t="s">
        <v>627</v>
      </c>
      <c r="B333" t="s">
        <v>3291</v>
      </c>
      <c r="C333">
        <v>1.9484028919617999</v>
      </c>
      <c r="D333" s="1">
        <v>4.3222226952121597E-11</v>
      </c>
    </row>
    <row r="334" spans="1:4" x14ac:dyDescent="0.25">
      <c r="A334" t="s">
        <v>631</v>
      </c>
      <c r="B334" t="s">
        <v>3295</v>
      </c>
      <c r="C334">
        <v>2.5297529714413098</v>
      </c>
      <c r="D334">
        <v>1.50541406927892E-2</v>
      </c>
    </row>
    <row r="335" spans="1:4" x14ac:dyDescent="0.25">
      <c r="A335" t="s">
        <v>633</v>
      </c>
      <c r="B335" t="s">
        <v>3297</v>
      </c>
      <c r="C335">
        <v>1.8164931845988399</v>
      </c>
      <c r="D335" s="1">
        <v>4.4456723945999501E-29</v>
      </c>
    </row>
    <row r="336" spans="1:4" x14ac:dyDescent="0.25">
      <c r="A336" t="s">
        <v>634</v>
      </c>
      <c r="B336" t="s">
        <v>3298</v>
      </c>
      <c r="C336">
        <v>3.7802221882430902</v>
      </c>
      <c r="D336" s="1">
        <v>1.5708129032643401E-27</v>
      </c>
    </row>
    <row r="337" spans="1:4" x14ac:dyDescent="0.25">
      <c r="A337" t="s">
        <v>636</v>
      </c>
      <c r="B337" t="s">
        <v>3300</v>
      </c>
      <c r="C337">
        <v>1.5473421453505201</v>
      </c>
      <c r="D337" s="1">
        <v>9.1060503073116399E-17</v>
      </c>
    </row>
    <row r="338" spans="1:4" x14ac:dyDescent="0.25">
      <c r="A338" t="s">
        <v>639</v>
      </c>
      <c r="B338" t="s">
        <v>3303</v>
      </c>
      <c r="C338">
        <v>1.2332782542288501</v>
      </c>
      <c r="D338" s="1">
        <v>6.2665911681759698E-24</v>
      </c>
    </row>
    <row r="339" spans="1:4" x14ac:dyDescent="0.25">
      <c r="A339" t="s">
        <v>642</v>
      </c>
      <c r="B339" t="s">
        <v>3306</v>
      </c>
      <c r="C339">
        <v>3.3909046173909001</v>
      </c>
      <c r="D339" s="1">
        <v>6.8692963243363697E-6</v>
      </c>
    </row>
    <row r="340" spans="1:4" x14ac:dyDescent="0.25">
      <c r="A340" t="s">
        <v>643</v>
      </c>
      <c r="B340" t="s">
        <v>3307</v>
      </c>
      <c r="C340">
        <v>1.0793423115245</v>
      </c>
      <c r="D340" s="1">
        <v>4.4123422458150002E-13</v>
      </c>
    </row>
    <row r="341" spans="1:4" x14ac:dyDescent="0.25">
      <c r="A341" t="s">
        <v>646</v>
      </c>
      <c r="B341" t="s">
        <v>3310</v>
      </c>
      <c r="C341">
        <v>1.04114147084275</v>
      </c>
      <c r="D341" s="1">
        <v>2.53612140014002E-13</v>
      </c>
    </row>
    <row r="342" spans="1:4" x14ac:dyDescent="0.25">
      <c r="A342" t="s">
        <v>647</v>
      </c>
      <c r="B342" t="s">
        <v>3311</v>
      </c>
      <c r="C342">
        <v>1.02135367802847</v>
      </c>
      <c r="D342" s="1">
        <v>2.6478175277097798E-16</v>
      </c>
    </row>
    <row r="343" spans="1:4" x14ac:dyDescent="0.25">
      <c r="A343" t="s">
        <v>648</v>
      </c>
      <c r="B343" t="s">
        <v>3312</v>
      </c>
      <c r="C343">
        <v>3.3221666440530102</v>
      </c>
      <c r="D343" s="1">
        <v>2.33486610609286E-9</v>
      </c>
    </row>
    <row r="344" spans="1:4" x14ac:dyDescent="0.25">
      <c r="A344" t="s">
        <v>651</v>
      </c>
      <c r="B344" t="s">
        <v>3315</v>
      </c>
      <c r="C344">
        <v>1.2041594855712401</v>
      </c>
      <c r="D344" s="1">
        <v>1.1270938678458999E-5</v>
      </c>
    </row>
    <row r="345" spans="1:4" x14ac:dyDescent="0.25">
      <c r="A345" t="s">
        <v>652</v>
      </c>
      <c r="B345" t="s">
        <v>3316</v>
      </c>
      <c r="C345">
        <v>4.2533329004961402</v>
      </c>
      <c r="D345" s="1">
        <v>8.4246055767651598E-5</v>
      </c>
    </row>
    <row r="346" spans="1:4" x14ac:dyDescent="0.25">
      <c r="A346" t="s">
        <v>653</v>
      </c>
      <c r="B346" t="s">
        <v>3317</v>
      </c>
      <c r="C346">
        <v>3.3021965847577799</v>
      </c>
      <c r="D346">
        <v>9.4264152537799697E-3</v>
      </c>
    </row>
    <row r="347" spans="1:4" x14ac:dyDescent="0.25">
      <c r="A347" t="s">
        <v>654</v>
      </c>
      <c r="B347" t="s">
        <v>3318</v>
      </c>
      <c r="C347">
        <v>1.4818446323772201</v>
      </c>
      <c r="D347" s="1">
        <v>7.7025757101799993E-9</v>
      </c>
    </row>
    <row r="348" spans="1:4" x14ac:dyDescent="0.25">
      <c r="A348" t="s">
        <v>655</v>
      </c>
      <c r="B348" t="s">
        <v>3319</v>
      </c>
      <c r="C348">
        <v>2.3376265425901201</v>
      </c>
      <c r="D348" s="1">
        <v>2.3248500397528602E-16</v>
      </c>
    </row>
    <row r="349" spans="1:4" x14ac:dyDescent="0.25">
      <c r="A349" t="s">
        <v>656</v>
      </c>
      <c r="B349" t="s">
        <v>3320</v>
      </c>
      <c r="C349">
        <v>1.2135208871343801</v>
      </c>
      <c r="D349">
        <v>4.4888080224655902E-2</v>
      </c>
    </row>
    <row r="350" spans="1:4" x14ac:dyDescent="0.25">
      <c r="A350" t="s">
        <v>657</v>
      </c>
      <c r="B350" t="s">
        <v>3321</v>
      </c>
      <c r="C350">
        <v>1.22022569772652</v>
      </c>
      <c r="D350" s="1">
        <v>7.0643228797623802E-9</v>
      </c>
    </row>
    <row r="351" spans="1:4" x14ac:dyDescent="0.25">
      <c r="A351" t="s">
        <v>660</v>
      </c>
      <c r="B351" t="s">
        <v>3324</v>
      </c>
      <c r="C351">
        <v>1.43460401191181</v>
      </c>
      <c r="D351" s="1">
        <v>1.8999964473025799E-13</v>
      </c>
    </row>
    <row r="352" spans="1:4" x14ac:dyDescent="0.25">
      <c r="A352" t="s">
        <v>661</v>
      </c>
      <c r="B352" t="s">
        <v>3325</v>
      </c>
      <c r="C352">
        <v>1.5552746791750001</v>
      </c>
      <c r="D352">
        <v>1.4296248147439999E-3</v>
      </c>
    </row>
    <row r="353" spans="1:4" x14ac:dyDescent="0.25">
      <c r="A353" t="s">
        <v>662</v>
      </c>
      <c r="B353" t="s">
        <v>3326</v>
      </c>
      <c r="C353">
        <v>2.4018494932833501</v>
      </c>
      <c r="D353" s="1">
        <v>8.6697667336436003E-5</v>
      </c>
    </row>
    <row r="354" spans="1:4" x14ac:dyDescent="0.25">
      <c r="A354" t="s">
        <v>663</v>
      </c>
      <c r="B354" t="s">
        <v>3327</v>
      </c>
      <c r="C354">
        <v>3.9916219553774699</v>
      </c>
      <c r="D354">
        <v>4.98842685161129E-4</v>
      </c>
    </row>
    <row r="355" spans="1:4" x14ac:dyDescent="0.25">
      <c r="A355" t="s">
        <v>665</v>
      </c>
      <c r="B355" t="s">
        <v>3329</v>
      </c>
      <c r="C355">
        <v>3.7327454548721501</v>
      </c>
      <c r="D355">
        <v>7.6098355301808304E-3</v>
      </c>
    </row>
    <row r="356" spans="1:4" x14ac:dyDescent="0.25">
      <c r="A356" t="s">
        <v>667</v>
      </c>
      <c r="B356" t="s">
        <v>3331</v>
      </c>
      <c r="C356">
        <v>1.12874207520707</v>
      </c>
      <c r="D356">
        <v>3.4123940595879698E-2</v>
      </c>
    </row>
    <row r="357" spans="1:4" x14ac:dyDescent="0.25">
      <c r="A357" t="s">
        <v>668</v>
      </c>
      <c r="B357" t="s">
        <v>3332</v>
      </c>
      <c r="C357">
        <v>1.62730309316988</v>
      </c>
      <c r="D357">
        <v>3.3886804249327498E-3</v>
      </c>
    </row>
    <row r="358" spans="1:4" x14ac:dyDescent="0.25">
      <c r="A358" t="s">
        <v>672</v>
      </c>
      <c r="B358" t="s">
        <v>3336</v>
      </c>
      <c r="C358">
        <v>1.0193793770505899</v>
      </c>
      <c r="D358">
        <v>2.0024214560211801E-4</v>
      </c>
    </row>
    <row r="359" spans="1:4" x14ac:dyDescent="0.25">
      <c r="A359" t="s">
        <v>674</v>
      </c>
      <c r="B359" t="s">
        <v>3338</v>
      </c>
      <c r="C359">
        <v>2.1301628065204699</v>
      </c>
      <c r="D359" s="1">
        <v>2.6046001533952601E-23</v>
      </c>
    </row>
    <row r="360" spans="1:4" x14ac:dyDescent="0.25">
      <c r="A360" t="s">
        <v>675</v>
      </c>
      <c r="B360" t="s">
        <v>3339</v>
      </c>
      <c r="C360">
        <v>2.2997860388951898</v>
      </c>
      <c r="D360">
        <v>8.7267784672639594E-3</v>
      </c>
    </row>
    <row r="361" spans="1:4" x14ac:dyDescent="0.25">
      <c r="A361" t="s">
        <v>680</v>
      </c>
      <c r="B361" t="s">
        <v>3344</v>
      </c>
      <c r="C361">
        <v>2.0438123526754701</v>
      </c>
      <c r="D361" s="1">
        <v>2.9688012317234999E-7</v>
      </c>
    </row>
    <row r="362" spans="1:4" x14ac:dyDescent="0.25">
      <c r="A362" t="s">
        <v>681</v>
      </c>
      <c r="B362" t="s">
        <v>3345</v>
      </c>
      <c r="C362">
        <v>1.02498793815749</v>
      </c>
      <c r="D362">
        <v>3.2694269506388599E-3</v>
      </c>
    </row>
    <row r="363" spans="1:4" x14ac:dyDescent="0.25">
      <c r="A363" t="s">
        <v>682</v>
      </c>
      <c r="B363" t="s">
        <v>3346</v>
      </c>
      <c r="C363">
        <v>1.1943613766401</v>
      </c>
      <c r="D363" s="1">
        <v>7.4448008695868905E-22</v>
      </c>
    </row>
    <row r="364" spans="1:4" x14ac:dyDescent="0.25">
      <c r="A364" t="s">
        <v>684</v>
      </c>
      <c r="B364" t="s">
        <v>3348</v>
      </c>
      <c r="C364">
        <v>1.0147816298961101</v>
      </c>
      <c r="D364" s="1">
        <v>1.03691670817324E-7</v>
      </c>
    </row>
    <row r="365" spans="1:4" x14ac:dyDescent="0.25">
      <c r="A365" t="s">
        <v>685</v>
      </c>
      <c r="B365" t="s">
        <v>3349</v>
      </c>
      <c r="C365">
        <v>1.26422681497772</v>
      </c>
      <c r="D365">
        <v>4.8640103890554097E-4</v>
      </c>
    </row>
    <row r="366" spans="1:4" x14ac:dyDescent="0.25">
      <c r="A366" t="s">
        <v>688</v>
      </c>
      <c r="B366" t="s">
        <v>3352</v>
      </c>
      <c r="C366">
        <v>1.04773985525658</v>
      </c>
      <c r="D366" s="1">
        <v>6.1682462033946997E-9</v>
      </c>
    </row>
    <row r="367" spans="1:4" x14ac:dyDescent="0.25">
      <c r="A367" t="s">
        <v>689</v>
      </c>
      <c r="B367" t="s">
        <v>3353</v>
      </c>
      <c r="C367">
        <v>3.0914717640854601</v>
      </c>
      <c r="D367">
        <v>8.6516346248915197E-4</v>
      </c>
    </row>
    <row r="368" spans="1:4" x14ac:dyDescent="0.25">
      <c r="A368" t="s">
        <v>690</v>
      </c>
      <c r="B368" t="s">
        <v>3354</v>
      </c>
      <c r="C368">
        <v>2.8142959229772999</v>
      </c>
      <c r="D368">
        <v>3.6540671363447103E-2</v>
      </c>
    </row>
    <row r="369" spans="1:4" x14ac:dyDescent="0.25">
      <c r="A369" t="s">
        <v>691</v>
      </c>
      <c r="B369" t="s">
        <v>3355</v>
      </c>
      <c r="C369">
        <v>2.3070725901273099</v>
      </c>
      <c r="D369" s="1">
        <v>9.8900379195162198E-9</v>
      </c>
    </row>
    <row r="370" spans="1:4" x14ac:dyDescent="0.25">
      <c r="A370" t="s">
        <v>693</v>
      </c>
      <c r="B370" t="s">
        <v>3357</v>
      </c>
      <c r="C370">
        <v>1.0752334322022601</v>
      </c>
      <c r="D370" s="1">
        <v>1.07648191875363E-8</v>
      </c>
    </row>
    <row r="371" spans="1:4" x14ac:dyDescent="0.25">
      <c r="A371" t="s">
        <v>694</v>
      </c>
      <c r="B371" t="s">
        <v>3358</v>
      </c>
      <c r="C371">
        <v>1.80369750211122</v>
      </c>
      <c r="D371" s="1">
        <v>1.82280224430431E-9</v>
      </c>
    </row>
    <row r="372" spans="1:4" x14ac:dyDescent="0.25">
      <c r="A372" t="s">
        <v>695</v>
      </c>
      <c r="B372" t="s">
        <v>3359</v>
      </c>
      <c r="C372">
        <v>1.0064262891271401</v>
      </c>
      <c r="D372" s="1">
        <v>1.7347654306922601E-7</v>
      </c>
    </row>
    <row r="373" spans="1:4" x14ac:dyDescent="0.25">
      <c r="A373" t="s">
        <v>696</v>
      </c>
      <c r="B373" t="s">
        <v>3360</v>
      </c>
      <c r="C373">
        <v>2.4635283118048301</v>
      </c>
      <c r="D373">
        <v>8.4875656297876308E-3</v>
      </c>
    </row>
    <row r="374" spans="1:4" x14ac:dyDescent="0.25">
      <c r="A374" t="s">
        <v>697</v>
      </c>
      <c r="B374" t="s">
        <v>3361</v>
      </c>
      <c r="C374">
        <v>3.2030047022089501</v>
      </c>
      <c r="D374">
        <v>1.17153568687655E-2</v>
      </c>
    </row>
    <row r="375" spans="1:4" x14ac:dyDescent="0.25">
      <c r="A375" t="s">
        <v>701</v>
      </c>
      <c r="B375" t="s">
        <v>3365</v>
      </c>
      <c r="C375">
        <v>3.2147130029179198</v>
      </c>
      <c r="D375" s="1">
        <v>3.7566992117799799E-5</v>
      </c>
    </row>
    <row r="376" spans="1:4" x14ac:dyDescent="0.25">
      <c r="A376" t="s">
        <v>702</v>
      </c>
      <c r="B376" t="s">
        <v>3366</v>
      </c>
      <c r="C376">
        <v>1.05820561331382</v>
      </c>
      <c r="D376" s="1">
        <v>2.8832370019831198E-16</v>
      </c>
    </row>
    <row r="377" spans="1:4" x14ac:dyDescent="0.25">
      <c r="A377" t="s">
        <v>703</v>
      </c>
      <c r="B377" t="s">
        <v>3367</v>
      </c>
      <c r="C377">
        <v>1.6542295263686999</v>
      </c>
      <c r="D377" s="1">
        <v>1.57634754312026E-5</v>
      </c>
    </row>
    <row r="378" spans="1:4" x14ac:dyDescent="0.25">
      <c r="A378" t="s">
        <v>704</v>
      </c>
      <c r="B378" t="s">
        <v>3368</v>
      </c>
      <c r="C378">
        <v>1.1269233995713299</v>
      </c>
      <c r="D378" s="1">
        <v>1.5651587189867001E-13</v>
      </c>
    </row>
    <row r="379" spans="1:4" x14ac:dyDescent="0.25">
      <c r="A379" t="s">
        <v>709</v>
      </c>
      <c r="B379" t="s">
        <v>3373</v>
      </c>
      <c r="C379">
        <v>1.80233105549335</v>
      </c>
      <c r="D379" s="1">
        <v>7.6681152449488099E-5</v>
      </c>
    </row>
    <row r="380" spans="1:4" x14ac:dyDescent="0.25">
      <c r="A380" t="s">
        <v>714</v>
      </c>
      <c r="B380" t="s">
        <v>3378</v>
      </c>
      <c r="C380">
        <v>1.8887113439335701</v>
      </c>
      <c r="D380" s="1">
        <v>1.6576546404373301E-25</v>
      </c>
    </row>
    <row r="381" spans="1:4" x14ac:dyDescent="0.25">
      <c r="A381" t="s">
        <v>715</v>
      </c>
      <c r="B381" t="s">
        <v>3379</v>
      </c>
      <c r="C381">
        <v>2.3754383383237401</v>
      </c>
      <c r="D381">
        <v>6.2250180859892701E-3</v>
      </c>
    </row>
    <row r="382" spans="1:4" x14ac:dyDescent="0.25">
      <c r="A382" t="s">
        <v>716</v>
      </c>
      <c r="B382" t="s">
        <v>3380</v>
      </c>
      <c r="C382">
        <v>1.5647061452289099</v>
      </c>
      <c r="D382">
        <v>1.72102291730078E-2</v>
      </c>
    </row>
    <row r="383" spans="1:4" x14ac:dyDescent="0.25">
      <c r="A383" t="s">
        <v>718</v>
      </c>
      <c r="B383" t="s">
        <v>3382</v>
      </c>
      <c r="C383">
        <v>3.00956595486812</v>
      </c>
      <c r="D383">
        <v>2.13536410871282E-2</v>
      </c>
    </row>
    <row r="384" spans="1:4" x14ac:dyDescent="0.25">
      <c r="A384" t="s">
        <v>720</v>
      </c>
      <c r="B384" t="s">
        <v>3384</v>
      </c>
      <c r="C384">
        <v>1.9660450544202299</v>
      </c>
      <c r="D384">
        <v>1.1798317990065999E-3</v>
      </c>
    </row>
    <row r="385" spans="1:4" x14ac:dyDescent="0.25">
      <c r="A385" t="s">
        <v>721</v>
      </c>
      <c r="B385" t="s">
        <v>3385</v>
      </c>
      <c r="C385">
        <v>1.1516108025387199</v>
      </c>
      <c r="D385" s="1">
        <v>3.80708116493739E-6</v>
      </c>
    </row>
    <row r="386" spans="1:4" x14ac:dyDescent="0.25">
      <c r="A386" t="s">
        <v>722</v>
      </c>
      <c r="B386" t="s">
        <v>3386</v>
      </c>
      <c r="C386">
        <v>1.0239676325770899</v>
      </c>
      <c r="D386" s="1">
        <v>1.6336475944555301E-9</v>
      </c>
    </row>
    <row r="387" spans="1:4" x14ac:dyDescent="0.25">
      <c r="A387" t="s">
        <v>725</v>
      </c>
      <c r="B387" t="s">
        <v>3389</v>
      </c>
      <c r="C387">
        <v>1.6141980635151001</v>
      </c>
      <c r="D387" s="1">
        <v>8.5807894282480195E-5</v>
      </c>
    </row>
    <row r="388" spans="1:4" x14ac:dyDescent="0.25">
      <c r="A388" t="s">
        <v>726</v>
      </c>
      <c r="B388" t="s">
        <v>3390</v>
      </c>
      <c r="C388">
        <v>1.6675715034694201</v>
      </c>
      <c r="D388" s="1">
        <v>7.1544649898807098E-5</v>
      </c>
    </row>
    <row r="389" spans="1:4" x14ac:dyDescent="0.25">
      <c r="A389" t="s">
        <v>728</v>
      </c>
      <c r="B389" t="s">
        <v>3392</v>
      </c>
      <c r="C389">
        <v>1.38783146376528</v>
      </c>
      <c r="D389" s="1">
        <v>1.1302681946381E-6</v>
      </c>
    </row>
    <row r="390" spans="1:4" x14ac:dyDescent="0.25">
      <c r="A390" t="s">
        <v>729</v>
      </c>
      <c r="B390" t="s">
        <v>3393</v>
      </c>
      <c r="C390">
        <v>1.20273829890325</v>
      </c>
      <c r="D390" s="1">
        <v>1.4865844032032E-12</v>
      </c>
    </row>
    <row r="391" spans="1:4" x14ac:dyDescent="0.25">
      <c r="A391" t="s">
        <v>732</v>
      </c>
      <c r="B391" t="s">
        <v>3396</v>
      </c>
      <c r="C391">
        <v>1.61761280600484</v>
      </c>
      <c r="D391" s="1">
        <v>7.4169046787337496E-13</v>
      </c>
    </row>
    <row r="392" spans="1:4" x14ac:dyDescent="0.25">
      <c r="A392" t="s">
        <v>738</v>
      </c>
      <c r="B392" t="s">
        <v>3402</v>
      </c>
      <c r="C392">
        <v>3.0435076252826101</v>
      </c>
      <c r="D392" s="1">
        <v>3.7103587531859202E-20</v>
      </c>
    </row>
    <row r="393" spans="1:4" x14ac:dyDescent="0.25">
      <c r="A393" t="s">
        <v>744</v>
      </c>
      <c r="B393" t="s">
        <v>3408</v>
      </c>
      <c r="C393">
        <v>3.15469113586445</v>
      </c>
      <c r="D393">
        <v>4.3904280647218602E-2</v>
      </c>
    </row>
    <row r="394" spans="1:4" x14ac:dyDescent="0.25">
      <c r="A394" t="s">
        <v>745</v>
      </c>
      <c r="B394" t="s">
        <v>3409</v>
      </c>
      <c r="C394">
        <v>3.3930056695961901</v>
      </c>
      <c r="D394" s="1">
        <v>1.0325118268460801E-5</v>
      </c>
    </row>
    <row r="395" spans="1:4" x14ac:dyDescent="0.25">
      <c r="A395" t="s">
        <v>746</v>
      </c>
      <c r="B395" t="s">
        <v>3410</v>
      </c>
      <c r="C395">
        <v>2.6071778362067</v>
      </c>
      <c r="D395">
        <v>2.5391883994514801E-2</v>
      </c>
    </row>
    <row r="396" spans="1:4" x14ac:dyDescent="0.25">
      <c r="A396" t="s">
        <v>748</v>
      </c>
      <c r="B396" t="s">
        <v>3412</v>
      </c>
      <c r="C396">
        <v>1.2726643977282599</v>
      </c>
      <c r="D396" s="1">
        <v>5.3231929012785202E-13</v>
      </c>
    </row>
    <row r="397" spans="1:4" x14ac:dyDescent="0.25">
      <c r="A397" t="s">
        <v>749</v>
      </c>
      <c r="B397" t="s">
        <v>3413</v>
      </c>
      <c r="C397">
        <v>2.8797268407400298</v>
      </c>
      <c r="D397" s="1">
        <v>9.8127601061013696E-5</v>
      </c>
    </row>
    <row r="398" spans="1:4" x14ac:dyDescent="0.25">
      <c r="A398" t="s">
        <v>753</v>
      </c>
      <c r="B398" t="s">
        <v>3417</v>
      </c>
      <c r="C398">
        <v>3.2312249352609999</v>
      </c>
      <c r="D398">
        <v>1.23095288604012E-3</v>
      </c>
    </row>
    <row r="399" spans="1:4" x14ac:dyDescent="0.25">
      <c r="A399" t="s">
        <v>754</v>
      </c>
      <c r="B399" t="s">
        <v>3418</v>
      </c>
      <c r="C399">
        <v>1.0547716433258101</v>
      </c>
      <c r="D399" s="1">
        <v>1.86115861509742E-13</v>
      </c>
    </row>
    <row r="400" spans="1:4" x14ac:dyDescent="0.25">
      <c r="A400" t="s">
        <v>755</v>
      </c>
      <c r="B400" t="s">
        <v>3419</v>
      </c>
      <c r="C400">
        <v>2.4981042384611198</v>
      </c>
      <c r="D400">
        <v>3.8710543891798198E-2</v>
      </c>
    </row>
    <row r="401" spans="1:4" x14ac:dyDescent="0.25">
      <c r="A401" t="s">
        <v>756</v>
      </c>
      <c r="B401" t="s">
        <v>3420</v>
      </c>
      <c r="C401">
        <v>1.3277848938710799</v>
      </c>
      <c r="D401">
        <v>1.23597882479645E-4</v>
      </c>
    </row>
    <row r="402" spans="1:4" x14ac:dyDescent="0.25">
      <c r="A402" t="s">
        <v>760</v>
      </c>
      <c r="B402" t="s">
        <v>3424</v>
      </c>
      <c r="C402">
        <v>1.7382851312185801</v>
      </c>
      <c r="D402">
        <v>9.7196291688737303E-4</v>
      </c>
    </row>
    <row r="403" spans="1:4" x14ac:dyDescent="0.25">
      <c r="A403" t="s">
        <v>761</v>
      </c>
      <c r="B403" t="s">
        <v>3425</v>
      </c>
      <c r="C403">
        <v>2.02304862914783</v>
      </c>
      <c r="D403" s="1">
        <v>4.0675919870796103E-9</v>
      </c>
    </row>
    <row r="404" spans="1:4" x14ac:dyDescent="0.25">
      <c r="A404" t="s">
        <v>762</v>
      </c>
      <c r="B404" t="s">
        <v>3426</v>
      </c>
      <c r="C404">
        <v>1.10125463501344</v>
      </c>
      <c r="D404" s="1">
        <v>7.3737949695905302E-19</v>
      </c>
    </row>
    <row r="405" spans="1:4" x14ac:dyDescent="0.25">
      <c r="A405" t="s">
        <v>763</v>
      </c>
      <c r="B405" t="s">
        <v>3427</v>
      </c>
      <c r="C405">
        <v>1.2791006237262901</v>
      </c>
      <c r="D405" s="1">
        <v>2.1232671458353798E-5</v>
      </c>
    </row>
    <row r="406" spans="1:4" x14ac:dyDescent="0.25">
      <c r="A406" t="s">
        <v>765</v>
      </c>
      <c r="B406" t="s">
        <v>3429</v>
      </c>
      <c r="C406">
        <v>1.03987117406713</v>
      </c>
      <c r="D406">
        <v>7.6765951282701996E-3</v>
      </c>
    </row>
    <row r="407" spans="1:4" x14ac:dyDescent="0.25">
      <c r="A407" t="s">
        <v>766</v>
      </c>
      <c r="B407" t="s">
        <v>3430</v>
      </c>
      <c r="C407">
        <v>2.2256649791032999</v>
      </c>
      <c r="D407">
        <v>2.5118714518897599E-2</v>
      </c>
    </row>
    <row r="408" spans="1:4" x14ac:dyDescent="0.25">
      <c r="A408" t="s">
        <v>768</v>
      </c>
      <c r="B408" t="s">
        <v>3432</v>
      </c>
      <c r="C408">
        <v>4.58575475382401</v>
      </c>
      <c r="D408" s="1">
        <v>8.8838363064803996E-6</v>
      </c>
    </row>
    <row r="409" spans="1:4" x14ac:dyDescent="0.25">
      <c r="A409" t="s">
        <v>770</v>
      </c>
      <c r="B409" t="s">
        <v>3434</v>
      </c>
      <c r="C409">
        <v>1.2364892372856999</v>
      </c>
      <c r="D409" s="1">
        <v>4.3776613474505099E-14</v>
      </c>
    </row>
    <row r="410" spans="1:4" x14ac:dyDescent="0.25">
      <c r="A410" t="s">
        <v>772</v>
      </c>
      <c r="B410" t="s">
        <v>3436</v>
      </c>
      <c r="C410">
        <v>1.67958616649453</v>
      </c>
      <c r="D410" s="1">
        <v>1.4059254934658501E-5</v>
      </c>
    </row>
    <row r="411" spans="1:4" x14ac:dyDescent="0.25">
      <c r="A411" t="s">
        <v>775</v>
      </c>
      <c r="B411" t="s">
        <v>3439</v>
      </c>
      <c r="C411">
        <v>1.1045530270394599</v>
      </c>
      <c r="D411">
        <v>1.45518963005144E-3</v>
      </c>
    </row>
    <row r="412" spans="1:4" x14ac:dyDescent="0.25">
      <c r="A412" t="s">
        <v>777</v>
      </c>
      <c r="B412" t="s">
        <v>3441</v>
      </c>
      <c r="C412">
        <v>1.1520717847669399</v>
      </c>
      <c r="D412" s="1">
        <v>1.753283006881E-11</v>
      </c>
    </row>
    <row r="413" spans="1:4" x14ac:dyDescent="0.25">
      <c r="A413" t="s">
        <v>780</v>
      </c>
      <c r="B413" t="s">
        <v>3444</v>
      </c>
      <c r="C413">
        <v>1.41792063387982</v>
      </c>
      <c r="D413">
        <v>5.5877449487948096E-3</v>
      </c>
    </row>
    <row r="414" spans="1:4" x14ac:dyDescent="0.25">
      <c r="A414" t="s">
        <v>781</v>
      </c>
      <c r="B414" t="s">
        <v>3445</v>
      </c>
      <c r="C414">
        <v>2.9278097247221102</v>
      </c>
      <c r="D414" s="1">
        <v>9.39880966346942E-11</v>
      </c>
    </row>
    <row r="415" spans="1:4" x14ac:dyDescent="0.25">
      <c r="A415" t="s">
        <v>782</v>
      </c>
      <c r="B415" t="s">
        <v>3446</v>
      </c>
      <c r="C415">
        <v>2.02842442223821</v>
      </c>
      <c r="D415" s="1">
        <v>2.2157324725085E-6</v>
      </c>
    </row>
    <row r="416" spans="1:4" x14ac:dyDescent="0.25">
      <c r="A416" t="s">
        <v>783</v>
      </c>
      <c r="B416" t="s">
        <v>3447</v>
      </c>
      <c r="C416">
        <v>3.1592306381564699</v>
      </c>
      <c r="D416">
        <v>4.3501223002498902E-2</v>
      </c>
    </row>
    <row r="417" spans="1:4" x14ac:dyDescent="0.25">
      <c r="A417" t="s">
        <v>786</v>
      </c>
      <c r="B417" t="s">
        <v>3450</v>
      </c>
      <c r="C417">
        <v>3.7579671018772398</v>
      </c>
      <c r="D417">
        <v>1.08355082057864E-4</v>
      </c>
    </row>
    <row r="418" spans="1:4" x14ac:dyDescent="0.25">
      <c r="A418" t="s">
        <v>787</v>
      </c>
      <c r="B418" t="s">
        <v>3451</v>
      </c>
      <c r="C418">
        <v>1.85749682398201</v>
      </c>
      <c r="D418">
        <v>5.1735975129720501E-4</v>
      </c>
    </row>
    <row r="419" spans="1:4" x14ac:dyDescent="0.25">
      <c r="A419" t="s">
        <v>788</v>
      </c>
      <c r="B419" t="s">
        <v>3452</v>
      </c>
      <c r="C419">
        <v>1.0128894643244399</v>
      </c>
      <c r="D419" s="1">
        <v>4.7022883794021598E-8</v>
      </c>
    </row>
    <row r="420" spans="1:4" x14ac:dyDescent="0.25">
      <c r="A420" t="s">
        <v>789</v>
      </c>
      <c r="B420" t="s">
        <v>3453</v>
      </c>
      <c r="C420">
        <v>1.2986586371911499</v>
      </c>
      <c r="D420">
        <v>4.71720351062783E-2</v>
      </c>
    </row>
    <row r="421" spans="1:4" x14ac:dyDescent="0.25">
      <c r="A421" t="s">
        <v>791</v>
      </c>
      <c r="B421" t="s">
        <v>3455</v>
      </c>
      <c r="C421">
        <v>1.01258772225159</v>
      </c>
      <c r="D421" s="1">
        <v>2.5269598362345298E-16</v>
      </c>
    </row>
    <row r="422" spans="1:4" x14ac:dyDescent="0.25">
      <c r="A422" t="s">
        <v>793</v>
      </c>
      <c r="B422" t="s">
        <v>3457</v>
      </c>
      <c r="C422">
        <v>3.18551176767521</v>
      </c>
      <c r="D422">
        <v>1.2860436353414001E-2</v>
      </c>
    </row>
    <row r="423" spans="1:4" x14ac:dyDescent="0.25">
      <c r="A423" t="s">
        <v>795</v>
      </c>
      <c r="B423" t="s">
        <v>3459</v>
      </c>
      <c r="C423">
        <v>3.09858116093219</v>
      </c>
      <c r="D423" s="1">
        <v>2.5344798365444899E-8</v>
      </c>
    </row>
    <row r="424" spans="1:4" x14ac:dyDescent="0.25">
      <c r="A424" t="s">
        <v>796</v>
      </c>
      <c r="B424" t="s">
        <v>3460</v>
      </c>
      <c r="C424">
        <v>1.20579709146055</v>
      </c>
      <c r="D424" s="1">
        <v>5.3260763050255002E-5</v>
      </c>
    </row>
    <row r="425" spans="1:4" x14ac:dyDescent="0.25">
      <c r="A425" t="s">
        <v>798</v>
      </c>
      <c r="B425" t="s">
        <v>3462</v>
      </c>
      <c r="C425">
        <v>2.9784732049451899</v>
      </c>
      <c r="D425" s="1">
        <v>4.8857819482554301E-5</v>
      </c>
    </row>
    <row r="426" spans="1:4" x14ac:dyDescent="0.25">
      <c r="A426" t="s">
        <v>800</v>
      </c>
      <c r="B426" t="s">
        <v>3464</v>
      </c>
      <c r="C426">
        <v>4.4758692777444899</v>
      </c>
      <c r="D426" s="1">
        <v>1.7958555893413001E-11</v>
      </c>
    </row>
    <row r="427" spans="1:4" x14ac:dyDescent="0.25">
      <c r="A427" t="s">
        <v>801</v>
      </c>
      <c r="B427" t="s">
        <v>3465</v>
      </c>
      <c r="C427">
        <v>2.9855729086982299</v>
      </c>
      <c r="D427" s="1">
        <v>2.9709574170309502E-10</v>
      </c>
    </row>
    <row r="428" spans="1:4" x14ac:dyDescent="0.25">
      <c r="A428" t="s">
        <v>802</v>
      </c>
      <c r="B428" t="s">
        <v>3466</v>
      </c>
      <c r="C428">
        <v>2.2641927331670799</v>
      </c>
      <c r="D428" s="1">
        <v>7.13395910870169E-5</v>
      </c>
    </row>
    <row r="429" spans="1:4" x14ac:dyDescent="0.25">
      <c r="A429" t="s">
        <v>808</v>
      </c>
      <c r="B429" t="s">
        <v>3472</v>
      </c>
      <c r="C429">
        <v>2.76753597106251</v>
      </c>
      <c r="D429">
        <v>4.0568766697027997E-2</v>
      </c>
    </row>
    <row r="430" spans="1:4" x14ac:dyDescent="0.25">
      <c r="A430" t="s">
        <v>812</v>
      </c>
      <c r="B430" t="s">
        <v>3476</v>
      </c>
      <c r="C430">
        <v>2.5297933425389498</v>
      </c>
      <c r="D430">
        <v>3.5854598603083002E-2</v>
      </c>
    </row>
    <row r="431" spans="1:4" x14ac:dyDescent="0.25">
      <c r="A431" t="s">
        <v>813</v>
      </c>
      <c r="B431" t="s">
        <v>3477</v>
      </c>
      <c r="C431">
        <v>1.87602655706153</v>
      </c>
      <c r="D431">
        <v>1.17680829267324E-2</v>
      </c>
    </row>
    <row r="432" spans="1:4" x14ac:dyDescent="0.25">
      <c r="A432" t="s">
        <v>819</v>
      </c>
      <c r="B432" t="s">
        <v>3483</v>
      </c>
      <c r="C432">
        <v>4.1714507985275704</v>
      </c>
      <c r="D432" s="1">
        <v>2.6019272961007199E-7</v>
      </c>
    </row>
    <row r="433" spans="1:4" x14ac:dyDescent="0.25">
      <c r="A433" t="s">
        <v>821</v>
      </c>
      <c r="B433" t="s">
        <v>3485</v>
      </c>
      <c r="C433">
        <v>2.0378198533713201</v>
      </c>
      <c r="D433">
        <v>1.6598348213317899E-3</v>
      </c>
    </row>
    <row r="434" spans="1:4" x14ac:dyDescent="0.25">
      <c r="A434" t="s">
        <v>824</v>
      </c>
      <c r="B434" t="s">
        <v>3488</v>
      </c>
      <c r="C434">
        <v>1.3127652134913601</v>
      </c>
      <c r="D434">
        <v>6.9429986287464197E-4</v>
      </c>
    </row>
    <row r="435" spans="1:4" x14ac:dyDescent="0.25">
      <c r="A435" t="s">
        <v>827</v>
      </c>
      <c r="B435" t="s">
        <v>3491</v>
      </c>
      <c r="C435">
        <v>1.0344455691530301</v>
      </c>
      <c r="D435">
        <v>5.8987843308725097E-3</v>
      </c>
    </row>
    <row r="436" spans="1:4" x14ac:dyDescent="0.25">
      <c r="A436" t="s">
        <v>828</v>
      </c>
      <c r="B436" t="s">
        <v>3492</v>
      </c>
      <c r="C436">
        <v>1.26571324503768</v>
      </c>
      <c r="D436">
        <v>9.7639365033533603E-4</v>
      </c>
    </row>
    <row r="437" spans="1:4" x14ac:dyDescent="0.25">
      <c r="A437" t="s">
        <v>829</v>
      </c>
      <c r="B437" t="s">
        <v>3493</v>
      </c>
      <c r="C437">
        <v>2.5740800783778499</v>
      </c>
      <c r="D437">
        <v>1.9891978863048501E-3</v>
      </c>
    </row>
    <row r="438" spans="1:4" x14ac:dyDescent="0.25">
      <c r="A438" t="s">
        <v>830</v>
      </c>
      <c r="B438" t="s">
        <v>3494</v>
      </c>
      <c r="C438">
        <v>1.73193285069978</v>
      </c>
      <c r="D438">
        <v>4.6188495696825101E-2</v>
      </c>
    </row>
    <row r="439" spans="1:4" x14ac:dyDescent="0.25">
      <c r="A439" t="s">
        <v>831</v>
      </c>
      <c r="B439" t="s">
        <v>3495</v>
      </c>
      <c r="C439">
        <v>2.3685937411729499</v>
      </c>
      <c r="D439">
        <v>1.2176079093329699E-2</v>
      </c>
    </row>
    <row r="440" spans="1:4" x14ac:dyDescent="0.25">
      <c r="A440" t="s">
        <v>832</v>
      </c>
      <c r="B440" t="s">
        <v>3496</v>
      </c>
      <c r="C440">
        <v>1.51820937353056</v>
      </c>
      <c r="D440">
        <v>4.4052388605335201E-4</v>
      </c>
    </row>
    <row r="441" spans="1:4" x14ac:dyDescent="0.25">
      <c r="A441" t="s">
        <v>833</v>
      </c>
      <c r="B441" t="s">
        <v>3497</v>
      </c>
      <c r="C441">
        <v>1.13445714475143</v>
      </c>
      <c r="D441" s="1">
        <v>7.7036717462604004E-7</v>
      </c>
    </row>
    <row r="442" spans="1:4" x14ac:dyDescent="0.25">
      <c r="A442" t="s">
        <v>834</v>
      </c>
      <c r="B442" t="s">
        <v>3498</v>
      </c>
      <c r="C442">
        <v>2.08121794416977</v>
      </c>
      <c r="D442" s="1">
        <v>1.58136293156705E-16</v>
      </c>
    </row>
    <row r="443" spans="1:4" x14ac:dyDescent="0.25">
      <c r="A443" t="s">
        <v>835</v>
      </c>
      <c r="B443" t="s">
        <v>3499</v>
      </c>
      <c r="C443">
        <v>1.0691898939270801</v>
      </c>
      <c r="D443" s="1">
        <v>4.8922492505677204E-16</v>
      </c>
    </row>
    <row r="444" spans="1:4" x14ac:dyDescent="0.25">
      <c r="A444" t="s">
        <v>836</v>
      </c>
      <c r="B444" t="s">
        <v>3500</v>
      </c>
      <c r="C444">
        <v>2.1112850060973698</v>
      </c>
      <c r="D444" s="1">
        <v>7.0914340240515499E-12</v>
      </c>
    </row>
    <row r="445" spans="1:4" x14ac:dyDescent="0.25">
      <c r="A445" t="s">
        <v>837</v>
      </c>
      <c r="B445" t="s">
        <v>3501</v>
      </c>
      <c r="C445">
        <v>2.44657661575941</v>
      </c>
      <c r="D445">
        <v>8.0837806541035895E-3</v>
      </c>
    </row>
    <row r="446" spans="1:4" x14ac:dyDescent="0.25">
      <c r="A446" t="s">
        <v>841</v>
      </c>
      <c r="B446" t="s">
        <v>3505</v>
      </c>
      <c r="C446">
        <v>1.5177704767863001</v>
      </c>
      <c r="D446">
        <v>1.52691241962942E-4</v>
      </c>
    </row>
    <row r="447" spans="1:4" x14ac:dyDescent="0.25">
      <c r="A447" t="s">
        <v>843</v>
      </c>
      <c r="B447" t="s">
        <v>3507</v>
      </c>
      <c r="C447">
        <v>1.5510519892208601</v>
      </c>
      <c r="D447">
        <v>7.12753080320564E-3</v>
      </c>
    </row>
    <row r="448" spans="1:4" x14ac:dyDescent="0.25">
      <c r="A448" t="s">
        <v>844</v>
      </c>
      <c r="B448" t="s">
        <v>3508</v>
      </c>
      <c r="C448">
        <v>1.0961738072662599</v>
      </c>
      <c r="D448" s="1">
        <v>5.3383187290480796E-12</v>
      </c>
    </row>
    <row r="449" spans="1:4" x14ac:dyDescent="0.25">
      <c r="A449" t="s">
        <v>845</v>
      </c>
      <c r="B449" t="s">
        <v>3509</v>
      </c>
      <c r="C449">
        <v>1.09724121496632</v>
      </c>
      <c r="D449" s="1">
        <v>2.7626371818876301E-12</v>
      </c>
    </row>
    <row r="450" spans="1:4" x14ac:dyDescent="0.25">
      <c r="A450" t="s">
        <v>847</v>
      </c>
      <c r="B450" t="s">
        <v>3511</v>
      </c>
      <c r="C450">
        <v>1.3558338320935901</v>
      </c>
      <c r="D450" s="1">
        <v>1.00675316359027E-12</v>
      </c>
    </row>
    <row r="451" spans="1:4" x14ac:dyDescent="0.25">
      <c r="A451" t="s">
        <v>850</v>
      </c>
      <c r="B451" t="s">
        <v>3514</v>
      </c>
      <c r="C451">
        <v>1.9027023926698201</v>
      </c>
      <c r="D451">
        <v>2.9654807872003799E-3</v>
      </c>
    </row>
    <row r="452" spans="1:4" x14ac:dyDescent="0.25">
      <c r="A452" t="s">
        <v>857</v>
      </c>
      <c r="B452" t="s">
        <v>3521</v>
      </c>
      <c r="C452">
        <v>1.52823779838694</v>
      </c>
      <c r="D452">
        <v>8.3464522006544608E-3</v>
      </c>
    </row>
    <row r="453" spans="1:4" x14ac:dyDescent="0.25">
      <c r="A453" t="s">
        <v>858</v>
      </c>
      <c r="B453" t="s">
        <v>3522</v>
      </c>
      <c r="C453">
        <v>2.9659575145684198</v>
      </c>
      <c r="D453" s="1">
        <v>1.01545731837151E-7</v>
      </c>
    </row>
    <row r="454" spans="1:4" x14ac:dyDescent="0.25">
      <c r="A454" t="s">
        <v>861</v>
      </c>
      <c r="B454" t="s">
        <v>3525</v>
      </c>
      <c r="C454">
        <v>1.05480123830114</v>
      </c>
      <c r="D454" s="1">
        <v>1.4077198743536299E-7</v>
      </c>
    </row>
    <row r="455" spans="1:4" x14ac:dyDescent="0.25">
      <c r="A455" t="s">
        <v>862</v>
      </c>
      <c r="B455" t="s">
        <v>3526</v>
      </c>
      <c r="C455">
        <v>1.60612669205271</v>
      </c>
      <c r="D455" s="1">
        <v>1.4989008864850201E-7</v>
      </c>
    </row>
    <row r="456" spans="1:4" x14ac:dyDescent="0.25">
      <c r="A456" t="s">
        <v>865</v>
      </c>
      <c r="B456" t="s">
        <v>3529</v>
      </c>
      <c r="C456">
        <v>2.0543917057951</v>
      </c>
      <c r="D456">
        <v>2.7897999051784601E-2</v>
      </c>
    </row>
    <row r="457" spans="1:4" x14ac:dyDescent="0.25">
      <c r="A457" t="s">
        <v>866</v>
      </c>
      <c r="B457" t="s">
        <v>3530</v>
      </c>
      <c r="C457">
        <v>2.89611484557157</v>
      </c>
      <c r="D457" s="1">
        <v>4.9825053714754798E-13</v>
      </c>
    </row>
    <row r="458" spans="1:4" x14ac:dyDescent="0.25">
      <c r="A458" t="s">
        <v>869</v>
      </c>
      <c r="B458" t="s">
        <v>3533</v>
      </c>
      <c r="C458">
        <v>1.1615229054666401</v>
      </c>
      <c r="D458" s="1">
        <v>5.1040874292655805E-10</v>
      </c>
    </row>
    <row r="459" spans="1:4" x14ac:dyDescent="0.25">
      <c r="A459" t="s">
        <v>871</v>
      </c>
      <c r="B459" t="s">
        <v>3535</v>
      </c>
      <c r="C459">
        <v>1.92011383915568</v>
      </c>
      <c r="D459" s="1">
        <v>2.5324251188937301E-12</v>
      </c>
    </row>
    <row r="460" spans="1:4" x14ac:dyDescent="0.25">
      <c r="A460" t="s">
        <v>872</v>
      </c>
      <c r="B460" t="s">
        <v>3536</v>
      </c>
      <c r="C460">
        <v>1.0387635521391401</v>
      </c>
      <c r="D460" s="1">
        <v>2.0772984322631199E-9</v>
      </c>
    </row>
    <row r="461" spans="1:4" x14ac:dyDescent="0.25">
      <c r="A461" t="s">
        <v>874</v>
      </c>
      <c r="B461" t="s">
        <v>3538</v>
      </c>
      <c r="C461">
        <v>1.39050087430618</v>
      </c>
      <c r="D461" s="1">
        <v>8.6317615061636804E-19</v>
      </c>
    </row>
    <row r="462" spans="1:4" x14ac:dyDescent="0.25">
      <c r="A462" t="s">
        <v>875</v>
      </c>
      <c r="B462" t="s">
        <v>3539</v>
      </c>
      <c r="C462">
        <v>2.7476862771162298</v>
      </c>
      <c r="D462" s="1">
        <v>8.9924414073209404E-6</v>
      </c>
    </row>
    <row r="463" spans="1:4" x14ac:dyDescent="0.25">
      <c r="A463" t="s">
        <v>878</v>
      </c>
      <c r="B463" t="s">
        <v>3542</v>
      </c>
      <c r="C463">
        <v>3.2749455700385601</v>
      </c>
      <c r="D463" s="1">
        <v>5.6289714304100603E-15</v>
      </c>
    </row>
    <row r="464" spans="1:4" x14ac:dyDescent="0.25">
      <c r="A464" t="s">
        <v>879</v>
      </c>
      <c r="B464" t="s">
        <v>3543</v>
      </c>
      <c r="C464">
        <v>2.35451880401475</v>
      </c>
      <c r="D464" s="1">
        <v>5.5061419045925503E-5</v>
      </c>
    </row>
    <row r="465" spans="1:4" x14ac:dyDescent="0.25">
      <c r="A465" t="s">
        <v>880</v>
      </c>
      <c r="B465" t="s">
        <v>3544</v>
      </c>
      <c r="C465">
        <v>1.1009560492547801</v>
      </c>
      <c r="D465" s="1">
        <v>3.1326467204232398E-13</v>
      </c>
    </row>
    <row r="466" spans="1:4" x14ac:dyDescent="0.25">
      <c r="A466" t="s">
        <v>882</v>
      </c>
      <c r="B466" t="s">
        <v>3546</v>
      </c>
      <c r="C466">
        <v>2.7180839713939302</v>
      </c>
      <c r="D466" s="1">
        <v>3.43691007328032E-15</v>
      </c>
    </row>
    <row r="467" spans="1:4" x14ac:dyDescent="0.25">
      <c r="A467" t="s">
        <v>883</v>
      </c>
      <c r="B467" t="s">
        <v>3547</v>
      </c>
      <c r="C467">
        <v>1.2497257154005601</v>
      </c>
      <c r="D467" s="1">
        <v>4.0379216947214598E-7</v>
      </c>
    </row>
    <row r="468" spans="1:4" x14ac:dyDescent="0.25">
      <c r="A468" t="s">
        <v>884</v>
      </c>
      <c r="B468" t="s">
        <v>3548</v>
      </c>
      <c r="C468">
        <v>3.4134013056831498</v>
      </c>
      <c r="D468">
        <v>5.8933609564956304E-3</v>
      </c>
    </row>
    <row r="469" spans="1:4" x14ac:dyDescent="0.25">
      <c r="A469" t="s">
        <v>885</v>
      </c>
      <c r="B469" t="s">
        <v>3549</v>
      </c>
      <c r="C469">
        <v>3.3514257975986799</v>
      </c>
      <c r="D469" s="1">
        <v>4.3900538344701799E-11</v>
      </c>
    </row>
    <row r="470" spans="1:4" x14ac:dyDescent="0.25">
      <c r="A470" t="s">
        <v>886</v>
      </c>
      <c r="B470" t="s">
        <v>3550</v>
      </c>
      <c r="C470">
        <v>1.6190824594187101</v>
      </c>
      <c r="D470" s="1">
        <v>2.4387960034547501E-5</v>
      </c>
    </row>
    <row r="471" spans="1:4" x14ac:dyDescent="0.25">
      <c r="A471" t="s">
        <v>890</v>
      </c>
      <c r="B471" t="s">
        <v>3554</v>
      </c>
      <c r="C471">
        <v>2.9722416980305799</v>
      </c>
      <c r="D471">
        <v>2.3799734066229102E-2</v>
      </c>
    </row>
    <row r="472" spans="1:4" x14ac:dyDescent="0.25">
      <c r="A472" t="s">
        <v>891</v>
      </c>
      <c r="B472" t="s">
        <v>3555</v>
      </c>
      <c r="C472">
        <v>2.2071335985780398</v>
      </c>
      <c r="D472">
        <v>2.25298278707446E-3</v>
      </c>
    </row>
    <row r="473" spans="1:4" x14ac:dyDescent="0.25">
      <c r="A473" t="s">
        <v>901</v>
      </c>
      <c r="B473" t="s">
        <v>3565</v>
      </c>
      <c r="C473">
        <v>1.0560489140481599</v>
      </c>
      <c r="D473" s="1">
        <v>2.7749113643919099E-14</v>
      </c>
    </row>
    <row r="474" spans="1:4" x14ac:dyDescent="0.25">
      <c r="A474" t="s">
        <v>903</v>
      </c>
      <c r="B474" t="s">
        <v>3567</v>
      </c>
      <c r="C474">
        <v>1.01331198522458</v>
      </c>
      <c r="D474">
        <v>6.1869313116588503E-4</v>
      </c>
    </row>
    <row r="475" spans="1:4" x14ac:dyDescent="0.25">
      <c r="A475" t="s">
        <v>906</v>
      </c>
      <c r="B475" t="s">
        <v>3570</v>
      </c>
      <c r="C475">
        <v>3.2281672928720599</v>
      </c>
      <c r="D475">
        <v>1.1534728314576E-2</v>
      </c>
    </row>
    <row r="476" spans="1:4" x14ac:dyDescent="0.25">
      <c r="A476" t="s">
        <v>907</v>
      </c>
      <c r="B476" t="s">
        <v>3571</v>
      </c>
      <c r="C476">
        <v>1.3129869662342</v>
      </c>
      <c r="D476">
        <v>1.71714729340886E-4</v>
      </c>
    </row>
    <row r="477" spans="1:4" x14ac:dyDescent="0.25">
      <c r="A477" t="s">
        <v>912</v>
      </c>
      <c r="B477" t="s">
        <v>3576</v>
      </c>
      <c r="C477">
        <v>1.1320481689096</v>
      </c>
      <c r="D477" s="1">
        <v>3.16089580058404E-12</v>
      </c>
    </row>
    <row r="478" spans="1:4" x14ac:dyDescent="0.25">
      <c r="A478" t="s">
        <v>916</v>
      </c>
      <c r="B478" t="s">
        <v>3580</v>
      </c>
      <c r="C478">
        <v>1.4325790772425699</v>
      </c>
      <c r="D478" s="1">
        <v>3.36690770898525E-6</v>
      </c>
    </row>
    <row r="479" spans="1:4" x14ac:dyDescent="0.25">
      <c r="A479" t="s">
        <v>917</v>
      </c>
      <c r="B479" t="s">
        <v>3581</v>
      </c>
      <c r="C479">
        <v>5.0893047020159399</v>
      </c>
      <c r="D479" s="1">
        <v>9.9654328054086997E-8</v>
      </c>
    </row>
    <row r="480" spans="1:4" x14ac:dyDescent="0.25">
      <c r="A480" t="s">
        <v>920</v>
      </c>
      <c r="B480" t="s">
        <v>3584</v>
      </c>
      <c r="C480">
        <v>1.9701009885068399</v>
      </c>
      <c r="D480">
        <v>5.7760641663295604E-4</v>
      </c>
    </row>
    <row r="481" spans="1:4" x14ac:dyDescent="0.25">
      <c r="A481" t="s">
        <v>923</v>
      </c>
      <c r="B481" t="s">
        <v>3587</v>
      </c>
      <c r="C481">
        <v>2.08989847873602</v>
      </c>
      <c r="D481" s="1">
        <v>1.44842312694008E-10</v>
      </c>
    </row>
    <row r="482" spans="1:4" x14ac:dyDescent="0.25">
      <c r="A482" t="s">
        <v>925</v>
      </c>
      <c r="B482" t="s">
        <v>3589</v>
      </c>
      <c r="C482">
        <v>3.5595060615289298</v>
      </c>
      <c r="D482">
        <v>3.35464516203786E-3</v>
      </c>
    </row>
    <row r="483" spans="1:4" x14ac:dyDescent="0.25">
      <c r="A483" t="s">
        <v>927</v>
      </c>
      <c r="B483" t="s">
        <v>3591</v>
      </c>
      <c r="C483">
        <v>1.7071192769677099</v>
      </c>
      <c r="D483" s="1">
        <v>1.11996098935068E-6</v>
      </c>
    </row>
    <row r="484" spans="1:4" x14ac:dyDescent="0.25">
      <c r="A484" t="s">
        <v>928</v>
      </c>
      <c r="B484" t="s">
        <v>3592</v>
      </c>
      <c r="C484">
        <v>1.0018227387712799</v>
      </c>
      <c r="D484">
        <v>1.2078784737640401E-2</v>
      </c>
    </row>
    <row r="485" spans="1:4" x14ac:dyDescent="0.25">
      <c r="A485" t="s">
        <v>929</v>
      </c>
      <c r="B485" t="s">
        <v>3593</v>
      </c>
      <c r="C485">
        <v>1.0582882394823101</v>
      </c>
      <c r="D485" s="1">
        <v>8.9637170248266705E-9</v>
      </c>
    </row>
    <row r="486" spans="1:4" x14ac:dyDescent="0.25">
      <c r="A486" t="s">
        <v>930</v>
      </c>
      <c r="B486" t="s">
        <v>3594</v>
      </c>
      <c r="C486">
        <v>4.4180332951404901</v>
      </c>
      <c r="D486">
        <v>1.6143669955673201E-3</v>
      </c>
    </row>
    <row r="487" spans="1:4" x14ac:dyDescent="0.25">
      <c r="A487" t="s">
        <v>931</v>
      </c>
      <c r="B487" t="s">
        <v>3595</v>
      </c>
      <c r="C487">
        <v>1.7309216904317899</v>
      </c>
      <c r="D487">
        <v>2.42665861085361E-2</v>
      </c>
    </row>
    <row r="488" spans="1:4" x14ac:dyDescent="0.25">
      <c r="A488" t="s">
        <v>933</v>
      </c>
      <c r="B488" t="s">
        <v>3597</v>
      </c>
      <c r="C488">
        <v>1.12312063522704</v>
      </c>
      <c r="D488" s="1">
        <v>7.4666812128896306E-26</v>
      </c>
    </row>
    <row r="489" spans="1:4" x14ac:dyDescent="0.25">
      <c r="A489" t="s">
        <v>937</v>
      </c>
      <c r="B489" t="s">
        <v>3601</v>
      </c>
      <c r="C489">
        <v>1.7903867759256999</v>
      </c>
      <c r="D489" s="1">
        <v>2.22428836539278E-20</v>
      </c>
    </row>
    <row r="490" spans="1:4" x14ac:dyDescent="0.25">
      <c r="A490" t="s">
        <v>939</v>
      </c>
      <c r="B490" t="s">
        <v>3603</v>
      </c>
      <c r="C490">
        <v>2.3631338687438301</v>
      </c>
      <c r="D490" s="1">
        <v>7.8190559723911702E-6</v>
      </c>
    </row>
    <row r="491" spans="1:4" x14ac:dyDescent="0.25">
      <c r="A491" t="s">
        <v>940</v>
      </c>
      <c r="B491" t="s">
        <v>3604</v>
      </c>
      <c r="C491">
        <v>1.20866156939832</v>
      </c>
      <c r="D491" s="1">
        <v>3.2499588821324602E-7</v>
      </c>
    </row>
    <row r="492" spans="1:4" x14ac:dyDescent="0.25">
      <c r="A492" t="s">
        <v>943</v>
      </c>
      <c r="B492" t="s">
        <v>3607</v>
      </c>
      <c r="C492">
        <v>1.1419324268506199</v>
      </c>
      <c r="D492" s="1">
        <v>3.5714420664383901E-6</v>
      </c>
    </row>
    <row r="493" spans="1:4" x14ac:dyDescent="0.25">
      <c r="A493" t="s">
        <v>946</v>
      </c>
      <c r="B493" t="s">
        <v>3610</v>
      </c>
      <c r="C493">
        <v>4.0642660558195702</v>
      </c>
      <c r="D493">
        <v>2.9761821708787099E-4</v>
      </c>
    </row>
    <row r="494" spans="1:4" x14ac:dyDescent="0.25">
      <c r="A494" t="s">
        <v>947</v>
      </c>
      <c r="B494" t="s">
        <v>3611</v>
      </c>
      <c r="C494">
        <v>4.7242014387084801</v>
      </c>
      <c r="D494" s="1">
        <v>2.6606900609532099E-6</v>
      </c>
    </row>
    <row r="495" spans="1:4" x14ac:dyDescent="0.25">
      <c r="A495" t="s">
        <v>948</v>
      </c>
      <c r="B495" t="s">
        <v>3612</v>
      </c>
      <c r="C495">
        <v>1.1899352763295299</v>
      </c>
      <c r="D495" s="1">
        <v>6.5015412860145605E-7</v>
      </c>
    </row>
    <row r="496" spans="1:4" x14ac:dyDescent="0.25">
      <c r="A496" t="s">
        <v>951</v>
      </c>
      <c r="B496" t="s">
        <v>3615</v>
      </c>
      <c r="C496">
        <v>1.2971139683300501</v>
      </c>
      <c r="D496">
        <v>4.4206728194968199E-3</v>
      </c>
    </row>
    <row r="497" spans="1:4" x14ac:dyDescent="0.25">
      <c r="A497" t="s">
        <v>952</v>
      </c>
      <c r="B497" t="s">
        <v>3616</v>
      </c>
      <c r="C497">
        <v>2.6930991030845002</v>
      </c>
      <c r="D497">
        <v>2.59112361423088E-3</v>
      </c>
    </row>
    <row r="498" spans="1:4" x14ac:dyDescent="0.25">
      <c r="A498" t="s">
        <v>954</v>
      </c>
      <c r="B498" t="s">
        <v>3618</v>
      </c>
      <c r="C498">
        <v>1.64221254588896</v>
      </c>
      <c r="D498">
        <v>3.19100577456061E-4</v>
      </c>
    </row>
    <row r="499" spans="1:4" x14ac:dyDescent="0.25">
      <c r="A499" t="s">
        <v>955</v>
      </c>
      <c r="B499" t="s">
        <v>3619</v>
      </c>
      <c r="C499">
        <v>1.13082967639933</v>
      </c>
      <c r="D499">
        <v>1.0226131752438701E-3</v>
      </c>
    </row>
    <row r="500" spans="1:4" x14ac:dyDescent="0.25">
      <c r="A500" t="s">
        <v>960</v>
      </c>
      <c r="B500" t="s">
        <v>3624</v>
      </c>
      <c r="C500">
        <v>2.0750375159108301</v>
      </c>
      <c r="D500">
        <v>2.5059537682570101E-2</v>
      </c>
    </row>
    <row r="501" spans="1:4" x14ac:dyDescent="0.25">
      <c r="A501" t="s">
        <v>961</v>
      </c>
      <c r="B501" t="s">
        <v>3625</v>
      </c>
      <c r="C501">
        <v>1.76676293894208</v>
      </c>
      <c r="D501" s="1">
        <v>9.1948875062174303E-21</v>
      </c>
    </row>
    <row r="502" spans="1:4" x14ac:dyDescent="0.25">
      <c r="A502" t="s">
        <v>962</v>
      </c>
      <c r="B502" t="s">
        <v>3626</v>
      </c>
      <c r="C502">
        <v>1.25138038289006</v>
      </c>
      <c r="D502" s="1">
        <v>8.6552149957092307E-21</v>
      </c>
    </row>
    <row r="503" spans="1:4" x14ac:dyDescent="0.25">
      <c r="A503" t="s">
        <v>963</v>
      </c>
      <c r="B503" t="s">
        <v>3627</v>
      </c>
      <c r="C503">
        <v>1.0666107438908401</v>
      </c>
      <c r="D503" s="1">
        <v>1.4128305986878099E-6</v>
      </c>
    </row>
    <row r="504" spans="1:4" x14ac:dyDescent="0.25">
      <c r="A504" t="s">
        <v>965</v>
      </c>
      <c r="B504" t="s">
        <v>3629</v>
      </c>
      <c r="C504">
        <v>2.00912888933515</v>
      </c>
      <c r="D504">
        <v>3.6571511761579502E-2</v>
      </c>
    </row>
    <row r="505" spans="1:4" x14ac:dyDescent="0.25">
      <c r="A505" t="s">
        <v>968</v>
      </c>
      <c r="B505" t="s">
        <v>3632</v>
      </c>
      <c r="C505">
        <v>1.12768341384259</v>
      </c>
      <c r="D505" s="1">
        <v>1.0480837964428699E-5</v>
      </c>
    </row>
    <row r="506" spans="1:4" x14ac:dyDescent="0.25">
      <c r="A506" t="s">
        <v>969</v>
      </c>
      <c r="B506" t="s">
        <v>3633</v>
      </c>
      <c r="C506">
        <v>2.8503743971678102</v>
      </c>
      <c r="D506" s="1">
        <v>2.9428459866941201E-8</v>
      </c>
    </row>
    <row r="507" spans="1:4" x14ac:dyDescent="0.25">
      <c r="A507" t="s">
        <v>970</v>
      </c>
      <c r="B507" t="s">
        <v>3634</v>
      </c>
      <c r="C507">
        <v>2.9690642399820799</v>
      </c>
      <c r="D507" s="1">
        <v>1.0752023270504001E-9</v>
      </c>
    </row>
    <row r="508" spans="1:4" x14ac:dyDescent="0.25">
      <c r="A508" t="s">
        <v>974</v>
      </c>
      <c r="B508" t="s">
        <v>3638</v>
      </c>
      <c r="C508">
        <v>3.1773599578807801</v>
      </c>
      <c r="D508">
        <v>1.3138551177209801E-2</v>
      </c>
    </row>
    <row r="509" spans="1:4" x14ac:dyDescent="0.25">
      <c r="A509" t="s">
        <v>975</v>
      </c>
      <c r="B509" t="s">
        <v>3639</v>
      </c>
      <c r="C509">
        <v>1.0192421939463201</v>
      </c>
      <c r="D509" s="1">
        <v>2.9220664122998297E-14</v>
      </c>
    </row>
    <row r="510" spans="1:4" x14ac:dyDescent="0.25">
      <c r="A510" t="s">
        <v>977</v>
      </c>
      <c r="B510" t="s">
        <v>3641</v>
      </c>
      <c r="C510">
        <v>1.90478984021648</v>
      </c>
      <c r="D510" s="1">
        <v>1.1132567616258601E-7</v>
      </c>
    </row>
    <row r="511" spans="1:4" x14ac:dyDescent="0.25">
      <c r="A511" t="s">
        <v>978</v>
      </c>
      <c r="B511" t="s">
        <v>3642</v>
      </c>
      <c r="C511">
        <v>2.5971567446968402</v>
      </c>
      <c r="D511" s="1">
        <v>3.9567370615874896E-12</v>
      </c>
    </row>
    <row r="512" spans="1:4" x14ac:dyDescent="0.25">
      <c r="A512" t="s">
        <v>980</v>
      </c>
      <c r="B512" t="s">
        <v>3644</v>
      </c>
      <c r="C512">
        <v>3.2250502564734602</v>
      </c>
      <c r="D512">
        <v>4.1824507677944199E-4</v>
      </c>
    </row>
    <row r="513" spans="1:4" x14ac:dyDescent="0.25">
      <c r="A513" t="s">
        <v>981</v>
      </c>
      <c r="B513" t="s">
        <v>3645</v>
      </c>
      <c r="C513">
        <v>2.0570728035858501</v>
      </c>
      <c r="D513" s="1">
        <v>4.3531473585246703E-5</v>
      </c>
    </row>
    <row r="514" spans="1:4" x14ac:dyDescent="0.25">
      <c r="A514" t="s">
        <v>982</v>
      </c>
      <c r="B514" t="s">
        <v>3646</v>
      </c>
      <c r="C514">
        <v>1.72735430668651</v>
      </c>
      <c r="D514">
        <v>4.5220357513479198E-4</v>
      </c>
    </row>
    <row r="515" spans="1:4" x14ac:dyDescent="0.25">
      <c r="A515" t="s">
        <v>984</v>
      </c>
      <c r="B515" t="s">
        <v>3648</v>
      </c>
      <c r="C515">
        <v>2.31708074724152</v>
      </c>
      <c r="D515">
        <v>2.1507574868920702E-3</v>
      </c>
    </row>
    <row r="516" spans="1:4" x14ac:dyDescent="0.25">
      <c r="A516" t="s">
        <v>988</v>
      </c>
      <c r="B516" t="s">
        <v>3652</v>
      </c>
      <c r="C516">
        <v>1.3594725003391801</v>
      </c>
      <c r="D516">
        <v>3.0164966106149799E-4</v>
      </c>
    </row>
    <row r="517" spans="1:4" x14ac:dyDescent="0.25">
      <c r="A517" t="s">
        <v>989</v>
      </c>
      <c r="B517" t="s">
        <v>3653</v>
      </c>
      <c r="C517">
        <v>2.4407611514554199</v>
      </c>
      <c r="D517" s="1">
        <v>5.0761885163363803E-28</v>
      </c>
    </row>
    <row r="518" spans="1:4" x14ac:dyDescent="0.25">
      <c r="A518" t="s">
        <v>990</v>
      </c>
      <c r="B518" t="s">
        <v>3654</v>
      </c>
      <c r="C518">
        <v>1.4156914351160499</v>
      </c>
      <c r="D518">
        <v>2.4334951524518202E-3</v>
      </c>
    </row>
    <row r="519" spans="1:4" x14ac:dyDescent="0.25">
      <c r="A519" t="s">
        <v>996</v>
      </c>
      <c r="B519" t="s">
        <v>3660</v>
      </c>
      <c r="C519">
        <v>1.2096514881546001</v>
      </c>
      <c r="D519" s="1">
        <v>3.6781860207999398E-7</v>
      </c>
    </row>
    <row r="520" spans="1:4" x14ac:dyDescent="0.25">
      <c r="A520" t="s">
        <v>998</v>
      </c>
      <c r="B520" t="s">
        <v>3662</v>
      </c>
      <c r="C520">
        <v>1.0131619608999201</v>
      </c>
      <c r="D520" s="1">
        <v>2.28983763490889E-12</v>
      </c>
    </row>
    <row r="521" spans="1:4" x14ac:dyDescent="0.25">
      <c r="A521" t="s">
        <v>999</v>
      </c>
      <c r="B521" t="s">
        <v>3663</v>
      </c>
      <c r="C521">
        <v>1.1566453782119099</v>
      </c>
      <c r="D521" s="1">
        <v>1.5669455260672401E-7</v>
      </c>
    </row>
    <row r="522" spans="1:4" x14ac:dyDescent="0.25">
      <c r="A522" t="s">
        <v>1003</v>
      </c>
      <c r="B522" t="s">
        <v>3667</v>
      </c>
      <c r="C522">
        <v>3.23156593700259</v>
      </c>
      <c r="D522">
        <v>3.45388181373046E-4</v>
      </c>
    </row>
    <row r="523" spans="1:4" x14ac:dyDescent="0.25">
      <c r="A523" t="s">
        <v>1004</v>
      </c>
      <c r="B523" t="s">
        <v>3668</v>
      </c>
      <c r="C523">
        <v>2.4419416222347499</v>
      </c>
      <c r="D523">
        <v>2.0975790173591E-2</v>
      </c>
    </row>
    <row r="524" spans="1:4" x14ac:dyDescent="0.25">
      <c r="A524" t="s">
        <v>1005</v>
      </c>
      <c r="B524" t="s">
        <v>3669</v>
      </c>
      <c r="C524">
        <v>1.12129981405795</v>
      </c>
      <c r="D524" s="1">
        <v>1.9417470326596799E-16</v>
      </c>
    </row>
    <row r="525" spans="1:4" x14ac:dyDescent="0.25">
      <c r="A525" t="s">
        <v>1007</v>
      </c>
      <c r="B525" t="s">
        <v>3671</v>
      </c>
      <c r="C525">
        <v>1.49375659164022</v>
      </c>
      <c r="D525">
        <v>3.61845982676949E-4</v>
      </c>
    </row>
    <row r="526" spans="1:4" x14ac:dyDescent="0.25">
      <c r="A526" t="s">
        <v>1008</v>
      </c>
      <c r="B526" t="s">
        <v>3672</v>
      </c>
      <c r="C526">
        <v>1.87423611233865</v>
      </c>
      <c r="D526" s="1">
        <v>1.9705769121475599E-8</v>
      </c>
    </row>
    <row r="527" spans="1:4" x14ac:dyDescent="0.25">
      <c r="A527" t="s">
        <v>1009</v>
      </c>
      <c r="B527" t="s">
        <v>3673</v>
      </c>
      <c r="C527">
        <v>1.3999983909465501</v>
      </c>
      <c r="D527">
        <v>3.5598268580518302E-2</v>
      </c>
    </row>
    <row r="528" spans="1:4" x14ac:dyDescent="0.25">
      <c r="A528" t="s">
        <v>1012</v>
      </c>
      <c r="B528" t="s">
        <v>3676</v>
      </c>
      <c r="C528">
        <v>2.1549427311440499</v>
      </c>
      <c r="D528">
        <v>9.7250914621158195E-3</v>
      </c>
    </row>
    <row r="529" spans="1:4" x14ac:dyDescent="0.25">
      <c r="A529" t="s">
        <v>1013</v>
      </c>
      <c r="B529" t="s">
        <v>3677</v>
      </c>
      <c r="C529">
        <v>1.91003496557526</v>
      </c>
      <c r="D529">
        <v>2.1139691112444601E-2</v>
      </c>
    </row>
    <row r="530" spans="1:4" x14ac:dyDescent="0.25">
      <c r="A530" t="s">
        <v>1014</v>
      </c>
      <c r="B530" t="s">
        <v>3678</v>
      </c>
      <c r="C530">
        <v>2.6695986487735301</v>
      </c>
      <c r="D530" s="1">
        <v>4.7984399516440102E-7</v>
      </c>
    </row>
    <row r="531" spans="1:4" x14ac:dyDescent="0.25">
      <c r="A531" t="s">
        <v>1017</v>
      </c>
      <c r="B531" t="s">
        <v>3681</v>
      </c>
      <c r="C531">
        <v>1.6707523015635299</v>
      </c>
      <c r="D531" s="1">
        <v>1.8317079851757601E-17</v>
      </c>
    </row>
    <row r="532" spans="1:4" x14ac:dyDescent="0.25">
      <c r="A532" t="s">
        <v>1018</v>
      </c>
      <c r="B532" t="s">
        <v>3682</v>
      </c>
      <c r="C532">
        <v>1.0865098959171999</v>
      </c>
      <c r="D532" s="1">
        <v>4.4879188972454901E-5</v>
      </c>
    </row>
    <row r="533" spans="1:4" x14ac:dyDescent="0.25">
      <c r="A533" t="s">
        <v>1020</v>
      </c>
      <c r="B533" t="s">
        <v>3684</v>
      </c>
      <c r="C533">
        <v>1.01971814453536</v>
      </c>
      <c r="D533" s="1">
        <v>9.5428520588264197E-12</v>
      </c>
    </row>
    <row r="534" spans="1:4" x14ac:dyDescent="0.25">
      <c r="A534" t="s">
        <v>1021</v>
      </c>
      <c r="B534" t="s">
        <v>3685</v>
      </c>
      <c r="C534">
        <v>1.4412337753528099</v>
      </c>
      <c r="D534">
        <v>5.2519305381819601E-3</v>
      </c>
    </row>
    <row r="535" spans="1:4" x14ac:dyDescent="0.25">
      <c r="A535" t="s">
        <v>1022</v>
      </c>
      <c r="B535" t="s">
        <v>3686</v>
      </c>
      <c r="C535">
        <v>1.58245941754441</v>
      </c>
      <c r="D535" s="1">
        <v>4.4866344188598799E-31</v>
      </c>
    </row>
    <row r="536" spans="1:4" x14ac:dyDescent="0.25">
      <c r="A536" t="s">
        <v>1025</v>
      </c>
      <c r="B536" t="s">
        <v>3689</v>
      </c>
      <c r="C536">
        <v>3.0319580628618801</v>
      </c>
      <c r="D536" s="1">
        <v>2.65861508231332E-8</v>
      </c>
    </row>
    <row r="537" spans="1:4" x14ac:dyDescent="0.25">
      <c r="A537" t="s">
        <v>1027</v>
      </c>
      <c r="B537" t="s">
        <v>3691</v>
      </c>
      <c r="C537">
        <v>1.7332648735632601</v>
      </c>
      <c r="D537" s="1">
        <v>2.4717110311115201E-12</v>
      </c>
    </row>
    <row r="538" spans="1:4" x14ac:dyDescent="0.25">
      <c r="A538" t="s">
        <v>1028</v>
      </c>
      <c r="B538" t="s">
        <v>3692</v>
      </c>
      <c r="C538">
        <v>1.5455131172643199</v>
      </c>
      <c r="D538">
        <v>4.1964088746444302E-3</v>
      </c>
    </row>
    <row r="539" spans="1:4" x14ac:dyDescent="0.25">
      <c r="A539" t="s">
        <v>1029</v>
      </c>
      <c r="B539" t="s">
        <v>3693</v>
      </c>
      <c r="C539">
        <v>2.4039047266454499</v>
      </c>
      <c r="D539">
        <v>6.1623002064018005E-4</v>
      </c>
    </row>
    <row r="540" spans="1:4" x14ac:dyDescent="0.25">
      <c r="A540" t="s">
        <v>1031</v>
      </c>
      <c r="B540" t="s">
        <v>3695</v>
      </c>
      <c r="C540">
        <v>1.2344682565801799</v>
      </c>
      <c r="D540" s="1">
        <v>5.7618815116711002E-14</v>
      </c>
    </row>
    <row r="541" spans="1:4" x14ac:dyDescent="0.25">
      <c r="A541" t="s">
        <v>1033</v>
      </c>
      <c r="B541" t="s">
        <v>3697</v>
      </c>
      <c r="C541">
        <v>1.2035600960338899</v>
      </c>
      <c r="D541" s="1">
        <v>2.3098952407835599E-8</v>
      </c>
    </row>
    <row r="542" spans="1:4" x14ac:dyDescent="0.25">
      <c r="A542" t="s">
        <v>1036</v>
      </c>
      <c r="B542" t="s">
        <v>3700</v>
      </c>
      <c r="C542">
        <v>2.56242768020492</v>
      </c>
      <c r="D542" s="1">
        <v>3.0942531948906598E-24</v>
      </c>
    </row>
    <row r="543" spans="1:4" x14ac:dyDescent="0.25">
      <c r="A543" t="s">
        <v>1037</v>
      </c>
      <c r="B543" t="s">
        <v>3701</v>
      </c>
      <c r="C543">
        <v>1.0473262035711901</v>
      </c>
      <c r="D543" s="1">
        <v>2.22381195350416E-7</v>
      </c>
    </row>
    <row r="544" spans="1:4" x14ac:dyDescent="0.25">
      <c r="A544" t="s">
        <v>1038</v>
      </c>
      <c r="B544" t="s">
        <v>3702</v>
      </c>
      <c r="C544">
        <v>1.30880263393208</v>
      </c>
      <c r="D544" s="1">
        <v>5.8143939152685504E-10</v>
      </c>
    </row>
    <row r="545" spans="1:4" x14ac:dyDescent="0.25">
      <c r="A545" t="s">
        <v>1039</v>
      </c>
      <c r="B545" t="s">
        <v>3703</v>
      </c>
      <c r="C545">
        <v>1.0140780679951999</v>
      </c>
      <c r="D545" s="1">
        <v>1.1535134318653701E-8</v>
      </c>
    </row>
    <row r="546" spans="1:4" x14ac:dyDescent="0.25">
      <c r="A546" t="s">
        <v>1042</v>
      </c>
      <c r="B546" t="s">
        <v>3706</v>
      </c>
      <c r="C546">
        <v>1.15377661294272</v>
      </c>
      <c r="D546" s="1">
        <v>7.1256866430405799E-12</v>
      </c>
    </row>
    <row r="547" spans="1:4" x14ac:dyDescent="0.25">
      <c r="A547" t="s">
        <v>1045</v>
      </c>
      <c r="B547" t="s">
        <v>3709</v>
      </c>
      <c r="C547">
        <v>4.3872650216710802</v>
      </c>
      <c r="D547" s="1">
        <v>1.5187966381490702E-8</v>
      </c>
    </row>
    <row r="548" spans="1:4" x14ac:dyDescent="0.25">
      <c r="A548" t="s">
        <v>1049</v>
      </c>
      <c r="B548" t="s">
        <v>3713</v>
      </c>
      <c r="C548">
        <v>1.7083090318786001</v>
      </c>
      <c r="D548">
        <v>2.81591120179128E-2</v>
      </c>
    </row>
    <row r="549" spans="1:4" x14ac:dyDescent="0.25">
      <c r="A549" t="s">
        <v>1050</v>
      </c>
      <c r="B549" t="s">
        <v>3714</v>
      </c>
      <c r="C549">
        <v>2.9169275049773402</v>
      </c>
      <c r="D549" s="1">
        <v>7.8073308358026397E-9</v>
      </c>
    </row>
    <row r="550" spans="1:4" x14ac:dyDescent="0.25">
      <c r="A550" t="s">
        <v>1051</v>
      </c>
      <c r="B550" t="s">
        <v>3715</v>
      </c>
      <c r="C550">
        <v>1.3299057187625301</v>
      </c>
      <c r="D550">
        <v>2.54197787754242E-4</v>
      </c>
    </row>
    <row r="551" spans="1:4" x14ac:dyDescent="0.25">
      <c r="A551" t="s">
        <v>1052</v>
      </c>
      <c r="B551" t="s">
        <v>3716</v>
      </c>
      <c r="C551">
        <v>3.9040948589878202</v>
      </c>
      <c r="D551">
        <v>6.4602723655780695E-4</v>
      </c>
    </row>
    <row r="552" spans="1:4" x14ac:dyDescent="0.25">
      <c r="A552" t="s">
        <v>1053</v>
      </c>
      <c r="B552" t="s">
        <v>3717</v>
      </c>
      <c r="C552">
        <v>3.1620484584345898</v>
      </c>
      <c r="D552" s="1">
        <v>9.42521491630338E-7</v>
      </c>
    </row>
    <row r="553" spans="1:4" x14ac:dyDescent="0.25">
      <c r="A553" t="s">
        <v>1056</v>
      </c>
      <c r="B553" t="s">
        <v>3720</v>
      </c>
      <c r="C553">
        <v>1.74614182164079</v>
      </c>
      <c r="D553" s="1">
        <v>2.4979969617714299E-15</v>
      </c>
    </row>
    <row r="554" spans="1:4" x14ac:dyDescent="0.25">
      <c r="A554" t="s">
        <v>1057</v>
      </c>
      <c r="B554" t="s">
        <v>3721</v>
      </c>
      <c r="C554">
        <v>3.3409540594750098</v>
      </c>
      <c r="D554" s="1">
        <v>1.08273886349661E-5</v>
      </c>
    </row>
    <row r="555" spans="1:4" x14ac:dyDescent="0.25">
      <c r="A555" t="s">
        <v>1058</v>
      </c>
      <c r="B555" t="s">
        <v>3722</v>
      </c>
      <c r="C555">
        <v>1.44531227266502</v>
      </c>
      <c r="D555">
        <v>4.7215226398269798E-2</v>
      </c>
    </row>
    <row r="556" spans="1:4" x14ac:dyDescent="0.25">
      <c r="A556" t="s">
        <v>1059</v>
      </c>
      <c r="B556" t="s">
        <v>3723</v>
      </c>
      <c r="C556">
        <v>3.7194173745018602</v>
      </c>
      <c r="D556" s="1">
        <v>3.6024525393049102E-10</v>
      </c>
    </row>
    <row r="557" spans="1:4" x14ac:dyDescent="0.25">
      <c r="A557" t="s">
        <v>1061</v>
      </c>
      <c r="B557" t="s">
        <v>3725</v>
      </c>
      <c r="C557">
        <v>1.7663032046548199</v>
      </c>
      <c r="D557">
        <v>5.8165359001232904E-4</v>
      </c>
    </row>
    <row r="558" spans="1:4" x14ac:dyDescent="0.25">
      <c r="A558" t="s">
        <v>1064</v>
      </c>
      <c r="B558" t="s">
        <v>3728</v>
      </c>
      <c r="C558">
        <v>2.7632390043143902</v>
      </c>
      <c r="D558">
        <v>4.0924335576982898E-2</v>
      </c>
    </row>
    <row r="559" spans="1:4" x14ac:dyDescent="0.25">
      <c r="A559" t="s">
        <v>1065</v>
      </c>
      <c r="B559" t="s">
        <v>3729</v>
      </c>
      <c r="C559">
        <v>1.29332390377245</v>
      </c>
      <c r="D559" s="1">
        <v>3.7913598478447998E-22</v>
      </c>
    </row>
    <row r="560" spans="1:4" x14ac:dyDescent="0.25">
      <c r="A560" t="s">
        <v>1071</v>
      </c>
      <c r="B560" t="s">
        <v>3735</v>
      </c>
      <c r="C560">
        <v>1.03945807714936</v>
      </c>
      <c r="D560">
        <v>2.13932221437465E-4</v>
      </c>
    </row>
    <row r="561" spans="1:4" x14ac:dyDescent="0.25">
      <c r="A561" t="s">
        <v>1073</v>
      </c>
      <c r="B561" t="s">
        <v>3737</v>
      </c>
      <c r="C561">
        <v>3.42745612821082</v>
      </c>
      <c r="D561">
        <v>2.1772474656340399E-2</v>
      </c>
    </row>
    <row r="562" spans="1:4" x14ac:dyDescent="0.25">
      <c r="A562" t="s">
        <v>1074</v>
      </c>
      <c r="B562" t="s">
        <v>3738</v>
      </c>
      <c r="C562">
        <v>1.31388762468382</v>
      </c>
      <c r="D562" s="1">
        <v>4.68076381482905E-6</v>
      </c>
    </row>
    <row r="563" spans="1:4" x14ac:dyDescent="0.25">
      <c r="A563" t="s">
        <v>1075</v>
      </c>
      <c r="B563" t="s">
        <v>3739</v>
      </c>
      <c r="C563">
        <v>1.2162409053004299</v>
      </c>
      <c r="D563" s="1">
        <v>2.3250596867356601E-5</v>
      </c>
    </row>
    <row r="564" spans="1:4" x14ac:dyDescent="0.25">
      <c r="A564" t="s">
        <v>1077</v>
      </c>
      <c r="B564" t="s">
        <v>3741</v>
      </c>
      <c r="C564">
        <v>1.7768867772857799</v>
      </c>
      <c r="D564" s="1">
        <v>3.98234990273072E-6</v>
      </c>
    </row>
    <row r="565" spans="1:4" x14ac:dyDescent="0.25">
      <c r="A565" t="s">
        <v>1078</v>
      </c>
      <c r="B565" t="s">
        <v>3742</v>
      </c>
      <c r="C565">
        <v>2.1382696952690101</v>
      </c>
      <c r="D565" s="1">
        <v>1.6916522207917102E-33</v>
      </c>
    </row>
    <row r="566" spans="1:4" x14ac:dyDescent="0.25">
      <c r="A566" t="s">
        <v>1080</v>
      </c>
      <c r="B566" t="s">
        <v>3744</v>
      </c>
      <c r="C566">
        <v>3.0056399636139002</v>
      </c>
      <c r="D566">
        <v>2.2821984247201901E-2</v>
      </c>
    </row>
    <row r="567" spans="1:4" x14ac:dyDescent="0.25">
      <c r="A567" t="s">
        <v>1081</v>
      </c>
      <c r="B567" t="s">
        <v>3745</v>
      </c>
      <c r="C567">
        <v>1.0492472680929901</v>
      </c>
      <c r="D567" s="1">
        <v>2.13095718655937E-14</v>
      </c>
    </row>
    <row r="568" spans="1:4" x14ac:dyDescent="0.25">
      <c r="A568" t="s">
        <v>1083</v>
      </c>
      <c r="B568" t="s">
        <v>3747</v>
      </c>
      <c r="C568">
        <v>2.7618928274556001</v>
      </c>
      <c r="D568">
        <v>4.0780507030377597E-2</v>
      </c>
    </row>
    <row r="569" spans="1:4" x14ac:dyDescent="0.25">
      <c r="A569" t="s">
        <v>1085</v>
      </c>
      <c r="B569" t="s">
        <v>3749</v>
      </c>
      <c r="C569">
        <v>1.05446230603866</v>
      </c>
      <c r="D569">
        <v>2.1277032005198801E-2</v>
      </c>
    </row>
    <row r="570" spans="1:4" x14ac:dyDescent="0.25">
      <c r="A570" t="s">
        <v>1086</v>
      </c>
      <c r="B570" t="s">
        <v>3750</v>
      </c>
      <c r="C570">
        <v>1.01020122446083</v>
      </c>
      <c r="D570">
        <v>1.15739370317438E-2</v>
      </c>
    </row>
    <row r="571" spans="1:4" x14ac:dyDescent="0.25">
      <c r="A571" t="s">
        <v>1089</v>
      </c>
      <c r="B571" t="s">
        <v>3753</v>
      </c>
      <c r="C571">
        <v>1.77247446414235</v>
      </c>
      <c r="D571" s="1">
        <v>1.22289554646966E-7</v>
      </c>
    </row>
    <row r="572" spans="1:4" x14ac:dyDescent="0.25">
      <c r="A572" t="s">
        <v>1090</v>
      </c>
      <c r="B572" t="s">
        <v>3754</v>
      </c>
      <c r="C572">
        <v>2.4184229903430801</v>
      </c>
      <c r="D572" s="1">
        <v>5.1083424404474701E-8</v>
      </c>
    </row>
    <row r="573" spans="1:4" x14ac:dyDescent="0.25">
      <c r="A573" t="s">
        <v>1092</v>
      </c>
      <c r="B573" t="s">
        <v>3756</v>
      </c>
      <c r="C573">
        <v>2.5910760914285098</v>
      </c>
      <c r="D573" s="1">
        <v>1.8010789251997601E-26</v>
      </c>
    </row>
    <row r="574" spans="1:4" x14ac:dyDescent="0.25">
      <c r="A574" t="s">
        <v>1093</v>
      </c>
      <c r="B574" t="s">
        <v>3757</v>
      </c>
      <c r="C574">
        <v>3.1757230030175401</v>
      </c>
      <c r="D574">
        <v>1.28021105746418E-2</v>
      </c>
    </row>
    <row r="575" spans="1:4" x14ac:dyDescent="0.25">
      <c r="A575" t="s">
        <v>1096</v>
      </c>
      <c r="B575" t="s">
        <v>3760</v>
      </c>
      <c r="C575">
        <v>2.4373879321893099</v>
      </c>
      <c r="D575" s="1">
        <v>1.1876130420456E-5</v>
      </c>
    </row>
    <row r="576" spans="1:4" x14ac:dyDescent="0.25">
      <c r="A576" t="s">
        <v>1098</v>
      </c>
      <c r="B576" t="s">
        <v>3762</v>
      </c>
      <c r="C576">
        <v>1.0878622377867</v>
      </c>
      <c r="D576" s="1">
        <v>6.6734045495263303E-11</v>
      </c>
    </row>
    <row r="577" spans="1:4" x14ac:dyDescent="0.25">
      <c r="A577" t="s">
        <v>1099</v>
      </c>
      <c r="B577" t="s">
        <v>3763</v>
      </c>
      <c r="C577">
        <v>3.4404923184218199</v>
      </c>
      <c r="D577">
        <v>2.1100953867428201E-2</v>
      </c>
    </row>
    <row r="578" spans="1:4" x14ac:dyDescent="0.25">
      <c r="A578" t="s">
        <v>1102</v>
      </c>
      <c r="B578" t="s">
        <v>3766</v>
      </c>
      <c r="C578">
        <v>1.0661361424593201</v>
      </c>
      <c r="D578">
        <v>2.8885069162756199E-3</v>
      </c>
    </row>
    <row r="579" spans="1:4" x14ac:dyDescent="0.25">
      <c r="A579" t="s">
        <v>1103</v>
      </c>
      <c r="B579" t="s">
        <v>3767</v>
      </c>
      <c r="C579">
        <v>1.20249608439371</v>
      </c>
      <c r="D579">
        <v>3.1382385878311998E-2</v>
      </c>
    </row>
    <row r="580" spans="1:4" x14ac:dyDescent="0.25">
      <c r="A580" t="s">
        <v>1105</v>
      </c>
      <c r="B580" t="s">
        <v>3769</v>
      </c>
      <c r="C580">
        <v>3.2013987812727902</v>
      </c>
      <c r="D580" s="1">
        <v>3.1910277263760198E-23</v>
      </c>
    </row>
    <row r="581" spans="1:4" x14ac:dyDescent="0.25">
      <c r="A581" t="s">
        <v>1106</v>
      </c>
      <c r="B581" t="s">
        <v>3770</v>
      </c>
      <c r="C581">
        <v>3.0506922961838598</v>
      </c>
      <c r="D581" s="1">
        <v>2.3154525229091302E-12</v>
      </c>
    </row>
    <row r="582" spans="1:4" x14ac:dyDescent="0.25">
      <c r="A582" t="s">
        <v>1109</v>
      </c>
      <c r="B582" t="s">
        <v>3773</v>
      </c>
      <c r="C582">
        <v>1.75758396255289</v>
      </c>
      <c r="D582" s="1">
        <v>1.7420490006876398E-18</v>
      </c>
    </row>
    <row r="583" spans="1:4" x14ac:dyDescent="0.25">
      <c r="A583" t="s">
        <v>1110</v>
      </c>
      <c r="B583" t="s">
        <v>3774</v>
      </c>
      <c r="C583">
        <v>1.19472799040872</v>
      </c>
      <c r="D583">
        <v>4.18787720870957E-3</v>
      </c>
    </row>
    <row r="584" spans="1:4" x14ac:dyDescent="0.25">
      <c r="A584" t="s">
        <v>1117</v>
      </c>
      <c r="B584" t="s">
        <v>3781</v>
      </c>
      <c r="C584">
        <v>2.0107027212226201</v>
      </c>
      <c r="D584">
        <v>1.22251568165667E-4</v>
      </c>
    </row>
    <row r="585" spans="1:4" x14ac:dyDescent="0.25">
      <c r="A585" t="s">
        <v>1118</v>
      </c>
      <c r="B585" t="s">
        <v>3782</v>
      </c>
      <c r="C585">
        <v>1.4400256791281201</v>
      </c>
      <c r="D585" s="1">
        <v>1.10684888415075E-16</v>
      </c>
    </row>
    <row r="586" spans="1:4" x14ac:dyDescent="0.25">
      <c r="A586" t="s">
        <v>1119</v>
      </c>
      <c r="B586" t="s">
        <v>3783</v>
      </c>
      <c r="C586">
        <v>1.7376294640213801</v>
      </c>
      <c r="D586" s="1">
        <v>1.59817322259011E-18</v>
      </c>
    </row>
    <row r="587" spans="1:4" x14ac:dyDescent="0.25">
      <c r="A587" t="s">
        <v>1120</v>
      </c>
      <c r="B587" t="s">
        <v>3784</v>
      </c>
      <c r="C587">
        <v>1.23175788455788</v>
      </c>
      <c r="D587" s="1">
        <v>2.5082693630500501E-5</v>
      </c>
    </row>
    <row r="588" spans="1:4" x14ac:dyDescent="0.25">
      <c r="A588" t="s">
        <v>1121</v>
      </c>
      <c r="B588" t="s">
        <v>3785</v>
      </c>
      <c r="C588">
        <v>1.2826796760533601</v>
      </c>
      <c r="D588" s="1">
        <v>7.6384718567945903E-8</v>
      </c>
    </row>
    <row r="589" spans="1:4" x14ac:dyDescent="0.25">
      <c r="A589" t="s">
        <v>1123</v>
      </c>
      <c r="B589" t="s">
        <v>3787</v>
      </c>
      <c r="C589">
        <v>1.97638061936499</v>
      </c>
      <c r="D589">
        <v>1.5537003362120901E-4</v>
      </c>
    </row>
    <row r="590" spans="1:4" x14ac:dyDescent="0.25">
      <c r="A590" t="s">
        <v>1124</v>
      </c>
      <c r="B590" t="s">
        <v>3788</v>
      </c>
      <c r="C590">
        <v>1.33657902571701</v>
      </c>
      <c r="D590" s="1">
        <v>1.2719290616196099E-11</v>
      </c>
    </row>
    <row r="591" spans="1:4" x14ac:dyDescent="0.25">
      <c r="A591" t="s">
        <v>1127</v>
      </c>
      <c r="B591" t="s">
        <v>3791</v>
      </c>
      <c r="C591">
        <v>1.11596898302789</v>
      </c>
      <c r="D591" s="1">
        <v>7.6114870339921995E-12</v>
      </c>
    </row>
    <row r="592" spans="1:4" x14ac:dyDescent="0.25">
      <c r="A592" t="s">
        <v>1128</v>
      </c>
      <c r="B592" t="s">
        <v>3792</v>
      </c>
      <c r="C592">
        <v>4.7530375730649999</v>
      </c>
      <c r="D592" s="1">
        <v>1.2896224328188501E-15</v>
      </c>
    </row>
    <row r="593" spans="1:4" x14ac:dyDescent="0.25">
      <c r="A593" t="s">
        <v>1131</v>
      </c>
      <c r="B593" t="s">
        <v>3795</v>
      </c>
      <c r="C593">
        <v>3.0650182550962999</v>
      </c>
      <c r="D593">
        <v>3.2945579447958401E-3</v>
      </c>
    </row>
    <row r="594" spans="1:4" x14ac:dyDescent="0.25">
      <c r="A594" t="s">
        <v>1135</v>
      </c>
      <c r="B594" t="s">
        <v>3799</v>
      </c>
      <c r="C594">
        <v>3.0748660942102202</v>
      </c>
      <c r="D594">
        <v>1.8392102436005899E-2</v>
      </c>
    </row>
    <row r="595" spans="1:4" x14ac:dyDescent="0.25">
      <c r="A595" t="s">
        <v>1137</v>
      </c>
      <c r="B595" t="s">
        <v>3801</v>
      </c>
      <c r="C595">
        <v>1.9218876309772199</v>
      </c>
      <c r="D595">
        <v>2.00718656221693E-2</v>
      </c>
    </row>
    <row r="596" spans="1:4" x14ac:dyDescent="0.25">
      <c r="A596" t="s">
        <v>1141</v>
      </c>
      <c r="B596" t="s">
        <v>3805</v>
      </c>
      <c r="C596">
        <v>1.6563788889860001</v>
      </c>
      <c r="D596" s="1">
        <v>4.5738502497308297E-18</v>
      </c>
    </row>
    <row r="597" spans="1:4" x14ac:dyDescent="0.25">
      <c r="A597" t="s">
        <v>1142</v>
      </c>
      <c r="B597" t="s">
        <v>3806</v>
      </c>
      <c r="C597">
        <v>1.6183807907565599</v>
      </c>
      <c r="D597" s="1">
        <v>2.8598865113463099E-12</v>
      </c>
    </row>
    <row r="598" spans="1:4" x14ac:dyDescent="0.25">
      <c r="A598" t="s">
        <v>1143</v>
      </c>
      <c r="B598" t="s">
        <v>3807</v>
      </c>
      <c r="C598">
        <v>1.2843331388069701</v>
      </c>
      <c r="D598" s="1">
        <v>4.25869636405467E-16</v>
      </c>
    </row>
    <row r="599" spans="1:4" x14ac:dyDescent="0.25">
      <c r="A599" t="s">
        <v>1144</v>
      </c>
      <c r="B599" t="s">
        <v>3808</v>
      </c>
      <c r="C599">
        <v>2.6311529853418998</v>
      </c>
      <c r="D599">
        <v>9.7397789874253092E-3</v>
      </c>
    </row>
    <row r="600" spans="1:4" x14ac:dyDescent="0.25">
      <c r="A600" t="s">
        <v>1145</v>
      </c>
      <c r="B600" t="s">
        <v>3809</v>
      </c>
      <c r="C600">
        <v>2.0664915034394</v>
      </c>
      <c r="D600">
        <v>5.8736421876703102E-4</v>
      </c>
    </row>
    <row r="601" spans="1:4" x14ac:dyDescent="0.25">
      <c r="A601" t="s">
        <v>1146</v>
      </c>
      <c r="B601" t="s">
        <v>3810</v>
      </c>
      <c r="C601">
        <v>3.0050671264573898</v>
      </c>
      <c r="D601" s="1">
        <v>9.0164589054717804E-5</v>
      </c>
    </row>
    <row r="602" spans="1:4" x14ac:dyDescent="0.25">
      <c r="A602" t="s">
        <v>1148</v>
      </c>
      <c r="B602" t="s">
        <v>3812</v>
      </c>
      <c r="C602">
        <v>1.00635049899308</v>
      </c>
      <c r="D602" s="1">
        <v>6.7520561406043501E-10</v>
      </c>
    </row>
    <row r="603" spans="1:4" x14ac:dyDescent="0.25">
      <c r="A603" t="s">
        <v>1149</v>
      </c>
      <c r="B603" t="s">
        <v>3813</v>
      </c>
      <c r="C603">
        <v>2.4386163239558201</v>
      </c>
      <c r="D603">
        <v>1.8906315156122299E-2</v>
      </c>
    </row>
    <row r="604" spans="1:4" x14ac:dyDescent="0.25">
      <c r="A604" t="s">
        <v>1150</v>
      </c>
      <c r="B604" t="s">
        <v>3814</v>
      </c>
      <c r="C604">
        <v>3.3758196880638498</v>
      </c>
      <c r="D604">
        <v>6.5863860009321099E-3</v>
      </c>
    </row>
    <row r="605" spans="1:4" x14ac:dyDescent="0.25">
      <c r="A605" t="s">
        <v>1153</v>
      </c>
      <c r="B605" t="s">
        <v>3817</v>
      </c>
      <c r="C605">
        <v>3.8595315843655298</v>
      </c>
      <c r="D605" s="1">
        <v>1.8813917319898201E-5</v>
      </c>
    </row>
    <row r="606" spans="1:4" x14ac:dyDescent="0.25">
      <c r="A606" t="s">
        <v>1158</v>
      </c>
      <c r="B606" t="s">
        <v>3822</v>
      </c>
      <c r="C606">
        <v>2.76015731071123</v>
      </c>
      <c r="D606">
        <v>1.3533961316653E-2</v>
      </c>
    </row>
    <row r="607" spans="1:4" x14ac:dyDescent="0.25">
      <c r="A607" t="s">
        <v>1163</v>
      </c>
      <c r="B607" t="s">
        <v>3827</v>
      </c>
      <c r="C607">
        <v>1.3723893730451699</v>
      </c>
      <c r="D607" s="1">
        <v>9.8795082579625096E-6</v>
      </c>
    </row>
    <row r="608" spans="1:4" x14ac:dyDescent="0.25">
      <c r="A608" t="s">
        <v>1165</v>
      </c>
      <c r="B608" t="s">
        <v>3829</v>
      </c>
      <c r="C608">
        <v>1.19110164955746</v>
      </c>
      <c r="D608" s="1">
        <v>1.3626792566914201E-17</v>
      </c>
    </row>
    <row r="609" spans="1:4" x14ac:dyDescent="0.25">
      <c r="A609" t="s">
        <v>1166</v>
      </c>
      <c r="B609" t="s">
        <v>3830</v>
      </c>
      <c r="C609">
        <v>1.16673570684885</v>
      </c>
      <c r="D609" s="1">
        <v>1.2725175780196701E-9</v>
      </c>
    </row>
    <row r="610" spans="1:4" x14ac:dyDescent="0.25">
      <c r="A610" t="s">
        <v>1169</v>
      </c>
      <c r="B610" t="s">
        <v>3833</v>
      </c>
      <c r="C610">
        <v>1.24845178363718</v>
      </c>
      <c r="D610" s="1">
        <v>7.1773773501427802E-15</v>
      </c>
    </row>
    <row r="611" spans="1:4" x14ac:dyDescent="0.25">
      <c r="A611" t="s">
        <v>1170</v>
      </c>
      <c r="B611" t="s">
        <v>3834</v>
      </c>
      <c r="C611">
        <v>1.10063271286103</v>
      </c>
      <c r="D611" s="1">
        <v>7.0678271183722996E-10</v>
      </c>
    </row>
    <row r="612" spans="1:4" x14ac:dyDescent="0.25">
      <c r="A612" t="s">
        <v>1171</v>
      </c>
      <c r="B612" t="s">
        <v>3835</v>
      </c>
      <c r="C612">
        <v>1.1528186091635599</v>
      </c>
      <c r="D612" s="1">
        <v>7.7857084612106794E-15</v>
      </c>
    </row>
    <row r="613" spans="1:4" x14ac:dyDescent="0.25">
      <c r="A613" t="s">
        <v>1172</v>
      </c>
      <c r="B613" t="s">
        <v>3836</v>
      </c>
      <c r="C613">
        <v>3.2348135526257802</v>
      </c>
      <c r="D613">
        <v>1.1240846705313501E-2</v>
      </c>
    </row>
    <row r="614" spans="1:4" x14ac:dyDescent="0.25">
      <c r="A614" t="s">
        <v>1173</v>
      </c>
      <c r="B614" t="s">
        <v>3837</v>
      </c>
      <c r="C614">
        <v>2.7360802744235002</v>
      </c>
      <c r="D614">
        <v>4.3318947045406703E-2</v>
      </c>
    </row>
    <row r="615" spans="1:4" x14ac:dyDescent="0.25">
      <c r="A615" t="s">
        <v>1176</v>
      </c>
      <c r="B615" t="s">
        <v>3840</v>
      </c>
      <c r="C615">
        <v>1.11575777426639</v>
      </c>
      <c r="D615" s="1">
        <v>1.1893642662073E-11</v>
      </c>
    </row>
    <row r="616" spans="1:4" x14ac:dyDescent="0.25">
      <c r="A616" t="s">
        <v>1177</v>
      </c>
      <c r="B616" t="s">
        <v>3841</v>
      </c>
      <c r="C616">
        <v>3.2795660374420001</v>
      </c>
      <c r="D616" s="1">
        <v>1.09207013796295E-13</v>
      </c>
    </row>
    <row r="617" spans="1:4" x14ac:dyDescent="0.25">
      <c r="A617" t="s">
        <v>1178</v>
      </c>
      <c r="B617" t="s">
        <v>3842</v>
      </c>
      <c r="C617">
        <v>3.0681558206944199</v>
      </c>
      <c r="D617" s="1">
        <v>9.2556603929540792E-31</v>
      </c>
    </row>
    <row r="618" spans="1:4" x14ac:dyDescent="0.25">
      <c r="A618" t="s">
        <v>1180</v>
      </c>
      <c r="B618" t="s">
        <v>3844</v>
      </c>
      <c r="C618">
        <v>5.5799796847350596</v>
      </c>
      <c r="D618" s="1">
        <v>1.21767771144284E-10</v>
      </c>
    </row>
    <row r="619" spans="1:4" x14ac:dyDescent="0.25">
      <c r="A619" t="s">
        <v>1181</v>
      </c>
      <c r="B619" t="s">
        <v>3845</v>
      </c>
      <c r="C619">
        <v>2.13568231855003</v>
      </c>
      <c r="D619" s="1">
        <v>4.2296876429464401E-17</v>
      </c>
    </row>
    <row r="620" spans="1:4" x14ac:dyDescent="0.25">
      <c r="A620" t="s">
        <v>1183</v>
      </c>
      <c r="B620" t="s">
        <v>3847</v>
      </c>
      <c r="C620">
        <v>1.3020577266042099</v>
      </c>
      <c r="D620" s="1">
        <v>1.4312215503263499E-6</v>
      </c>
    </row>
    <row r="621" spans="1:4" x14ac:dyDescent="0.25">
      <c r="A621" t="s">
        <v>1184</v>
      </c>
      <c r="B621" t="s">
        <v>3848</v>
      </c>
      <c r="C621">
        <v>3.4668224043096298</v>
      </c>
      <c r="D621">
        <v>4.6099951183200599E-3</v>
      </c>
    </row>
    <row r="622" spans="1:4" x14ac:dyDescent="0.25">
      <c r="A622" t="s">
        <v>1185</v>
      </c>
      <c r="B622" t="s">
        <v>3849</v>
      </c>
      <c r="C622">
        <v>1.5189180757788801</v>
      </c>
      <c r="D622" s="1">
        <v>8.8157479693837806E-14</v>
      </c>
    </row>
    <row r="623" spans="1:4" x14ac:dyDescent="0.25">
      <c r="A623" t="s">
        <v>1186</v>
      </c>
      <c r="B623" t="s">
        <v>3850</v>
      </c>
      <c r="C623">
        <v>3.2013618972915401</v>
      </c>
      <c r="D623">
        <v>1.1883317899352199E-2</v>
      </c>
    </row>
    <row r="624" spans="1:4" x14ac:dyDescent="0.25">
      <c r="A624" t="s">
        <v>1189</v>
      </c>
      <c r="B624" t="s">
        <v>3853</v>
      </c>
      <c r="C624">
        <v>1.1961073041833501</v>
      </c>
      <c r="D624" s="1">
        <v>1.1593641399632699E-22</v>
      </c>
    </row>
    <row r="625" spans="1:4" x14ac:dyDescent="0.25">
      <c r="A625" t="s">
        <v>1192</v>
      </c>
      <c r="B625" t="s">
        <v>3856</v>
      </c>
      <c r="C625">
        <v>1.2098560591102601</v>
      </c>
      <c r="D625" s="1">
        <v>4.2403501361821499E-10</v>
      </c>
    </row>
    <row r="626" spans="1:4" x14ac:dyDescent="0.25">
      <c r="A626" t="s">
        <v>1193</v>
      </c>
      <c r="B626" t="s">
        <v>3857</v>
      </c>
      <c r="C626">
        <v>1.06711882508981</v>
      </c>
      <c r="D626" s="1">
        <v>7.9217087584944001E-5</v>
      </c>
    </row>
    <row r="627" spans="1:4" x14ac:dyDescent="0.25">
      <c r="A627" t="s">
        <v>1195</v>
      </c>
      <c r="B627" t="s">
        <v>3859</v>
      </c>
      <c r="C627">
        <v>1.3159521239004801</v>
      </c>
      <c r="D627" s="1">
        <v>5.8705624232760102E-5</v>
      </c>
    </row>
    <row r="628" spans="1:4" x14ac:dyDescent="0.25">
      <c r="A628" t="s">
        <v>1206</v>
      </c>
      <c r="B628" t="s">
        <v>3870</v>
      </c>
      <c r="C628">
        <v>5.1248058904395002</v>
      </c>
      <c r="D628" s="1">
        <v>2.47853009755635E-23</v>
      </c>
    </row>
    <row r="629" spans="1:4" x14ac:dyDescent="0.25">
      <c r="A629" t="s">
        <v>1208</v>
      </c>
      <c r="B629" t="s">
        <v>3872</v>
      </c>
      <c r="C629">
        <v>3.29911083152109</v>
      </c>
      <c r="D629" s="1">
        <v>1.06900929003531E-13</v>
      </c>
    </row>
    <row r="630" spans="1:4" x14ac:dyDescent="0.25">
      <c r="A630" t="s">
        <v>1209</v>
      </c>
      <c r="B630" t="s">
        <v>3873</v>
      </c>
      <c r="C630">
        <v>1.54844142708688</v>
      </c>
      <c r="D630" s="1">
        <v>1.19330318261162E-19</v>
      </c>
    </row>
    <row r="631" spans="1:4" x14ac:dyDescent="0.25">
      <c r="A631" t="s">
        <v>1210</v>
      </c>
      <c r="B631" t="s">
        <v>3874</v>
      </c>
      <c r="C631">
        <v>1.4153056067331</v>
      </c>
      <c r="D631" s="1">
        <v>2.6242549654822603E-10</v>
      </c>
    </row>
    <row r="632" spans="1:4" x14ac:dyDescent="0.25">
      <c r="A632" t="s">
        <v>1211</v>
      </c>
      <c r="B632" t="s">
        <v>3875</v>
      </c>
      <c r="C632">
        <v>2.2864391884128801</v>
      </c>
      <c r="D632">
        <v>9.5854336149507804E-3</v>
      </c>
    </row>
    <row r="633" spans="1:4" x14ac:dyDescent="0.25">
      <c r="A633" t="s">
        <v>1212</v>
      </c>
      <c r="B633" t="s">
        <v>3876</v>
      </c>
      <c r="C633">
        <v>3.40551474623323</v>
      </c>
      <c r="D633">
        <v>5.9362448838648999E-3</v>
      </c>
    </row>
    <row r="634" spans="1:4" x14ac:dyDescent="0.25">
      <c r="A634" t="s">
        <v>1213</v>
      </c>
      <c r="B634" t="s">
        <v>3877</v>
      </c>
      <c r="C634">
        <v>1.1351020535743701</v>
      </c>
      <c r="D634" s="1">
        <v>4.9943586125119503E-14</v>
      </c>
    </row>
    <row r="635" spans="1:4" x14ac:dyDescent="0.25">
      <c r="A635" t="s">
        <v>1214</v>
      </c>
      <c r="B635" t="s">
        <v>3878</v>
      </c>
      <c r="C635">
        <v>1.4171304153492601</v>
      </c>
      <c r="D635" s="1">
        <v>4.1866815968558701E-19</v>
      </c>
    </row>
    <row r="636" spans="1:4" x14ac:dyDescent="0.25">
      <c r="A636" t="s">
        <v>1215</v>
      </c>
      <c r="B636" t="s">
        <v>3879</v>
      </c>
      <c r="C636">
        <v>3.8484562131456199</v>
      </c>
      <c r="D636" s="1">
        <v>1.6590102846474401E-17</v>
      </c>
    </row>
    <row r="637" spans="1:4" x14ac:dyDescent="0.25">
      <c r="A637" t="s">
        <v>1216</v>
      </c>
      <c r="B637" t="s">
        <v>3880</v>
      </c>
      <c r="C637">
        <v>1.5225822959717801</v>
      </c>
      <c r="D637" s="1">
        <v>3.3074284415440802E-7</v>
      </c>
    </row>
    <row r="638" spans="1:4" x14ac:dyDescent="0.25">
      <c r="A638" t="s">
        <v>1218</v>
      </c>
      <c r="B638" t="s">
        <v>3882</v>
      </c>
      <c r="C638">
        <v>1.53012496673787</v>
      </c>
      <c r="D638" s="1">
        <v>9.0264446325089396E-9</v>
      </c>
    </row>
    <row r="639" spans="1:4" x14ac:dyDescent="0.25">
      <c r="A639" t="s">
        <v>1219</v>
      </c>
      <c r="B639" t="s">
        <v>3883</v>
      </c>
      <c r="C639">
        <v>2.7487826197245901</v>
      </c>
      <c r="D639" s="1">
        <v>1.2394066245254201E-8</v>
      </c>
    </row>
    <row r="640" spans="1:4" x14ac:dyDescent="0.25">
      <c r="A640" t="s">
        <v>1221</v>
      </c>
      <c r="B640" t="s">
        <v>3885</v>
      </c>
      <c r="C640">
        <v>1.0352063959209401</v>
      </c>
      <c r="D640" s="1">
        <v>1.5624097570742801E-14</v>
      </c>
    </row>
    <row r="641" spans="1:4" x14ac:dyDescent="0.25">
      <c r="A641" t="s">
        <v>1222</v>
      </c>
      <c r="B641" t="s">
        <v>3886</v>
      </c>
      <c r="C641">
        <v>1.1025337132858</v>
      </c>
      <c r="D641" s="1">
        <v>7.0312928915792601E-9</v>
      </c>
    </row>
    <row r="642" spans="1:4" x14ac:dyDescent="0.25">
      <c r="A642" t="s">
        <v>1223</v>
      </c>
      <c r="B642" t="s">
        <v>3887</v>
      </c>
      <c r="C642">
        <v>2.9399163983351002</v>
      </c>
      <c r="D642">
        <v>2.6487099849348199E-2</v>
      </c>
    </row>
    <row r="643" spans="1:4" x14ac:dyDescent="0.25">
      <c r="A643" t="s">
        <v>1225</v>
      </c>
      <c r="B643" t="s">
        <v>3889</v>
      </c>
      <c r="C643">
        <v>1.47343138852291</v>
      </c>
      <c r="D643" s="1">
        <v>2.7136744351198001E-13</v>
      </c>
    </row>
    <row r="644" spans="1:4" x14ac:dyDescent="0.25">
      <c r="A644" t="s">
        <v>1226</v>
      </c>
      <c r="B644" t="s">
        <v>3890</v>
      </c>
      <c r="C644">
        <v>4.5058085211526198</v>
      </c>
      <c r="D644" s="1">
        <v>4.3545959271556002E-10</v>
      </c>
    </row>
    <row r="645" spans="1:4" x14ac:dyDescent="0.25">
      <c r="A645" t="s">
        <v>1231</v>
      </c>
      <c r="B645" t="s">
        <v>3895</v>
      </c>
      <c r="C645">
        <v>2.0285915933924001</v>
      </c>
      <c r="D645" s="1">
        <v>3.3428074449338502E-8</v>
      </c>
    </row>
    <row r="646" spans="1:4" x14ac:dyDescent="0.25">
      <c r="A646" t="s">
        <v>1232</v>
      </c>
      <c r="B646" t="s">
        <v>3896</v>
      </c>
      <c r="C646">
        <v>3.4577214429657301</v>
      </c>
      <c r="D646" s="1">
        <v>2.04330645882816E-7</v>
      </c>
    </row>
    <row r="647" spans="1:4" x14ac:dyDescent="0.25">
      <c r="A647" t="s">
        <v>1239</v>
      </c>
      <c r="B647" t="s">
        <v>3903</v>
      </c>
      <c r="C647">
        <v>5.0894011900563596</v>
      </c>
      <c r="D647" s="1">
        <v>2.5091198927350101E-11</v>
      </c>
    </row>
    <row r="648" spans="1:4" x14ac:dyDescent="0.25">
      <c r="A648" t="s">
        <v>1240</v>
      </c>
      <c r="B648" t="s">
        <v>3904</v>
      </c>
      <c r="C648">
        <v>1.69602441311912</v>
      </c>
      <c r="D648">
        <v>1.1248871666221399E-3</v>
      </c>
    </row>
    <row r="649" spans="1:4" x14ac:dyDescent="0.25">
      <c r="A649" t="s">
        <v>1241</v>
      </c>
      <c r="B649" t="s">
        <v>3905</v>
      </c>
      <c r="C649">
        <v>2.79201015024822</v>
      </c>
      <c r="D649">
        <v>3.8330369656145898E-2</v>
      </c>
    </row>
    <row r="650" spans="1:4" x14ac:dyDescent="0.25">
      <c r="A650" t="s">
        <v>1242</v>
      </c>
      <c r="B650" t="s">
        <v>3906</v>
      </c>
      <c r="C650">
        <v>3.0348531871992401</v>
      </c>
      <c r="D650" s="1">
        <v>4.62424632404255E-5</v>
      </c>
    </row>
    <row r="651" spans="1:4" x14ac:dyDescent="0.25">
      <c r="A651" t="s">
        <v>1243</v>
      </c>
      <c r="B651" t="s">
        <v>3907</v>
      </c>
      <c r="C651">
        <v>1.16317604285972</v>
      </c>
      <c r="D651" s="1">
        <v>8.4966131360817703E-6</v>
      </c>
    </row>
    <row r="652" spans="1:4" x14ac:dyDescent="0.25">
      <c r="A652" t="s">
        <v>1244</v>
      </c>
      <c r="B652" t="s">
        <v>3908</v>
      </c>
      <c r="C652">
        <v>2.0243651168191601</v>
      </c>
      <c r="D652">
        <v>1.9936536875593599E-2</v>
      </c>
    </row>
    <row r="653" spans="1:4" x14ac:dyDescent="0.25">
      <c r="A653" t="s">
        <v>1246</v>
      </c>
      <c r="B653" t="s">
        <v>3910</v>
      </c>
      <c r="C653">
        <v>1.4620607320932799</v>
      </c>
      <c r="D653">
        <v>1.3455736833228201E-3</v>
      </c>
    </row>
    <row r="654" spans="1:4" x14ac:dyDescent="0.25">
      <c r="A654" t="s">
        <v>1247</v>
      </c>
      <c r="B654" t="s">
        <v>3911</v>
      </c>
      <c r="C654">
        <v>1.42753583774752</v>
      </c>
      <c r="D654">
        <v>4.9388015318262597E-2</v>
      </c>
    </row>
    <row r="655" spans="1:4" x14ac:dyDescent="0.25">
      <c r="A655" t="s">
        <v>1250</v>
      </c>
      <c r="B655" t="s">
        <v>3914</v>
      </c>
      <c r="C655">
        <v>2.0706027721822</v>
      </c>
      <c r="D655" s="1">
        <v>8.0331038896041E-14</v>
      </c>
    </row>
    <row r="656" spans="1:4" x14ac:dyDescent="0.25">
      <c r="A656" t="s">
        <v>1253</v>
      </c>
      <c r="B656" t="s">
        <v>3917</v>
      </c>
      <c r="C656">
        <v>2.7925511388328901</v>
      </c>
      <c r="D656">
        <v>3.8542249672627198E-2</v>
      </c>
    </row>
    <row r="657" spans="1:4" x14ac:dyDescent="0.25">
      <c r="A657" t="s">
        <v>1254</v>
      </c>
      <c r="B657" t="s">
        <v>3918</v>
      </c>
      <c r="C657">
        <v>1.09667554439091</v>
      </c>
      <c r="D657" s="1">
        <v>2.79956019031963E-12</v>
      </c>
    </row>
    <row r="658" spans="1:4" x14ac:dyDescent="0.25">
      <c r="A658" t="s">
        <v>1255</v>
      </c>
      <c r="B658" t="s">
        <v>3919</v>
      </c>
      <c r="C658">
        <v>1.98300667982321</v>
      </c>
      <c r="D658" s="1">
        <v>2.0880612146757599E-16</v>
      </c>
    </row>
    <row r="659" spans="1:4" x14ac:dyDescent="0.25">
      <c r="A659" t="s">
        <v>1257</v>
      </c>
      <c r="B659" t="s">
        <v>3921</v>
      </c>
      <c r="C659">
        <v>1.14814041347655</v>
      </c>
      <c r="D659">
        <v>3.6228806914042402E-4</v>
      </c>
    </row>
    <row r="660" spans="1:4" x14ac:dyDescent="0.25">
      <c r="A660" t="s">
        <v>1258</v>
      </c>
      <c r="B660" t="s">
        <v>3922</v>
      </c>
      <c r="C660">
        <v>1.81740953090914</v>
      </c>
      <c r="D660" s="1">
        <v>5.4069864775147402E-8</v>
      </c>
    </row>
    <row r="661" spans="1:4" x14ac:dyDescent="0.25">
      <c r="A661" t="s">
        <v>1259</v>
      </c>
      <c r="B661" t="s">
        <v>3923</v>
      </c>
      <c r="C661">
        <v>1.0164443470095299</v>
      </c>
      <c r="D661" s="1">
        <v>1.02144808384665E-7</v>
      </c>
    </row>
    <row r="662" spans="1:4" x14ac:dyDescent="0.25">
      <c r="A662" t="s">
        <v>1260</v>
      </c>
      <c r="B662" t="s">
        <v>3924</v>
      </c>
      <c r="C662">
        <v>1.39206463764986</v>
      </c>
      <c r="D662" s="1">
        <v>3.6772920902451701E-8</v>
      </c>
    </row>
    <row r="663" spans="1:4" x14ac:dyDescent="0.25">
      <c r="A663" t="s">
        <v>1262</v>
      </c>
      <c r="B663" t="s">
        <v>3926</v>
      </c>
      <c r="C663">
        <v>3.38417294453322</v>
      </c>
      <c r="D663">
        <v>2.4092838582676301E-2</v>
      </c>
    </row>
    <row r="664" spans="1:4" x14ac:dyDescent="0.25">
      <c r="A664" t="s">
        <v>1264</v>
      </c>
      <c r="B664" t="s">
        <v>3928</v>
      </c>
      <c r="C664">
        <v>1.8985855854175</v>
      </c>
      <c r="D664" s="1">
        <v>2.1001632633599001E-21</v>
      </c>
    </row>
    <row r="665" spans="1:4" x14ac:dyDescent="0.25">
      <c r="A665" t="s">
        <v>1269</v>
      </c>
      <c r="B665" t="s">
        <v>3933</v>
      </c>
      <c r="C665">
        <v>3.5935748995584098</v>
      </c>
      <c r="D665">
        <v>1.2905629636370699E-2</v>
      </c>
    </row>
    <row r="666" spans="1:4" x14ac:dyDescent="0.25">
      <c r="A666" t="s">
        <v>1274</v>
      </c>
      <c r="B666" t="s">
        <v>3938</v>
      </c>
      <c r="C666">
        <v>1.10314218719221</v>
      </c>
      <c r="D666" s="1">
        <v>3.7574377982316101E-6</v>
      </c>
    </row>
    <row r="667" spans="1:4" x14ac:dyDescent="0.25">
      <c r="A667" t="s">
        <v>1276</v>
      </c>
      <c r="B667" t="s">
        <v>3940</v>
      </c>
      <c r="C667">
        <v>1.4907307439383699</v>
      </c>
      <c r="D667">
        <v>2.3329966159477199E-2</v>
      </c>
    </row>
    <row r="668" spans="1:4" x14ac:dyDescent="0.25">
      <c r="A668" t="s">
        <v>1277</v>
      </c>
      <c r="B668" t="s">
        <v>3941</v>
      </c>
      <c r="C668">
        <v>3.2753812630704302</v>
      </c>
      <c r="D668" s="1">
        <v>7.8351559698590593E-9</v>
      </c>
    </row>
    <row r="669" spans="1:4" x14ac:dyDescent="0.25">
      <c r="A669" t="s">
        <v>1280</v>
      </c>
      <c r="B669" t="s">
        <v>3944</v>
      </c>
      <c r="C669">
        <v>1.2145212286703799</v>
      </c>
      <c r="D669" s="1">
        <v>1.6156215664335601E-12</v>
      </c>
    </row>
    <row r="670" spans="1:4" x14ac:dyDescent="0.25">
      <c r="A670" t="s">
        <v>1282</v>
      </c>
      <c r="B670" t="s">
        <v>3946</v>
      </c>
      <c r="C670">
        <v>1.1132685258091</v>
      </c>
      <c r="D670" s="1">
        <v>9.0938488390410704E-10</v>
      </c>
    </row>
    <row r="671" spans="1:4" x14ac:dyDescent="0.25">
      <c r="A671" t="s">
        <v>1283</v>
      </c>
      <c r="B671" t="s">
        <v>3947</v>
      </c>
      <c r="C671">
        <v>1.0650125857608099</v>
      </c>
      <c r="D671">
        <v>2.22815497326505E-4</v>
      </c>
    </row>
    <row r="672" spans="1:4" x14ac:dyDescent="0.25">
      <c r="A672" t="s">
        <v>1284</v>
      </c>
      <c r="B672" t="s">
        <v>3948</v>
      </c>
      <c r="C672">
        <v>1.7889396727035001</v>
      </c>
      <c r="D672" s="1">
        <v>1.5762434708541399E-6</v>
      </c>
    </row>
    <row r="673" spans="1:4" x14ac:dyDescent="0.25">
      <c r="A673" t="s">
        <v>1285</v>
      </c>
      <c r="B673" t="s">
        <v>3949</v>
      </c>
      <c r="C673">
        <v>2.53701358665292</v>
      </c>
      <c r="D673">
        <v>2.6898746343043501E-2</v>
      </c>
    </row>
    <row r="674" spans="1:4" x14ac:dyDescent="0.25">
      <c r="A674" t="s">
        <v>1289</v>
      </c>
      <c r="B674" t="s">
        <v>3953</v>
      </c>
      <c r="C674">
        <v>1.04802556920359</v>
      </c>
      <c r="D674">
        <v>6.6439053910008104E-4</v>
      </c>
    </row>
    <row r="675" spans="1:4" x14ac:dyDescent="0.25">
      <c r="A675" t="s">
        <v>1290</v>
      </c>
      <c r="B675" t="s">
        <v>3954</v>
      </c>
      <c r="C675">
        <v>1.0922769042348399</v>
      </c>
      <c r="D675">
        <v>2.4252853213011999E-4</v>
      </c>
    </row>
    <row r="676" spans="1:4" x14ac:dyDescent="0.25">
      <c r="A676" t="s">
        <v>1291</v>
      </c>
      <c r="B676" t="s">
        <v>3955</v>
      </c>
      <c r="C676">
        <v>1.4695779141761001</v>
      </c>
      <c r="D676">
        <v>4.9913793221061702E-2</v>
      </c>
    </row>
    <row r="677" spans="1:4" x14ac:dyDescent="0.25">
      <c r="A677" t="s">
        <v>1295</v>
      </c>
      <c r="B677" t="s">
        <v>3959</v>
      </c>
      <c r="C677">
        <v>1.2682265777759401</v>
      </c>
      <c r="D677" s="1">
        <v>7.23953950849945E-8</v>
      </c>
    </row>
    <row r="678" spans="1:4" x14ac:dyDescent="0.25">
      <c r="A678" t="s">
        <v>1300</v>
      </c>
      <c r="B678" t="s">
        <v>3964</v>
      </c>
      <c r="C678">
        <v>1.9088685371622101</v>
      </c>
      <c r="D678" s="1">
        <v>3.3365745078913798E-7</v>
      </c>
    </row>
    <row r="679" spans="1:4" x14ac:dyDescent="0.25">
      <c r="A679" t="s">
        <v>1301</v>
      </c>
      <c r="B679" t="s">
        <v>3965</v>
      </c>
      <c r="C679">
        <v>1.59395261396748</v>
      </c>
      <c r="D679" s="1">
        <v>2.1024595334375601E-6</v>
      </c>
    </row>
    <row r="680" spans="1:4" x14ac:dyDescent="0.25">
      <c r="A680" t="s">
        <v>1305</v>
      </c>
      <c r="B680" t="s">
        <v>3969</v>
      </c>
      <c r="C680">
        <v>1.0056018840368499</v>
      </c>
      <c r="D680" s="1">
        <v>2.2319854559141899E-5</v>
      </c>
    </row>
    <row r="681" spans="1:4" x14ac:dyDescent="0.25">
      <c r="A681" t="s">
        <v>1309</v>
      </c>
      <c r="B681" t="s">
        <v>3973</v>
      </c>
      <c r="C681">
        <v>1.7000661182797601</v>
      </c>
      <c r="D681" s="1">
        <v>5.5119263858032598E-18</v>
      </c>
    </row>
    <row r="682" spans="1:4" x14ac:dyDescent="0.25">
      <c r="A682" t="s">
        <v>1312</v>
      </c>
      <c r="B682" t="s">
        <v>3976</v>
      </c>
      <c r="C682">
        <v>1.2869941165505401</v>
      </c>
      <c r="D682" s="1">
        <v>6.2291079762120403E-8</v>
      </c>
    </row>
    <row r="683" spans="1:4" x14ac:dyDescent="0.25">
      <c r="A683" t="s">
        <v>1313</v>
      </c>
      <c r="B683" t="s">
        <v>3977</v>
      </c>
      <c r="C683">
        <v>1.07099337820951</v>
      </c>
      <c r="D683" s="1">
        <v>2.9656250139304498E-12</v>
      </c>
    </row>
    <row r="684" spans="1:4" x14ac:dyDescent="0.25">
      <c r="A684" t="s">
        <v>1314</v>
      </c>
      <c r="B684" t="s">
        <v>3978</v>
      </c>
      <c r="C684">
        <v>2.90293108511927</v>
      </c>
      <c r="D684" s="1">
        <v>1.17562333843198E-35</v>
      </c>
    </row>
    <row r="685" spans="1:4" x14ac:dyDescent="0.25">
      <c r="A685" t="s">
        <v>1317</v>
      </c>
      <c r="B685" t="s">
        <v>3981</v>
      </c>
      <c r="C685">
        <v>1.9199847256259599</v>
      </c>
      <c r="D685" s="1">
        <v>2.15895601771142E-13</v>
      </c>
    </row>
    <row r="686" spans="1:4" x14ac:dyDescent="0.25">
      <c r="A686" t="s">
        <v>1318</v>
      </c>
      <c r="B686" t="s">
        <v>3982</v>
      </c>
      <c r="C686">
        <v>3.2864097836877502</v>
      </c>
      <c r="D686" s="1">
        <v>7.3628028038477295E-36</v>
      </c>
    </row>
    <row r="687" spans="1:4" x14ac:dyDescent="0.25">
      <c r="A687" t="s">
        <v>1320</v>
      </c>
      <c r="B687" t="s">
        <v>3984</v>
      </c>
      <c r="C687">
        <v>2.8562383741212001</v>
      </c>
      <c r="D687" s="1">
        <v>4.90514517422379E-8</v>
      </c>
    </row>
    <row r="688" spans="1:4" x14ac:dyDescent="0.25">
      <c r="A688" t="s">
        <v>1321</v>
      </c>
      <c r="B688" t="s">
        <v>3985</v>
      </c>
      <c r="C688">
        <v>1.2528505038398099</v>
      </c>
      <c r="D688" s="1">
        <v>1.16415321186164E-18</v>
      </c>
    </row>
    <row r="689" spans="1:4" x14ac:dyDescent="0.25">
      <c r="A689" t="s">
        <v>1323</v>
      </c>
      <c r="B689" t="s">
        <v>3987</v>
      </c>
      <c r="C689">
        <v>1.24283134847856</v>
      </c>
      <c r="D689" s="1">
        <v>9.6955864692628103E-11</v>
      </c>
    </row>
    <row r="690" spans="1:4" x14ac:dyDescent="0.25">
      <c r="A690" t="s">
        <v>1324</v>
      </c>
      <c r="B690" t="s">
        <v>3988</v>
      </c>
      <c r="C690">
        <v>1.6274647706630601</v>
      </c>
      <c r="D690">
        <v>7.8258941815110596E-3</v>
      </c>
    </row>
    <row r="691" spans="1:4" x14ac:dyDescent="0.25">
      <c r="A691" t="s">
        <v>1325</v>
      </c>
      <c r="B691" t="s">
        <v>3989</v>
      </c>
      <c r="C691">
        <v>2.8252119314167201</v>
      </c>
      <c r="D691">
        <v>3.6356241798401302E-4</v>
      </c>
    </row>
    <row r="692" spans="1:4" x14ac:dyDescent="0.25">
      <c r="A692" t="s">
        <v>1326</v>
      </c>
      <c r="B692" t="s">
        <v>3990</v>
      </c>
      <c r="C692">
        <v>1.27925975757776</v>
      </c>
      <c r="D692">
        <v>2.9688706877687701E-4</v>
      </c>
    </row>
    <row r="693" spans="1:4" x14ac:dyDescent="0.25">
      <c r="A693" t="s">
        <v>1327</v>
      </c>
      <c r="B693" t="s">
        <v>3991</v>
      </c>
      <c r="C693">
        <v>1.1985348368742199</v>
      </c>
      <c r="D693" s="1">
        <v>1.0191487879574799E-11</v>
      </c>
    </row>
    <row r="694" spans="1:4" x14ac:dyDescent="0.25">
      <c r="A694" t="s">
        <v>1328</v>
      </c>
      <c r="B694" t="s">
        <v>3992</v>
      </c>
      <c r="C694">
        <v>2.09897408897237</v>
      </c>
      <c r="D694" s="1">
        <v>2.0323075543514301E-29</v>
      </c>
    </row>
    <row r="695" spans="1:4" x14ac:dyDescent="0.25">
      <c r="A695" t="s">
        <v>1330</v>
      </c>
      <c r="B695" t="s">
        <v>3994</v>
      </c>
      <c r="C695">
        <v>2.5372469011680501</v>
      </c>
      <c r="D695" s="1">
        <v>1.1080634009197099E-15</v>
      </c>
    </row>
    <row r="696" spans="1:4" x14ac:dyDescent="0.25">
      <c r="A696" t="s">
        <v>1335</v>
      </c>
      <c r="B696" t="s">
        <v>3999</v>
      </c>
      <c r="C696">
        <v>2.8278099112431998</v>
      </c>
      <c r="D696">
        <v>1.05056566787586E-2</v>
      </c>
    </row>
    <row r="697" spans="1:4" x14ac:dyDescent="0.25">
      <c r="A697" t="s">
        <v>1336</v>
      </c>
      <c r="B697" t="s">
        <v>4000</v>
      </c>
      <c r="C697">
        <v>1.5105476164160001</v>
      </c>
      <c r="D697" s="1">
        <v>9.2387908442734397E-11</v>
      </c>
    </row>
    <row r="698" spans="1:4" x14ac:dyDescent="0.25">
      <c r="A698" t="s">
        <v>1341</v>
      </c>
      <c r="B698" t="s">
        <v>4005</v>
      </c>
      <c r="C698">
        <v>1.01929156223646</v>
      </c>
      <c r="D698" s="1">
        <v>1.36516830640724E-8</v>
      </c>
    </row>
    <row r="699" spans="1:4" x14ac:dyDescent="0.25">
      <c r="A699" t="s">
        <v>1342</v>
      </c>
      <c r="B699" t="s">
        <v>4006</v>
      </c>
      <c r="C699">
        <v>1.12514592894459</v>
      </c>
      <c r="D699" s="1">
        <v>7.77187374688798E-11</v>
      </c>
    </row>
    <row r="700" spans="1:4" x14ac:dyDescent="0.25">
      <c r="A700" t="s">
        <v>1343</v>
      </c>
      <c r="B700" t="s">
        <v>4007</v>
      </c>
      <c r="C700">
        <v>1.22860105198572</v>
      </c>
      <c r="D700" s="1">
        <v>1.09933658649724E-8</v>
      </c>
    </row>
    <row r="701" spans="1:4" x14ac:dyDescent="0.25">
      <c r="A701" t="s">
        <v>1344</v>
      </c>
      <c r="B701" t="s">
        <v>4008</v>
      </c>
      <c r="C701">
        <v>2.4974596696456799</v>
      </c>
      <c r="D701" s="1">
        <v>3.4316888063991199E-9</v>
      </c>
    </row>
    <row r="702" spans="1:4" x14ac:dyDescent="0.25">
      <c r="A702" t="s">
        <v>1345</v>
      </c>
      <c r="B702" t="s">
        <v>4009</v>
      </c>
      <c r="C702">
        <v>1.02340661281126</v>
      </c>
      <c r="D702" s="1">
        <v>2.5274211470656801E-16</v>
      </c>
    </row>
    <row r="703" spans="1:4" x14ac:dyDescent="0.25">
      <c r="A703" t="s">
        <v>1346</v>
      </c>
      <c r="B703" t="s">
        <v>4010</v>
      </c>
      <c r="C703">
        <v>3.8209798162183399</v>
      </c>
      <c r="D703" s="1">
        <v>3.3397295139157398E-8</v>
      </c>
    </row>
    <row r="704" spans="1:4" x14ac:dyDescent="0.25">
      <c r="A704" t="s">
        <v>1347</v>
      </c>
      <c r="B704" t="s">
        <v>4011</v>
      </c>
      <c r="C704">
        <v>2.8538617684508401</v>
      </c>
      <c r="D704" s="1">
        <v>6.0627225090394798E-27</v>
      </c>
    </row>
    <row r="705" spans="1:4" x14ac:dyDescent="0.25">
      <c r="A705" t="s">
        <v>1349</v>
      </c>
      <c r="B705" t="s">
        <v>4013</v>
      </c>
      <c r="C705">
        <v>1.7798586155932099</v>
      </c>
      <c r="D705" s="1">
        <v>2.2302710134003901E-18</v>
      </c>
    </row>
    <row r="706" spans="1:4" x14ac:dyDescent="0.25">
      <c r="A706" t="s">
        <v>1350</v>
      </c>
      <c r="B706" t="s">
        <v>4014</v>
      </c>
      <c r="C706">
        <v>1.62129273878754</v>
      </c>
      <c r="D706" s="1">
        <v>7.5602383640807097E-8</v>
      </c>
    </row>
    <row r="707" spans="1:4" x14ac:dyDescent="0.25">
      <c r="A707" t="s">
        <v>1351</v>
      </c>
      <c r="B707" t="s">
        <v>4015</v>
      </c>
      <c r="C707">
        <v>1.23988598451879</v>
      </c>
      <c r="D707" s="1">
        <v>6.9647752862242605E-8</v>
      </c>
    </row>
    <row r="708" spans="1:4" x14ac:dyDescent="0.25">
      <c r="A708" t="s">
        <v>1352</v>
      </c>
      <c r="B708" t="s">
        <v>4016</v>
      </c>
      <c r="C708">
        <v>3.3976973238192101</v>
      </c>
      <c r="D708">
        <v>2.33483171540677E-2</v>
      </c>
    </row>
    <row r="709" spans="1:4" x14ac:dyDescent="0.25">
      <c r="A709" t="s">
        <v>1355</v>
      </c>
      <c r="B709" t="s">
        <v>4019</v>
      </c>
      <c r="C709">
        <v>1.27712866546172</v>
      </c>
      <c r="D709">
        <v>5.9080661930985198E-3</v>
      </c>
    </row>
    <row r="710" spans="1:4" x14ac:dyDescent="0.25">
      <c r="A710" t="s">
        <v>1356</v>
      </c>
      <c r="B710" t="s">
        <v>4020</v>
      </c>
      <c r="C710">
        <v>3.0803481199229599</v>
      </c>
      <c r="D710">
        <v>1.8153749773623402E-2</v>
      </c>
    </row>
    <row r="711" spans="1:4" x14ac:dyDescent="0.25">
      <c r="A711" t="s">
        <v>1357</v>
      </c>
      <c r="B711" t="s">
        <v>4021</v>
      </c>
      <c r="C711">
        <v>1.5392430724795401</v>
      </c>
      <c r="D711" s="1">
        <v>1.08845869374438E-6</v>
      </c>
    </row>
    <row r="712" spans="1:4" x14ac:dyDescent="0.25">
      <c r="A712" t="s">
        <v>1363</v>
      </c>
      <c r="B712" t="s">
        <v>4027</v>
      </c>
      <c r="C712">
        <v>3.33987464220901</v>
      </c>
      <c r="D712" s="1">
        <v>2.1863670798486201E-25</v>
      </c>
    </row>
    <row r="713" spans="1:4" x14ac:dyDescent="0.25">
      <c r="A713" t="s">
        <v>1364</v>
      </c>
      <c r="B713" t="s">
        <v>4028</v>
      </c>
      <c r="C713">
        <v>2.5328505014441198</v>
      </c>
      <c r="D713" s="1">
        <v>3.2474964190957099E-8</v>
      </c>
    </row>
    <row r="714" spans="1:4" x14ac:dyDescent="0.25">
      <c r="A714" t="s">
        <v>1366</v>
      </c>
      <c r="B714" t="s">
        <v>4030</v>
      </c>
      <c r="C714">
        <v>2.74729461012336</v>
      </c>
      <c r="D714">
        <v>6.1483025295591999E-3</v>
      </c>
    </row>
    <row r="715" spans="1:4" x14ac:dyDescent="0.25">
      <c r="A715" t="s">
        <v>1369</v>
      </c>
      <c r="B715" t="s">
        <v>4033</v>
      </c>
      <c r="C715">
        <v>1.04829761083099</v>
      </c>
      <c r="D715">
        <v>9.2496554867457104E-3</v>
      </c>
    </row>
    <row r="716" spans="1:4" x14ac:dyDescent="0.25">
      <c r="A716" t="s">
        <v>1370</v>
      </c>
      <c r="B716" t="s">
        <v>4034</v>
      </c>
      <c r="C716">
        <v>1.08188499783592</v>
      </c>
      <c r="D716" s="1">
        <v>1.3797324532293399E-10</v>
      </c>
    </row>
    <row r="717" spans="1:4" x14ac:dyDescent="0.25">
      <c r="A717" t="s">
        <v>1372</v>
      </c>
      <c r="B717" t="s">
        <v>4036</v>
      </c>
      <c r="C717">
        <v>1.32122642918522</v>
      </c>
      <c r="D717" s="1">
        <v>3.80973405975262E-7</v>
      </c>
    </row>
    <row r="718" spans="1:4" x14ac:dyDescent="0.25">
      <c r="A718" t="s">
        <v>1373</v>
      </c>
      <c r="B718" t="s">
        <v>4037</v>
      </c>
      <c r="C718">
        <v>1.5943704433386701</v>
      </c>
      <c r="D718" s="1">
        <v>3.01913687361436E-6</v>
      </c>
    </row>
    <row r="719" spans="1:4" x14ac:dyDescent="0.25">
      <c r="A719" t="s">
        <v>1380</v>
      </c>
      <c r="B719" t="s">
        <v>4044</v>
      </c>
      <c r="C719">
        <v>1.90369158539952</v>
      </c>
      <c r="D719" s="1">
        <v>6.2236964823525904E-13</v>
      </c>
    </row>
    <row r="720" spans="1:4" x14ac:dyDescent="0.25">
      <c r="A720" t="s">
        <v>1383</v>
      </c>
      <c r="B720" t="s">
        <v>4047</v>
      </c>
      <c r="C720">
        <v>3.2332484444058598</v>
      </c>
      <c r="D720">
        <v>4.0621397762858599E-4</v>
      </c>
    </row>
    <row r="721" spans="1:4" x14ac:dyDescent="0.25">
      <c r="A721" t="s">
        <v>1385</v>
      </c>
      <c r="B721" t="s">
        <v>4049</v>
      </c>
      <c r="C721">
        <v>1.660240161093</v>
      </c>
      <c r="D721" s="1">
        <v>6.23789925495795E-12</v>
      </c>
    </row>
    <row r="722" spans="1:4" x14ac:dyDescent="0.25">
      <c r="A722" t="s">
        <v>1388</v>
      </c>
      <c r="B722" t="s">
        <v>4052</v>
      </c>
      <c r="C722">
        <v>1.18986986033916</v>
      </c>
      <c r="D722">
        <v>1.6431686865779E-4</v>
      </c>
    </row>
    <row r="723" spans="1:4" x14ac:dyDescent="0.25">
      <c r="A723" t="s">
        <v>1389</v>
      </c>
      <c r="B723" t="s">
        <v>4053</v>
      </c>
      <c r="C723">
        <v>3.3937830082776799</v>
      </c>
      <c r="D723" s="1">
        <v>9.6969212696327496E-5</v>
      </c>
    </row>
    <row r="724" spans="1:4" x14ac:dyDescent="0.25">
      <c r="A724" t="s">
        <v>1391</v>
      </c>
      <c r="B724" t="s">
        <v>4055</v>
      </c>
      <c r="C724">
        <v>1.40331788068328</v>
      </c>
      <c r="D724" s="1">
        <v>9.408658814654391E-10</v>
      </c>
    </row>
    <row r="725" spans="1:4" x14ac:dyDescent="0.25">
      <c r="A725" t="s">
        <v>1392</v>
      </c>
      <c r="B725" t="s">
        <v>4056</v>
      </c>
      <c r="C725">
        <v>4.4708466496634802</v>
      </c>
      <c r="D725" s="1">
        <v>6.2713451612399397E-11</v>
      </c>
    </row>
    <row r="726" spans="1:4" x14ac:dyDescent="0.25">
      <c r="A726" t="s">
        <v>1393</v>
      </c>
      <c r="B726" t="s">
        <v>4057</v>
      </c>
      <c r="C726">
        <v>2.7632390043143902</v>
      </c>
      <c r="D726">
        <v>4.0924335576982898E-2</v>
      </c>
    </row>
    <row r="727" spans="1:4" x14ac:dyDescent="0.25">
      <c r="A727" t="s">
        <v>1397</v>
      </c>
      <c r="B727" t="s">
        <v>4061</v>
      </c>
      <c r="C727">
        <v>1.7020426074499799</v>
      </c>
      <c r="D727" s="1">
        <v>1.6635865636591099E-6</v>
      </c>
    </row>
    <row r="728" spans="1:4" x14ac:dyDescent="0.25">
      <c r="A728" t="s">
        <v>1400</v>
      </c>
      <c r="B728" t="s">
        <v>4064</v>
      </c>
      <c r="C728">
        <v>3.19509789643313</v>
      </c>
      <c r="D728">
        <v>1.2684002083626199E-2</v>
      </c>
    </row>
    <row r="729" spans="1:4" x14ac:dyDescent="0.25">
      <c r="A729" t="s">
        <v>1401</v>
      </c>
      <c r="B729" t="s">
        <v>4065</v>
      </c>
      <c r="C729">
        <v>1.5730665277954401</v>
      </c>
      <c r="D729">
        <v>4.2770204205270397E-3</v>
      </c>
    </row>
    <row r="730" spans="1:4" x14ac:dyDescent="0.25">
      <c r="A730" t="s">
        <v>1403</v>
      </c>
      <c r="B730" t="s">
        <v>4067</v>
      </c>
      <c r="C730">
        <v>1.1943300017663401</v>
      </c>
      <c r="D730" s="1">
        <v>3.7417756864562002E-5</v>
      </c>
    </row>
    <row r="731" spans="1:4" x14ac:dyDescent="0.25">
      <c r="A731" t="s">
        <v>1404</v>
      </c>
      <c r="B731" t="s">
        <v>4068</v>
      </c>
      <c r="C731">
        <v>1.3158355560239701</v>
      </c>
      <c r="D731">
        <v>3.5784602997619701E-2</v>
      </c>
    </row>
    <row r="732" spans="1:4" x14ac:dyDescent="0.25">
      <c r="A732" t="s">
        <v>1405</v>
      </c>
      <c r="B732" t="s">
        <v>4069</v>
      </c>
      <c r="C732">
        <v>1.3182388526187201</v>
      </c>
      <c r="D732" s="1">
        <v>2.37794026105364E-7</v>
      </c>
    </row>
    <row r="733" spans="1:4" x14ac:dyDescent="0.25">
      <c r="A733" t="s">
        <v>1406</v>
      </c>
      <c r="B733" t="s">
        <v>4070</v>
      </c>
      <c r="C733">
        <v>1.6305366717810801</v>
      </c>
      <c r="D733" s="1">
        <v>1.6113690445705499E-29</v>
      </c>
    </row>
    <row r="734" spans="1:4" x14ac:dyDescent="0.25">
      <c r="A734" t="s">
        <v>1408</v>
      </c>
      <c r="B734" t="s">
        <v>4072</v>
      </c>
      <c r="C734">
        <v>1.2769844469117999</v>
      </c>
      <c r="D734" s="1">
        <v>1.15067694108073E-21</v>
      </c>
    </row>
    <row r="735" spans="1:4" x14ac:dyDescent="0.25">
      <c r="A735" t="s">
        <v>1411</v>
      </c>
      <c r="B735" t="s">
        <v>4075</v>
      </c>
      <c r="C735">
        <v>1.8822744884265199</v>
      </c>
      <c r="D735" s="1">
        <v>5.4581645728370001E-17</v>
      </c>
    </row>
    <row r="736" spans="1:4" x14ac:dyDescent="0.25">
      <c r="A736" t="s">
        <v>1412</v>
      </c>
      <c r="B736" t="s">
        <v>4076</v>
      </c>
      <c r="C736">
        <v>1.1262045601231701</v>
      </c>
      <c r="D736" s="1">
        <v>2.9934932068610603E-8</v>
      </c>
    </row>
    <row r="737" spans="1:4" x14ac:dyDescent="0.25">
      <c r="A737" t="s">
        <v>1415</v>
      </c>
      <c r="B737" t="s">
        <v>4079</v>
      </c>
      <c r="C737">
        <v>1.15465122973616</v>
      </c>
      <c r="D737" s="1">
        <v>5.0551907515893399E-14</v>
      </c>
    </row>
    <row r="738" spans="1:4" x14ac:dyDescent="0.25">
      <c r="A738" t="s">
        <v>1417</v>
      </c>
      <c r="B738" t="s">
        <v>4081</v>
      </c>
      <c r="C738">
        <v>1.93418817160745</v>
      </c>
      <c r="D738" s="1">
        <v>5.8421901124527502E-29</v>
      </c>
    </row>
    <row r="739" spans="1:4" x14ac:dyDescent="0.25">
      <c r="A739" t="s">
        <v>1419</v>
      </c>
      <c r="B739" t="s">
        <v>4083</v>
      </c>
      <c r="C739">
        <v>1.38863400482543</v>
      </c>
      <c r="D739" s="1">
        <v>6.7635129469898502E-6</v>
      </c>
    </row>
    <row r="740" spans="1:4" x14ac:dyDescent="0.25">
      <c r="A740" t="s">
        <v>1420</v>
      </c>
      <c r="B740" t="s">
        <v>4084</v>
      </c>
      <c r="C740">
        <v>1.4371870010118599</v>
      </c>
      <c r="D740">
        <v>1.3634816692434401E-4</v>
      </c>
    </row>
    <row r="741" spans="1:4" x14ac:dyDescent="0.25">
      <c r="A741" t="s">
        <v>1422</v>
      </c>
      <c r="B741" t="s">
        <v>4086</v>
      </c>
      <c r="C741">
        <v>2.8777945336845998</v>
      </c>
      <c r="D741">
        <v>8.5155717809436496E-3</v>
      </c>
    </row>
    <row r="742" spans="1:4" x14ac:dyDescent="0.25">
      <c r="A742" t="s">
        <v>1423</v>
      </c>
      <c r="B742" t="s">
        <v>4087</v>
      </c>
      <c r="C742">
        <v>1.02288803275787</v>
      </c>
      <c r="D742" s="1">
        <v>1.6328259213294001E-9</v>
      </c>
    </row>
    <row r="743" spans="1:4" x14ac:dyDescent="0.25">
      <c r="A743" t="s">
        <v>1424</v>
      </c>
      <c r="B743" t="s">
        <v>4088</v>
      </c>
      <c r="C743">
        <v>1.72260337065432</v>
      </c>
      <c r="D743" s="1">
        <v>5.3386098111706798E-6</v>
      </c>
    </row>
    <row r="744" spans="1:4" x14ac:dyDescent="0.25">
      <c r="A744" t="s">
        <v>1426</v>
      </c>
      <c r="B744" t="s">
        <v>4090</v>
      </c>
      <c r="C744">
        <v>1.5788179488999601</v>
      </c>
      <c r="D744" s="1">
        <v>7.5688342621213708E-12</v>
      </c>
    </row>
    <row r="745" spans="1:4" x14ac:dyDescent="0.25">
      <c r="A745" t="s">
        <v>1427</v>
      </c>
      <c r="B745" t="s">
        <v>4091</v>
      </c>
      <c r="C745">
        <v>1.2524864102739699</v>
      </c>
      <c r="D745" s="1">
        <v>5.0267880613674398E-9</v>
      </c>
    </row>
    <row r="746" spans="1:4" x14ac:dyDescent="0.25">
      <c r="A746" t="s">
        <v>1430</v>
      </c>
      <c r="B746" t="s">
        <v>4094</v>
      </c>
      <c r="C746">
        <v>3.1904849353825799</v>
      </c>
      <c r="D746">
        <v>1.26880423761978E-2</v>
      </c>
    </row>
    <row r="747" spans="1:4" x14ac:dyDescent="0.25">
      <c r="A747" t="s">
        <v>1431</v>
      </c>
      <c r="B747" t="s">
        <v>4095</v>
      </c>
      <c r="C747">
        <v>3.3991283245644199</v>
      </c>
      <c r="D747" s="1">
        <v>6.3714004099712899E-6</v>
      </c>
    </row>
    <row r="748" spans="1:4" x14ac:dyDescent="0.25">
      <c r="A748" t="s">
        <v>1432</v>
      </c>
      <c r="B748" t="s">
        <v>4096</v>
      </c>
      <c r="C748">
        <v>5.0131474676211996</v>
      </c>
      <c r="D748" s="1">
        <v>9.2207152920560699E-22</v>
      </c>
    </row>
    <row r="749" spans="1:4" x14ac:dyDescent="0.25">
      <c r="A749" t="s">
        <v>1435</v>
      </c>
      <c r="B749" t="s">
        <v>4099</v>
      </c>
      <c r="C749">
        <v>1.0096994857264601</v>
      </c>
      <c r="D749" s="1">
        <v>1.8654280862038799E-10</v>
      </c>
    </row>
    <row r="750" spans="1:4" x14ac:dyDescent="0.25">
      <c r="A750" t="s">
        <v>1439</v>
      </c>
      <c r="B750" t="s">
        <v>4103</v>
      </c>
      <c r="C750">
        <v>1.9096554533804799</v>
      </c>
      <c r="D750" s="1">
        <v>2.7350130096347899E-11</v>
      </c>
    </row>
    <row r="751" spans="1:4" x14ac:dyDescent="0.25">
      <c r="A751" t="s">
        <v>1441</v>
      </c>
      <c r="B751" t="s">
        <v>4105</v>
      </c>
      <c r="C751">
        <v>3.0176796326698301</v>
      </c>
      <c r="D751">
        <v>6.8333862448575599E-4</v>
      </c>
    </row>
    <row r="752" spans="1:4" x14ac:dyDescent="0.25">
      <c r="A752" t="s">
        <v>1446</v>
      </c>
      <c r="B752" t="s">
        <v>4110</v>
      </c>
      <c r="C752">
        <v>1.6085898556814899</v>
      </c>
      <c r="D752">
        <v>2.1746151007575802E-3</v>
      </c>
    </row>
    <row r="753" spans="1:4" x14ac:dyDescent="0.25">
      <c r="A753" t="s">
        <v>1449</v>
      </c>
      <c r="B753" t="s">
        <v>4113</v>
      </c>
      <c r="C753">
        <v>1.4523268052909499</v>
      </c>
      <c r="D753" s="1">
        <v>1.08675440268462E-9</v>
      </c>
    </row>
    <row r="754" spans="1:4" x14ac:dyDescent="0.25">
      <c r="A754" t="s">
        <v>1450</v>
      </c>
      <c r="B754" t="s">
        <v>4114</v>
      </c>
      <c r="C754">
        <v>4.1808058153086201</v>
      </c>
      <c r="D754" s="1">
        <v>7.8974001604331105E-23</v>
      </c>
    </row>
    <row r="755" spans="1:4" x14ac:dyDescent="0.25">
      <c r="A755" t="s">
        <v>1451</v>
      </c>
      <c r="B755" t="s">
        <v>4115</v>
      </c>
      <c r="C755">
        <v>2.7649209428786499</v>
      </c>
      <c r="D755">
        <v>3.6177263226193601E-4</v>
      </c>
    </row>
    <row r="756" spans="1:4" x14ac:dyDescent="0.25">
      <c r="A756" t="s">
        <v>1452</v>
      </c>
      <c r="B756" t="s">
        <v>4116</v>
      </c>
      <c r="C756">
        <v>1.89575320117395</v>
      </c>
      <c r="D756" s="1">
        <v>3.3575008452804797E-5</v>
      </c>
    </row>
    <row r="757" spans="1:4" x14ac:dyDescent="0.25">
      <c r="A757" t="s">
        <v>1453</v>
      </c>
      <c r="B757" t="s">
        <v>4117</v>
      </c>
      <c r="C757">
        <v>1.2045335131878101</v>
      </c>
      <c r="D757" s="1">
        <v>2.9926154802584299E-6</v>
      </c>
    </row>
    <row r="758" spans="1:4" x14ac:dyDescent="0.25">
      <c r="A758" t="s">
        <v>1454</v>
      </c>
      <c r="B758" t="s">
        <v>4118</v>
      </c>
      <c r="C758">
        <v>1.9475636932104701</v>
      </c>
      <c r="D758" s="1">
        <v>2.1459810295527399E-7</v>
      </c>
    </row>
    <row r="759" spans="1:4" x14ac:dyDescent="0.25">
      <c r="A759" t="s">
        <v>1455</v>
      </c>
      <c r="B759" t="s">
        <v>4119</v>
      </c>
      <c r="C759">
        <v>1.4511564310840599</v>
      </c>
      <c r="D759" s="1">
        <v>1.9671345254644798E-6</v>
      </c>
    </row>
    <row r="760" spans="1:4" x14ac:dyDescent="0.25">
      <c r="A760" t="s">
        <v>1456</v>
      </c>
      <c r="B760" t="s">
        <v>4120</v>
      </c>
      <c r="C760">
        <v>1.12680091090075</v>
      </c>
      <c r="D760" s="1">
        <v>1.07191597505181E-11</v>
      </c>
    </row>
    <row r="761" spans="1:4" x14ac:dyDescent="0.25">
      <c r="A761" t="s">
        <v>1460</v>
      </c>
      <c r="B761" t="s">
        <v>4124</v>
      </c>
      <c r="C761">
        <v>1.7883529549208601</v>
      </c>
      <c r="D761" s="1">
        <v>9.2805547006343406E-6</v>
      </c>
    </row>
    <row r="762" spans="1:4" x14ac:dyDescent="0.25">
      <c r="A762" t="s">
        <v>1462</v>
      </c>
      <c r="B762" t="s">
        <v>4126</v>
      </c>
      <c r="C762">
        <v>2.2388466708390902</v>
      </c>
      <c r="D762">
        <v>1.0915750903639399E-4</v>
      </c>
    </row>
    <row r="763" spans="1:4" x14ac:dyDescent="0.25">
      <c r="A763" t="s">
        <v>1463</v>
      </c>
      <c r="B763" t="s">
        <v>4127</v>
      </c>
      <c r="C763">
        <v>3.3611748379112099</v>
      </c>
      <c r="D763" s="1">
        <v>2.00412907314054E-7</v>
      </c>
    </row>
    <row r="764" spans="1:4" x14ac:dyDescent="0.25">
      <c r="A764" t="s">
        <v>1465</v>
      </c>
      <c r="B764" t="s">
        <v>4129</v>
      </c>
      <c r="C764">
        <v>1.02435523746702</v>
      </c>
      <c r="D764">
        <v>1.5719173723479599E-2</v>
      </c>
    </row>
    <row r="765" spans="1:4" x14ac:dyDescent="0.25">
      <c r="A765" t="s">
        <v>1470</v>
      </c>
      <c r="B765" t="s">
        <v>4134</v>
      </c>
      <c r="C765">
        <v>3.4714664557069299</v>
      </c>
      <c r="D765" s="1">
        <v>1.19193458004753E-6</v>
      </c>
    </row>
    <row r="766" spans="1:4" x14ac:dyDescent="0.25">
      <c r="A766" t="s">
        <v>1471</v>
      </c>
      <c r="B766" t="s">
        <v>4135</v>
      </c>
      <c r="C766">
        <v>1.1498440325456301</v>
      </c>
      <c r="D766" s="1">
        <v>1.4262386855318199E-12</v>
      </c>
    </row>
    <row r="767" spans="1:4" x14ac:dyDescent="0.25">
      <c r="A767" t="s">
        <v>1473</v>
      </c>
      <c r="B767" t="s">
        <v>4137</v>
      </c>
      <c r="C767">
        <v>1.5222099397292199</v>
      </c>
      <c r="D767" s="1">
        <v>9.1009171683458392E-19</v>
      </c>
    </row>
    <row r="768" spans="1:4" x14ac:dyDescent="0.25">
      <c r="A768" t="s">
        <v>1478</v>
      </c>
      <c r="B768" t="s">
        <v>4142</v>
      </c>
      <c r="C768">
        <v>1.86104283758008</v>
      </c>
      <c r="D768" s="1">
        <v>5.0365464912935999E-10</v>
      </c>
    </row>
    <row r="769" spans="1:4" x14ac:dyDescent="0.25">
      <c r="A769" t="s">
        <v>1479</v>
      </c>
      <c r="B769" t="s">
        <v>4143</v>
      </c>
      <c r="C769">
        <v>2.73915800383533</v>
      </c>
      <c r="D769" s="1">
        <v>7.8232718207264503E-10</v>
      </c>
    </row>
    <row r="770" spans="1:4" x14ac:dyDescent="0.25">
      <c r="A770" t="s">
        <v>1485</v>
      </c>
      <c r="B770" t="s">
        <v>4149</v>
      </c>
      <c r="C770">
        <v>1.97646980396829</v>
      </c>
      <c r="D770">
        <v>7.8745152347395298E-4</v>
      </c>
    </row>
    <row r="771" spans="1:4" x14ac:dyDescent="0.25">
      <c r="A771" t="s">
        <v>1488</v>
      </c>
      <c r="B771" t="s">
        <v>4152</v>
      </c>
      <c r="C771">
        <v>1.04067927323034</v>
      </c>
      <c r="D771" s="1">
        <v>6.6967280695617698E-8</v>
      </c>
    </row>
    <row r="772" spans="1:4" x14ac:dyDescent="0.25">
      <c r="A772" t="s">
        <v>1493</v>
      </c>
      <c r="B772" t="s">
        <v>4157</v>
      </c>
      <c r="C772">
        <v>3.9863197503158201</v>
      </c>
      <c r="D772">
        <v>5.4377625163352103E-4</v>
      </c>
    </row>
    <row r="773" spans="1:4" x14ac:dyDescent="0.25">
      <c r="A773" t="s">
        <v>1494</v>
      </c>
      <c r="B773" t="s">
        <v>4158</v>
      </c>
      <c r="C773">
        <v>2.26376812564573</v>
      </c>
      <c r="D773" s="1">
        <v>2.36850986665633E-22</v>
      </c>
    </row>
    <row r="774" spans="1:4" x14ac:dyDescent="0.25">
      <c r="A774" t="s">
        <v>1495</v>
      </c>
      <c r="B774" t="s">
        <v>4159</v>
      </c>
      <c r="C774">
        <v>1.99279191329567</v>
      </c>
      <c r="D774" s="1">
        <v>5.0253113450469601E-5</v>
      </c>
    </row>
    <row r="775" spans="1:4" x14ac:dyDescent="0.25">
      <c r="A775" t="s">
        <v>1496</v>
      </c>
      <c r="B775" t="s">
        <v>4160</v>
      </c>
      <c r="C775">
        <v>3.2161684871529701</v>
      </c>
      <c r="D775" s="1">
        <v>4.2186310086640602E-5</v>
      </c>
    </row>
    <row r="776" spans="1:4" x14ac:dyDescent="0.25">
      <c r="A776" t="s">
        <v>1497</v>
      </c>
      <c r="B776" t="s">
        <v>4161</v>
      </c>
      <c r="C776">
        <v>1.3272285718691299</v>
      </c>
      <c r="D776" s="1">
        <v>9.9322505054469508E-15</v>
      </c>
    </row>
    <row r="777" spans="1:4" x14ac:dyDescent="0.25">
      <c r="A777" t="s">
        <v>1498</v>
      </c>
      <c r="B777" t="s">
        <v>4162</v>
      </c>
      <c r="C777">
        <v>1.0010208825920699</v>
      </c>
      <c r="D777" s="1">
        <v>8.8549777924456408E-6</v>
      </c>
    </row>
    <row r="778" spans="1:4" x14ac:dyDescent="0.25">
      <c r="A778" t="s">
        <v>1500</v>
      </c>
      <c r="B778" t="s">
        <v>4164</v>
      </c>
      <c r="C778">
        <v>1.0118381356163899</v>
      </c>
      <c r="D778" s="1">
        <v>2.44342545882304E-12</v>
      </c>
    </row>
    <row r="779" spans="1:4" x14ac:dyDescent="0.25">
      <c r="A779" t="s">
        <v>1502</v>
      </c>
      <c r="B779" t="s">
        <v>4166</v>
      </c>
      <c r="C779">
        <v>1.11243630235489</v>
      </c>
      <c r="D779" s="1">
        <v>4.5505638286133203E-8</v>
      </c>
    </row>
    <row r="780" spans="1:4" x14ac:dyDescent="0.25">
      <c r="A780" t="s">
        <v>1505</v>
      </c>
      <c r="B780" t="s">
        <v>4169</v>
      </c>
      <c r="C780">
        <v>2.6357686765138899</v>
      </c>
      <c r="D780">
        <v>2.1202054244180502E-3</v>
      </c>
    </row>
    <row r="781" spans="1:4" x14ac:dyDescent="0.25">
      <c r="A781" t="s">
        <v>1506</v>
      </c>
      <c r="B781" t="s">
        <v>4170</v>
      </c>
      <c r="C781">
        <v>1.37349553651703</v>
      </c>
      <c r="D781" s="1">
        <v>2.3973177801328399E-11</v>
      </c>
    </row>
    <row r="782" spans="1:4" x14ac:dyDescent="0.25">
      <c r="A782" t="s">
        <v>1507</v>
      </c>
      <c r="B782" t="s">
        <v>4171</v>
      </c>
      <c r="C782">
        <v>2.71473909164206</v>
      </c>
      <c r="D782" s="1">
        <v>5.6376878787213804E-20</v>
      </c>
    </row>
    <row r="783" spans="1:4" x14ac:dyDescent="0.25">
      <c r="A783" t="s">
        <v>1508</v>
      </c>
      <c r="B783" t="s">
        <v>4172</v>
      </c>
      <c r="C783">
        <v>1.4192204951971701</v>
      </c>
      <c r="D783">
        <v>5.7693767813220302E-3</v>
      </c>
    </row>
    <row r="784" spans="1:4" x14ac:dyDescent="0.25">
      <c r="A784" t="s">
        <v>1510</v>
      </c>
      <c r="B784" t="s">
        <v>4174</v>
      </c>
      <c r="C784">
        <v>1.4898523028500901</v>
      </c>
      <c r="D784" s="1">
        <v>4.1241598011470402E-18</v>
      </c>
    </row>
    <row r="785" spans="1:4" x14ac:dyDescent="0.25">
      <c r="A785" t="s">
        <v>1516</v>
      </c>
      <c r="B785" t="s">
        <v>4180</v>
      </c>
      <c r="C785">
        <v>2.3827796211933001</v>
      </c>
      <c r="D785" s="1">
        <v>8.7507181363855504E-6</v>
      </c>
    </row>
    <row r="786" spans="1:4" x14ac:dyDescent="0.25">
      <c r="A786" t="s">
        <v>1522</v>
      </c>
      <c r="B786" t="s">
        <v>4186</v>
      </c>
      <c r="C786">
        <v>3.5786042562437101</v>
      </c>
      <c r="D786" s="1">
        <v>3.5188239274298301E-5</v>
      </c>
    </row>
    <row r="787" spans="1:4" x14ac:dyDescent="0.25">
      <c r="A787" t="s">
        <v>1524</v>
      </c>
      <c r="B787" t="s">
        <v>4188</v>
      </c>
      <c r="C787">
        <v>1.86072996602263</v>
      </c>
      <c r="D787">
        <v>8.3548507893685398E-3</v>
      </c>
    </row>
    <row r="788" spans="1:4" x14ac:dyDescent="0.25">
      <c r="A788" t="s">
        <v>1525</v>
      </c>
      <c r="B788" t="s">
        <v>4189</v>
      </c>
      <c r="C788">
        <v>3.5629949930407299</v>
      </c>
      <c r="D788" s="1">
        <v>2.9581566714787199E-5</v>
      </c>
    </row>
    <row r="789" spans="1:4" x14ac:dyDescent="0.25">
      <c r="A789" t="s">
        <v>1529</v>
      </c>
      <c r="B789" t="s">
        <v>4193</v>
      </c>
      <c r="C789">
        <v>3.0107258079883601</v>
      </c>
      <c r="D789" s="1">
        <v>2.16771235632652E-29</v>
      </c>
    </row>
    <row r="790" spans="1:4" x14ac:dyDescent="0.25">
      <c r="A790" t="s">
        <v>1531</v>
      </c>
      <c r="B790" t="s">
        <v>4195</v>
      </c>
      <c r="C790">
        <v>1.2468150267721201</v>
      </c>
      <c r="D790" s="1">
        <v>5.3433136719992601E-7</v>
      </c>
    </row>
    <row r="791" spans="1:4" x14ac:dyDescent="0.25">
      <c r="A791" t="s">
        <v>1533</v>
      </c>
      <c r="B791" t="s">
        <v>4197</v>
      </c>
      <c r="C791">
        <v>2.81313134504129</v>
      </c>
      <c r="D791" s="1">
        <v>4.1155495036518102E-14</v>
      </c>
    </row>
    <row r="792" spans="1:4" x14ac:dyDescent="0.25">
      <c r="A792" t="s">
        <v>1534</v>
      </c>
      <c r="B792" t="s">
        <v>4198</v>
      </c>
      <c r="C792">
        <v>1.9468582934721499</v>
      </c>
      <c r="D792" s="1">
        <v>4.3255172809267999E-10</v>
      </c>
    </row>
    <row r="793" spans="1:4" x14ac:dyDescent="0.25">
      <c r="A793" t="s">
        <v>1535</v>
      </c>
      <c r="B793" t="s">
        <v>4199</v>
      </c>
      <c r="C793">
        <v>1.0224594776534099</v>
      </c>
      <c r="D793" s="1">
        <v>2.4265405819786399E-9</v>
      </c>
    </row>
    <row r="794" spans="1:4" x14ac:dyDescent="0.25">
      <c r="A794" t="s">
        <v>1536</v>
      </c>
      <c r="B794" t="s">
        <v>4200</v>
      </c>
      <c r="C794">
        <v>3.96090760655491</v>
      </c>
      <c r="D794" s="1">
        <v>5.8500213785883501E-7</v>
      </c>
    </row>
    <row r="795" spans="1:4" x14ac:dyDescent="0.25">
      <c r="A795" t="s">
        <v>1538</v>
      </c>
      <c r="B795" t="s">
        <v>4202</v>
      </c>
      <c r="C795">
        <v>1.0512730857502499</v>
      </c>
      <c r="D795">
        <v>2.0136314208199601E-3</v>
      </c>
    </row>
    <row r="796" spans="1:4" x14ac:dyDescent="0.25">
      <c r="A796" t="s">
        <v>1539</v>
      </c>
      <c r="B796" t="s">
        <v>4203</v>
      </c>
      <c r="C796">
        <v>1.51308315826132</v>
      </c>
      <c r="D796" s="1">
        <v>1.8757878312996301E-14</v>
      </c>
    </row>
    <row r="797" spans="1:4" x14ac:dyDescent="0.25">
      <c r="A797" t="s">
        <v>1541</v>
      </c>
      <c r="B797" t="s">
        <v>4205</v>
      </c>
      <c r="C797">
        <v>1.24179734265879</v>
      </c>
      <c r="D797" s="1">
        <v>3.1450848725394101E-12</v>
      </c>
    </row>
    <row r="798" spans="1:4" x14ac:dyDescent="0.25">
      <c r="A798" t="s">
        <v>1545</v>
      </c>
      <c r="B798" t="s">
        <v>4209</v>
      </c>
      <c r="C798">
        <v>1.0820229056372499</v>
      </c>
      <c r="D798" s="1">
        <v>8.4168186443659396E-8</v>
      </c>
    </row>
    <row r="799" spans="1:4" x14ac:dyDescent="0.25">
      <c r="A799" t="s">
        <v>1546</v>
      </c>
      <c r="B799" t="s">
        <v>4210</v>
      </c>
      <c r="C799">
        <v>1.3996677357162799</v>
      </c>
      <c r="D799">
        <v>8.7360102525448E-3</v>
      </c>
    </row>
    <row r="800" spans="1:4" x14ac:dyDescent="0.25">
      <c r="A800" t="s">
        <v>1547</v>
      </c>
      <c r="B800" t="s">
        <v>4211</v>
      </c>
      <c r="C800">
        <v>2.06027443692376</v>
      </c>
      <c r="D800" s="1">
        <v>8.9863682680746603E-40</v>
      </c>
    </row>
    <row r="801" spans="1:4" x14ac:dyDescent="0.25">
      <c r="A801" t="s">
        <v>1549</v>
      </c>
      <c r="B801" t="s">
        <v>4213</v>
      </c>
      <c r="C801">
        <v>1.0027730106478201</v>
      </c>
      <c r="D801" s="1">
        <v>8.9416866034234302E-10</v>
      </c>
    </row>
    <row r="802" spans="1:4" x14ac:dyDescent="0.25">
      <c r="A802" t="s">
        <v>1554</v>
      </c>
      <c r="B802" t="s">
        <v>4218</v>
      </c>
      <c r="C802">
        <v>1.16793955737002</v>
      </c>
      <c r="D802" s="1">
        <v>4.4865207866146702E-18</v>
      </c>
    </row>
    <row r="803" spans="1:4" x14ac:dyDescent="0.25">
      <c r="A803" t="s">
        <v>1555</v>
      </c>
      <c r="B803" t="s">
        <v>4219</v>
      </c>
      <c r="C803">
        <v>1.1335932436259299</v>
      </c>
      <c r="D803" s="1">
        <v>1.4210341957467099E-5</v>
      </c>
    </row>
    <row r="804" spans="1:4" x14ac:dyDescent="0.25">
      <c r="A804" t="s">
        <v>1556</v>
      </c>
      <c r="B804" t="s">
        <v>4220</v>
      </c>
      <c r="C804">
        <v>1.2233883014589699</v>
      </c>
      <c r="D804" s="1">
        <v>9.0497067462213794E-9</v>
      </c>
    </row>
    <row r="805" spans="1:4" x14ac:dyDescent="0.25">
      <c r="A805" t="s">
        <v>1558</v>
      </c>
      <c r="B805" t="s">
        <v>4222</v>
      </c>
      <c r="C805">
        <v>1.2061350405042199</v>
      </c>
      <c r="D805" s="1">
        <v>5.1666082862146597E-6</v>
      </c>
    </row>
    <row r="806" spans="1:4" x14ac:dyDescent="0.25">
      <c r="A806" t="s">
        <v>1559</v>
      </c>
      <c r="B806" t="s">
        <v>4223</v>
      </c>
      <c r="C806">
        <v>3.0822040542093898</v>
      </c>
      <c r="D806" s="1">
        <v>2.0030195869272501E-23</v>
      </c>
    </row>
    <row r="807" spans="1:4" x14ac:dyDescent="0.25">
      <c r="A807" t="s">
        <v>1560</v>
      </c>
      <c r="B807" t="s">
        <v>4224</v>
      </c>
      <c r="C807">
        <v>1.3459474282441499</v>
      </c>
      <c r="D807" s="1">
        <v>1.63040172129471E-5</v>
      </c>
    </row>
    <row r="808" spans="1:4" x14ac:dyDescent="0.25">
      <c r="A808" t="s">
        <v>1562</v>
      </c>
      <c r="B808" t="s">
        <v>4226</v>
      </c>
      <c r="C808">
        <v>1.0021513732237799</v>
      </c>
      <c r="D808" s="1">
        <v>1.8761363923697301E-6</v>
      </c>
    </row>
    <row r="809" spans="1:4" x14ac:dyDescent="0.25">
      <c r="A809" t="s">
        <v>1563</v>
      </c>
      <c r="B809" t="s">
        <v>4227</v>
      </c>
      <c r="C809">
        <v>1.17779363380716</v>
      </c>
      <c r="D809">
        <v>3.1657520500331102E-4</v>
      </c>
    </row>
    <row r="810" spans="1:4" x14ac:dyDescent="0.25">
      <c r="A810" t="s">
        <v>1564</v>
      </c>
      <c r="B810" t="s">
        <v>4228</v>
      </c>
      <c r="C810">
        <v>5.1286383894208898</v>
      </c>
      <c r="D810" s="1">
        <v>1.03247591058635E-19</v>
      </c>
    </row>
    <row r="811" spans="1:4" x14ac:dyDescent="0.25">
      <c r="A811" t="s">
        <v>1566</v>
      </c>
      <c r="B811" t="s">
        <v>4230</v>
      </c>
      <c r="C811">
        <v>1.9350692601480799</v>
      </c>
      <c r="D811" s="1">
        <v>2.3940385013884302E-9</v>
      </c>
    </row>
    <row r="812" spans="1:4" x14ac:dyDescent="0.25">
      <c r="A812" t="s">
        <v>1567</v>
      </c>
      <c r="B812" t="s">
        <v>4231</v>
      </c>
      <c r="C812">
        <v>1.04968117086836</v>
      </c>
      <c r="D812">
        <v>1.7471753010058801E-4</v>
      </c>
    </row>
    <row r="813" spans="1:4" x14ac:dyDescent="0.25">
      <c r="A813" t="s">
        <v>1569</v>
      </c>
      <c r="B813" t="s">
        <v>4233</v>
      </c>
      <c r="C813">
        <v>4.9022032660666897</v>
      </c>
      <c r="D813" s="1">
        <v>3.8110017102199701E-17</v>
      </c>
    </row>
    <row r="814" spans="1:4" x14ac:dyDescent="0.25">
      <c r="A814" t="s">
        <v>1572</v>
      </c>
      <c r="B814" t="s">
        <v>4236</v>
      </c>
      <c r="C814">
        <v>2.4275136306602398</v>
      </c>
      <c r="D814">
        <v>3.8927060830629102E-4</v>
      </c>
    </row>
    <row r="815" spans="1:4" x14ac:dyDescent="0.25">
      <c r="A815" t="s">
        <v>1573</v>
      </c>
      <c r="B815" t="s">
        <v>4237</v>
      </c>
      <c r="C815">
        <v>1.29523470151061</v>
      </c>
      <c r="D815" s="1">
        <v>1.51622790517276E-20</v>
      </c>
    </row>
    <row r="816" spans="1:4" x14ac:dyDescent="0.25">
      <c r="A816" t="s">
        <v>1575</v>
      </c>
      <c r="B816" t="s">
        <v>4239</v>
      </c>
      <c r="C816">
        <v>1.2841189422513</v>
      </c>
      <c r="D816">
        <v>2.04896870035732E-4</v>
      </c>
    </row>
    <row r="817" spans="1:4" x14ac:dyDescent="0.25">
      <c r="A817" t="s">
        <v>1576</v>
      </c>
      <c r="B817" t="s">
        <v>4240</v>
      </c>
      <c r="C817">
        <v>1.62300275019518</v>
      </c>
      <c r="D817">
        <v>4.03082133171433E-2</v>
      </c>
    </row>
    <row r="818" spans="1:4" x14ac:dyDescent="0.25">
      <c r="A818" t="s">
        <v>1577</v>
      </c>
      <c r="B818" t="s">
        <v>4241</v>
      </c>
      <c r="C818">
        <v>1.02529278792607</v>
      </c>
      <c r="D818" s="1">
        <v>1.73378243413046E-8</v>
      </c>
    </row>
    <row r="819" spans="1:4" x14ac:dyDescent="0.25">
      <c r="A819" t="s">
        <v>1579</v>
      </c>
      <c r="B819" t="s">
        <v>4243</v>
      </c>
      <c r="C819">
        <v>2.08314080815699</v>
      </c>
      <c r="D819" s="1">
        <v>1.16639766087268E-14</v>
      </c>
    </row>
    <row r="820" spans="1:4" x14ac:dyDescent="0.25">
      <c r="A820" t="s">
        <v>1581</v>
      </c>
      <c r="B820" t="s">
        <v>4245</v>
      </c>
      <c r="C820">
        <v>1.3331321190415</v>
      </c>
      <c r="D820" s="1">
        <v>1.6215537438119801E-13</v>
      </c>
    </row>
    <row r="821" spans="1:4" x14ac:dyDescent="0.25">
      <c r="A821" t="s">
        <v>1582</v>
      </c>
      <c r="B821" t="s">
        <v>4246</v>
      </c>
      <c r="C821">
        <v>1.8669458430505199</v>
      </c>
      <c r="D821">
        <v>8.0203573113961108E-3</v>
      </c>
    </row>
    <row r="822" spans="1:4" x14ac:dyDescent="0.25">
      <c r="A822" t="s">
        <v>1585</v>
      </c>
      <c r="B822" t="s">
        <v>4249</v>
      </c>
      <c r="C822">
        <v>1.1163885038397099</v>
      </c>
      <c r="D822" s="1">
        <v>8.9824509405419795E-15</v>
      </c>
    </row>
    <row r="823" spans="1:4" x14ac:dyDescent="0.25">
      <c r="A823" t="s">
        <v>1586</v>
      </c>
      <c r="B823" t="s">
        <v>4250</v>
      </c>
      <c r="C823">
        <v>1.11180021050496</v>
      </c>
      <c r="D823">
        <v>1.68212446670905E-2</v>
      </c>
    </row>
    <row r="824" spans="1:4" x14ac:dyDescent="0.25">
      <c r="A824" t="s">
        <v>1587</v>
      </c>
      <c r="B824" t="s">
        <v>4251</v>
      </c>
      <c r="C824">
        <v>1.36665141232863</v>
      </c>
      <c r="D824" s="1">
        <v>3.71727559850369E-6</v>
      </c>
    </row>
    <row r="825" spans="1:4" x14ac:dyDescent="0.25">
      <c r="A825" t="s">
        <v>1588</v>
      </c>
      <c r="B825" t="s">
        <v>4252</v>
      </c>
      <c r="C825">
        <v>3.42643652698104</v>
      </c>
      <c r="D825">
        <v>6.0722024305970099E-3</v>
      </c>
    </row>
    <row r="826" spans="1:4" x14ac:dyDescent="0.25">
      <c r="A826" t="s">
        <v>1589</v>
      </c>
      <c r="B826" t="s">
        <v>4253</v>
      </c>
      <c r="C826">
        <v>3.2517186664206399</v>
      </c>
      <c r="D826" s="1">
        <v>1.15950369831674E-11</v>
      </c>
    </row>
    <row r="827" spans="1:4" x14ac:dyDescent="0.25">
      <c r="A827" t="s">
        <v>1591</v>
      </c>
      <c r="B827" t="s">
        <v>4255</v>
      </c>
      <c r="C827">
        <v>3.3866238393410701</v>
      </c>
      <c r="D827">
        <v>6.1645746118141895E-4</v>
      </c>
    </row>
    <row r="828" spans="1:4" x14ac:dyDescent="0.25">
      <c r="A828" t="s">
        <v>1592</v>
      </c>
      <c r="B828" t="s">
        <v>4256</v>
      </c>
      <c r="C828">
        <v>1.1877062444123501</v>
      </c>
      <c r="D828" s="1">
        <v>2.75035306031434E-5</v>
      </c>
    </row>
    <row r="829" spans="1:4" x14ac:dyDescent="0.25">
      <c r="A829" t="s">
        <v>1593</v>
      </c>
      <c r="B829" t="s">
        <v>4257</v>
      </c>
      <c r="C829">
        <v>1.47164847567299</v>
      </c>
      <c r="D829" s="1">
        <v>3.7781526072102699E-7</v>
      </c>
    </row>
    <row r="830" spans="1:4" x14ac:dyDescent="0.25">
      <c r="A830" t="s">
        <v>1594</v>
      </c>
      <c r="B830" t="s">
        <v>4258</v>
      </c>
      <c r="C830">
        <v>1.1826298254965799</v>
      </c>
      <c r="D830" s="1">
        <v>2.70907058562812E-7</v>
      </c>
    </row>
    <row r="831" spans="1:4" x14ac:dyDescent="0.25">
      <c r="A831" t="s">
        <v>1596</v>
      </c>
      <c r="B831" t="s">
        <v>4260</v>
      </c>
      <c r="C831">
        <v>1.1524855607631399</v>
      </c>
      <c r="D831">
        <v>4.9380156199932398E-2</v>
      </c>
    </row>
    <row r="832" spans="1:4" x14ac:dyDescent="0.25">
      <c r="A832" t="s">
        <v>1599</v>
      </c>
      <c r="B832" t="s">
        <v>4263</v>
      </c>
      <c r="C832">
        <v>2.1918206398018301</v>
      </c>
      <c r="D832">
        <v>7.9382583791910901E-3</v>
      </c>
    </row>
    <row r="833" spans="1:4" x14ac:dyDescent="0.25">
      <c r="A833" t="s">
        <v>1600</v>
      </c>
      <c r="B833" t="s">
        <v>4264</v>
      </c>
      <c r="C833">
        <v>1.0608534220922099</v>
      </c>
      <c r="D833" s="1">
        <v>6.1618635197760403E-6</v>
      </c>
    </row>
    <row r="834" spans="1:4" x14ac:dyDescent="0.25">
      <c r="A834" t="s">
        <v>1601</v>
      </c>
      <c r="B834" t="s">
        <v>4265</v>
      </c>
      <c r="C834">
        <v>2.4193878973835798</v>
      </c>
      <c r="D834" s="1">
        <v>1.31470650047352E-5</v>
      </c>
    </row>
    <row r="835" spans="1:4" x14ac:dyDescent="0.25">
      <c r="A835" t="s">
        <v>1603</v>
      </c>
      <c r="B835" t="s">
        <v>4267</v>
      </c>
      <c r="C835">
        <v>1.7795975533880599</v>
      </c>
      <c r="D835" s="1">
        <v>5.7281153397490703E-6</v>
      </c>
    </row>
    <row r="836" spans="1:4" x14ac:dyDescent="0.25">
      <c r="A836" t="s">
        <v>1604</v>
      </c>
      <c r="B836" t="s">
        <v>4268</v>
      </c>
      <c r="C836">
        <v>1.4233802138019001</v>
      </c>
      <c r="D836">
        <v>2.6340848924537402E-2</v>
      </c>
    </row>
    <row r="837" spans="1:4" x14ac:dyDescent="0.25">
      <c r="A837" t="s">
        <v>1605</v>
      </c>
      <c r="B837" t="s">
        <v>4269</v>
      </c>
      <c r="C837">
        <v>1.2860356499638199</v>
      </c>
      <c r="D837">
        <v>3.1047405841016E-2</v>
      </c>
    </row>
    <row r="838" spans="1:4" x14ac:dyDescent="0.25">
      <c r="A838" t="s">
        <v>1607</v>
      </c>
      <c r="B838" t="s">
        <v>4271</v>
      </c>
      <c r="C838">
        <v>3.3926401761405001</v>
      </c>
      <c r="D838">
        <v>4.2338136990406101E-4</v>
      </c>
    </row>
    <row r="839" spans="1:4" x14ac:dyDescent="0.25">
      <c r="A839" t="s">
        <v>1609</v>
      </c>
      <c r="B839" t="s">
        <v>4273</v>
      </c>
      <c r="C839">
        <v>1.5974998248030501</v>
      </c>
      <c r="D839" s="1">
        <v>1.2799621119619801E-29</v>
      </c>
    </row>
    <row r="840" spans="1:4" x14ac:dyDescent="0.25">
      <c r="A840" t="s">
        <v>1613</v>
      </c>
      <c r="B840" t="s">
        <v>4277</v>
      </c>
      <c r="C840">
        <v>1.03388501908717</v>
      </c>
      <c r="D840" s="1">
        <v>8.3275339049895696E-12</v>
      </c>
    </row>
    <row r="841" spans="1:4" x14ac:dyDescent="0.25">
      <c r="A841" t="s">
        <v>1614</v>
      </c>
      <c r="B841" t="s">
        <v>4278</v>
      </c>
      <c r="C841">
        <v>1.8626257957560199</v>
      </c>
      <c r="D841" s="1">
        <v>6.1107923809767196E-17</v>
      </c>
    </row>
    <row r="842" spans="1:4" x14ac:dyDescent="0.25">
      <c r="A842" t="s">
        <v>1615</v>
      </c>
      <c r="B842" t="s">
        <v>4279</v>
      </c>
      <c r="C842">
        <v>1.1528156249191801</v>
      </c>
      <c r="D842" s="1">
        <v>5.4286229978197698E-16</v>
      </c>
    </row>
    <row r="843" spans="1:4" x14ac:dyDescent="0.25">
      <c r="A843" t="s">
        <v>1616</v>
      </c>
      <c r="B843" t="s">
        <v>4280</v>
      </c>
      <c r="C843">
        <v>3.8804499817251301</v>
      </c>
      <c r="D843" s="1">
        <v>8.8351241827840605E-6</v>
      </c>
    </row>
    <row r="844" spans="1:4" x14ac:dyDescent="0.25">
      <c r="A844" t="s">
        <v>1621</v>
      </c>
      <c r="B844" t="s">
        <v>4285</v>
      </c>
      <c r="C844">
        <v>1.95446984300702</v>
      </c>
      <c r="D844" s="1">
        <v>6.8982011808309699E-5</v>
      </c>
    </row>
    <row r="845" spans="1:4" x14ac:dyDescent="0.25">
      <c r="A845" t="s">
        <v>1623</v>
      </c>
      <c r="B845" t="s">
        <v>4287</v>
      </c>
      <c r="C845">
        <v>3.6012504823649598</v>
      </c>
      <c r="D845" s="1">
        <v>1.03984955583418E-25</v>
      </c>
    </row>
    <row r="846" spans="1:4" x14ac:dyDescent="0.25">
      <c r="A846" t="s">
        <v>1624</v>
      </c>
      <c r="B846" t="s">
        <v>4288</v>
      </c>
      <c r="C846">
        <v>2.0290024589973399</v>
      </c>
      <c r="D846">
        <v>1.09323830080307E-4</v>
      </c>
    </row>
    <row r="847" spans="1:4" x14ac:dyDescent="0.25">
      <c r="A847" t="s">
        <v>1626</v>
      </c>
      <c r="B847" t="s">
        <v>4290</v>
      </c>
      <c r="C847">
        <v>1.1212540291033499</v>
      </c>
      <c r="D847" s="1">
        <v>3.3148258133010798E-8</v>
      </c>
    </row>
    <row r="848" spans="1:4" x14ac:dyDescent="0.25">
      <c r="A848" t="s">
        <v>1629</v>
      </c>
      <c r="B848" t="s">
        <v>4293</v>
      </c>
      <c r="C848">
        <v>3.51424484453063</v>
      </c>
      <c r="D848" s="1">
        <v>1.7734869565861101E-49</v>
      </c>
    </row>
    <row r="849" spans="1:4" x14ac:dyDescent="0.25">
      <c r="A849" t="s">
        <v>1630</v>
      </c>
      <c r="B849" t="s">
        <v>4294</v>
      </c>
      <c r="C849">
        <v>3.1281903003199698</v>
      </c>
      <c r="D849" s="1">
        <v>1.6731535024658E-28</v>
      </c>
    </row>
    <row r="850" spans="1:4" x14ac:dyDescent="0.25">
      <c r="A850" t="s">
        <v>1633</v>
      </c>
      <c r="B850" t="s">
        <v>4297</v>
      </c>
      <c r="C850">
        <v>1.3653330976535201</v>
      </c>
      <c r="D850">
        <v>7.1231598163350304E-3</v>
      </c>
    </row>
    <row r="851" spans="1:4" x14ac:dyDescent="0.25">
      <c r="A851" t="s">
        <v>1634</v>
      </c>
      <c r="B851" t="s">
        <v>4298</v>
      </c>
      <c r="C851">
        <v>1.2888830857351199</v>
      </c>
      <c r="D851">
        <v>6.3118497865626297E-3</v>
      </c>
    </row>
    <row r="852" spans="1:4" x14ac:dyDescent="0.25">
      <c r="A852" t="s">
        <v>1637</v>
      </c>
      <c r="B852" t="s">
        <v>4301</v>
      </c>
      <c r="C852">
        <v>1.4623468012021501</v>
      </c>
      <c r="D852">
        <v>4.4745247017823602E-3</v>
      </c>
    </row>
    <row r="853" spans="1:4" x14ac:dyDescent="0.25">
      <c r="A853" t="s">
        <v>1639</v>
      </c>
      <c r="B853" t="s">
        <v>4303</v>
      </c>
      <c r="C853">
        <v>2.9904123598069101</v>
      </c>
      <c r="D853" s="1">
        <v>1.1057562830329699E-19</v>
      </c>
    </row>
    <row r="854" spans="1:4" x14ac:dyDescent="0.25">
      <c r="A854" t="s">
        <v>1640</v>
      </c>
      <c r="B854" t="s">
        <v>4304</v>
      </c>
      <c r="C854">
        <v>3.24833892384645</v>
      </c>
      <c r="D854">
        <v>1.11319878293524E-3</v>
      </c>
    </row>
    <row r="855" spans="1:4" x14ac:dyDescent="0.25">
      <c r="A855" t="s">
        <v>1642</v>
      </c>
      <c r="B855" t="s">
        <v>4306</v>
      </c>
      <c r="C855">
        <v>1.4384979716209301</v>
      </c>
      <c r="D855">
        <v>5.0443424039697104E-3</v>
      </c>
    </row>
    <row r="856" spans="1:4" x14ac:dyDescent="0.25">
      <c r="A856" t="s">
        <v>1644</v>
      </c>
      <c r="B856" t="s">
        <v>4308</v>
      </c>
      <c r="C856">
        <v>2.7955908526104798</v>
      </c>
      <c r="D856">
        <v>3.8875345591150398E-2</v>
      </c>
    </row>
    <row r="857" spans="1:4" x14ac:dyDescent="0.25">
      <c r="A857" t="s">
        <v>1645</v>
      </c>
      <c r="B857" t="s">
        <v>4309</v>
      </c>
      <c r="C857">
        <v>2.5574774112652201</v>
      </c>
      <c r="D857" s="1">
        <v>2.2340100502232999E-13</v>
      </c>
    </row>
    <row r="858" spans="1:4" x14ac:dyDescent="0.25">
      <c r="A858" t="s">
        <v>1649</v>
      </c>
      <c r="B858" t="s">
        <v>4313</v>
      </c>
      <c r="C858">
        <v>1.2480932391191</v>
      </c>
      <c r="D858">
        <v>5.3013945796015196E-3</v>
      </c>
    </row>
    <row r="859" spans="1:4" x14ac:dyDescent="0.25">
      <c r="A859" t="s">
        <v>1650</v>
      </c>
      <c r="B859" t="s">
        <v>4314</v>
      </c>
      <c r="C859">
        <v>1.26104581797236</v>
      </c>
      <c r="D859" s="1">
        <v>9.1285477965396004E-8</v>
      </c>
    </row>
    <row r="860" spans="1:4" x14ac:dyDescent="0.25">
      <c r="A860" t="s">
        <v>1653</v>
      </c>
      <c r="B860" t="s">
        <v>4317</v>
      </c>
      <c r="C860">
        <v>4.3405369631579704</v>
      </c>
      <c r="D860" s="1">
        <v>3.1963035636128203E-8</v>
      </c>
    </row>
    <row r="861" spans="1:4" x14ac:dyDescent="0.25">
      <c r="A861" t="s">
        <v>1654</v>
      </c>
      <c r="B861" t="s">
        <v>4318</v>
      </c>
      <c r="C861">
        <v>1.02378735205395</v>
      </c>
      <c r="D861" s="1">
        <v>3.7773761610248101E-9</v>
      </c>
    </row>
    <row r="862" spans="1:4" x14ac:dyDescent="0.25">
      <c r="A862" t="s">
        <v>1655</v>
      </c>
      <c r="B862" t="s">
        <v>4319</v>
      </c>
      <c r="C862">
        <v>1.3288547313616099</v>
      </c>
      <c r="D862" s="1">
        <v>3.9618528172197704E-21</v>
      </c>
    </row>
    <row r="863" spans="1:4" x14ac:dyDescent="0.25">
      <c r="A863" t="s">
        <v>1656</v>
      </c>
      <c r="B863" t="s">
        <v>4320</v>
      </c>
      <c r="C863">
        <v>1.13493946313146</v>
      </c>
      <c r="D863" s="1">
        <v>3.1189184191350799E-21</v>
      </c>
    </row>
    <row r="864" spans="1:4" x14ac:dyDescent="0.25">
      <c r="A864" t="s">
        <v>1658</v>
      </c>
      <c r="B864" t="s">
        <v>4322</v>
      </c>
      <c r="C864">
        <v>1.557902227894</v>
      </c>
      <c r="D864" s="1">
        <v>2.6766293485489702E-7</v>
      </c>
    </row>
    <row r="865" spans="1:4" x14ac:dyDescent="0.25">
      <c r="A865" t="s">
        <v>1661</v>
      </c>
      <c r="B865" t="s">
        <v>4325</v>
      </c>
      <c r="C865">
        <v>2.2232943298318699</v>
      </c>
      <c r="D865" s="1">
        <v>1.9938202347872601E-7</v>
      </c>
    </row>
    <row r="866" spans="1:4" x14ac:dyDescent="0.25">
      <c r="A866" t="s">
        <v>1663</v>
      </c>
      <c r="B866" t="s">
        <v>4327</v>
      </c>
      <c r="C866">
        <v>1.57316828523295</v>
      </c>
      <c r="D866" s="1">
        <v>1.1395969684698899E-19</v>
      </c>
    </row>
    <row r="867" spans="1:4" x14ac:dyDescent="0.25">
      <c r="A867" t="s">
        <v>1664</v>
      </c>
      <c r="B867" t="s">
        <v>4328</v>
      </c>
      <c r="C867">
        <v>1.8272147943872501</v>
      </c>
      <c r="D867" s="1">
        <v>1.8736254445832302E-5</v>
      </c>
    </row>
    <row r="868" spans="1:4" x14ac:dyDescent="0.25">
      <c r="A868" t="s">
        <v>1665</v>
      </c>
      <c r="B868" t="s">
        <v>4329</v>
      </c>
      <c r="C868">
        <v>3.0901502215882499</v>
      </c>
      <c r="D868" s="1">
        <v>5.8555078369545004E-6</v>
      </c>
    </row>
    <row r="869" spans="1:4" x14ac:dyDescent="0.25">
      <c r="A869" t="s">
        <v>1668</v>
      </c>
      <c r="B869" t="s">
        <v>4332</v>
      </c>
      <c r="C869">
        <v>1.53429074417748</v>
      </c>
      <c r="D869" s="1">
        <v>1.0311899224078499E-21</v>
      </c>
    </row>
    <row r="870" spans="1:4" x14ac:dyDescent="0.25">
      <c r="A870" t="s">
        <v>1669</v>
      </c>
      <c r="B870" t="s">
        <v>4333</v>
      </c>
      <c r="C870">
        <v>1.34869553850738</v>
      </c>
      <c r="D870" s="1">
        <v>5.5408445997746999E-9</v>
      </c>
    </row>
    <row r="871" spans="1:4" x14ac:dyDescent="0.25">
      <c r="A871" t="s">
        <v>1675</v>
      </c>
      <c r="B871" t="s">
        <v>4339</v>
      </c>
      <c r="C871">
        <v>3.0351370451430499</v>
      </c>
      <c r="D871" s="1">
        <v>1.1857944350090499E-11</v>
      </c>
    </row>
    <row r="872" spans="1:4" x14ac:dyDescent="0.25">
      <c r="A872" t="s">
        <v>1679</v>
      </c>
      <c r="B872" t="s">
        <v>4343</v>
      </c>
      <c r="C872">
        <v>1.75543819435052</v>
      </c>
      <c r="D872" s="1">
        <v>1.39239105334768E-11</v>
      </c>
    </row>
    <row r="873" spans="1:4" x14ac:dyDescent="0.25">
      <c r="A873" t="s">
        <v>1680</v>
      </c>
      <c r="B873" t="s">
        <v>4344</v>
      </c>
      <c r="C873">
        <v>3.5072520934955098</v>
      </c>
      <c r="D873">
        <v>3.8960150685360801E-3</v>
      </c>
    </row>
    <row r="874" spans="1:4" x14ac:dyDescent="0.25">
      <c r="A874" t="s">
        <v>1683</v>
      </c>
      <c r="B874" t="s">
        <v>4347</v>
      </c>
      <c r="C874">
        <v>1.00266731237594</v>
      </c>
      <c r="D874" s="1">
        <v>5.8314322330696101E-8</v>
      </c>
    </row>
    <row r="875" spans="1:4" x14ac:dyDescent="0.25">
      <c r="A875" t="s">
        <v>1686</v>
      </c>
      <c r="B875" t="s">
        <v>4350</v>
      </c>
      <c r="C875">
        <v>1.07690514659596</v>
      </c>
      <c r="D875" s="1">
        <v>4.9084030406377901E-8</v>
      </c>
    </row>
    <row r="876" spans="1:4" x14ac:dyDescent="0.25">
      <c r="A876" t="s">
        <v>1687</v>
      </c>
      <c r="B876" t="s">
        <v>4351</v>
      </c>
      <c r="C876">
        <v>3.4173774049524899</v>
      </c>
      <c r="D876">
        <v>1.0170634338638E-4</v>
      </c>
    </row>
    <row r="877" spans="1:4" x14ac:dyDescent="0.25">
      <c r="A877" t="s">
        <v>1688</v>
      </c>
      <c r="B877" t="s">
        <v>4352</v>
      </c>
      <c r="C877">
        <v>1.6982619047315599</v>
      </c>
      <c r="D877">
        <v>9.4218571219930793E-3</v>
      </c>
    </row>
    <row r="878" spans="1:4" x14ac:dyDescent="0.25">
      <c r="A878" t="s">
        <v>1689</v>
      </c>
      <c r="B878" t="s">
        <v>4353</v>
      </c>
      <c r="C878">
        <v>1.37034311975637</v>
      </c>
      <c r="D878" s="1">
        <v>2.0155248145309401E-5</v>
      </c>
    </row>
    <row r="879" spans="1:4" x14ac:dyDescent="0.25">
      <c r="A879" t="s">
        <v>1692</v>
      </c>
      <c r="B879" t="s">
        <v>4356</v>
      </c>
      <c r="C879">
        <v>1.5653116115161101</v>
      </c>
      <c r="D879">
        <v>7.3587419505752802E-3</v>
      </c>
    </row>
    <row r="880" spans="1:4" x14ac:dyDescent="0.25">
      <c r="A880" t="s">
        <v>1693</v>
      </c>
      <c r="B880" t="s">
        <v>4357</v>
      </c>
      <c r="C880">
        <v>1.05479030559538</v>
      </c>
      <c r="D880" s="1">
        <v>3.7517833703250399E-13</v>
      </c>
    </row>
    <row r="881" spans="1:4" x14ac:dyDescent="0.25">
      <c r="A881" t="s">
        <v>1695</v>
      </c>
      <c r="B881" t="s">
        <v>4359</v>
      </c>
      <c r="C881">
        <v>2.2644636145377701</v>
      </c>
      <c r="D881" s="1">
        <v>8.9422536792536594E-6</v>
      </c>
    </row>
    <row r="882" spans="1:4" x14ac:dyDescent="0.25">
      <c r="A882" t="s">
        <v>1697</v>
      </c>
      <c r="B882" t="s">
        <v>4361</v>
      </c>
      <c r="C882">
        <v>3.9149678689118801</v>
      </c>
      <c r="D882">
        <v>6.3036304798461899E-4</v>
      </c>
    </row>
    <row r="883" spans="1:4" x14ac:dyDescent="0.25">
      <c r="A883" t="s">
        <v>1700</v>
      </c>
      <c r="B883" t="s">
        <v>4364</v>
      </c>
      <c r="C883">
        <v>1.4929190783627699</v>
      </c>
      <c r="D883" s="1">
        <v>1.4043127500188E-7</v>
      </c>
    </row>
    <row r="884" spans="1:4" x14ac:dyDescent="0.25">
      <c r="A884" t="s">
        <v>1703</v>
      </c>
      <c r="B884" t="s">
        <v>4367</v>
      </c>
      <c r="C884">
        <v>1.0531095544792299</v>
      </c>
      <c r="D884" s="1">
        <v>3.38743708609309E-7</v>
      </c>
    </row>
    <row r="885" spans="1:4" x14ac:dyDescent="0.25">
      <c r="A885" t="s">
        <v>1704</v>
      </c>
      <c r="B885" t="s">
        <v>4368</v>
      </c>
      <c r="C885">
        <v>4.7617865246876603</v>
      </c>
      <c r="D885" s="1">
        <v>1.77025828229323E-6</v>
      </c>
    </row>
    <row r="886" spans="1:4" x14ac:dyDescent="0.25">
      <c r="A886" t="s">
        <v>1705</v>
      </c>
      <c r="B886" t="s">
        <v>4369</v>
      </c>
      <c r="C886">
        <v>3.42318495758333</v>
      </c>
      <c r="D886">
        <v>5.7853565360038196E-3</v>
      </c>
    </row>
    <row r="887" spans="1:4" x14ac:dyDescent="0.25">
      <c r="A887" t="s">
        <v>1706</v>
      </c>
      <c r="B887" t="s">
        <v>4370</v>
      </c>
      <c r="C887">
        <v>1.2424246322891299</v>
      </c>
      <c r="D887" s="1">
        <v>4.8539739624873598E-16</v>
      </c>
    </row>
    <row r="888" spans="1:4" x14ac:dyDescent="0.25">
      <c r="A888" t="s">
        <v>1707</v>
      </c>
      <c r="B888" t="s">
        <v>4371</v>
      </c>
      <c r="C888">
        <v>2.2181818251669498</v>
      </c>
      <c r="D888" s="1">
        <v>1.1153148015791699E-12</v>
      </c>
    </row>
    <row r="889" spans="1:4" x14ac:dyDescent="0.25">
      <c r="A889" t="s">
        <v>1708</v>
      </c>
      <c r="B889" t="s">
        <v>4372</v>
      </c>
      <c r="C889">
        <v>1.1054351498502399</v>
      </c>
      <c r="D889" s="1">
        <v>2.4157453836472701E-5</v>
      </c>
    </row>
    <row r="890" spans="1:4" x14ac:dyDescent="0.25">
      <c r="A890" t="s">
        <v>1711</v>
      </c>
      <c r="B890" t="s">
        <v>4375</v>
      </c>
      <c r="C890">
        <v>1.34459363945194</v>
      </c>
      <c r="D890" s="1">
        <v>2.2747476739995398E-9</v>
      </c>
    </row>
    <row r="891" spans="1:4" x14ac:dyDescent="0.25">
      <c r="A891" t="s">
        <v>1712</v>
      </c>
      <c r="B891" t="s">
        <v>4376</v>
      </c>
      <c r="C891">
        <v>1.54059695694</v>
      </c>
      <c r="D891" s="1">
        <v>1.6513012031329999E-15</v>
      </c>
    </row>
    <row r="892" spans="1:4" x14ac:dyDescent="0.25">
      <c r="A892" t="s">
        <v>1713</v>
      </c>
      <c r="B892" t="s">
        <v>4377</v>
      </c>
      <c r="C892">
        <v>1.2528395640307</v>
      </c>
      <c r="D892" s="1">
        <v>3.3225824018147098E-19</v>
      </c>
    </row>
    <row r="893" spans="1:4" x14ac:dyDescent="0.25">
      <c r="A893" t="s">
        <v>1721</v>
      </c>
      <c r="B893" t="s">
        <v>4385</v>
      </c>
      <c r="C893">
        <v>2.7858175132934502</v>
      </c>
      <c r="D893" s="1">
        <v>9.8894623844290996E-12</v>
      </c>
    </row>
    <row r="894" spans="1:4" x14ac:dyDescent="0.25">
      <c r="A894" t="s">
        <v>1722</v>
      </c>
      <c r="B894" t="s">
        <v>4386</v>
      </c>
      <c r="C894">
        <v>3.14465322173819</v>
      </c>
      <c r="D894" s="1">
        <v>7.5389235684666601E-9</v>
      </c>
    </row>
    <row r="895" spans="1:4" x14ac:dyDescent="0.25">
      <c r="A895" t="s">
        <v>1725</v>
      </c>
      <c r="B895" t="s">
        <v>4389</v>
      </c>
      <c r="C895">
        <v>1.0361944511735</v>
      </c>
      <c r="D895" s="1">
        <v>8.4764924019150697E-17</v>
      </c>
    </row>
    <row r="896" spans="1:4" x14ac:dyDescent="0.25">
      <c r="A896" t="s">
        <v>1726</v>
      </c>
      <c r="B896" t="s">
        <v>4390</v>
      </c>
      <c r="C896">
        <v>1.7037593773078199</v>
      </c>
      <c r="D896" s="1">
        <v>3.3900696675782301E-5</v>
      </c>
    </row>
    <row r="897" spans="1:4" x14ac:dyDescent="0.25">
      <c r="A897" t="s">
        <v>1727</v>
      </c>
      <c r="B897" t="s">
        <v>4391</v>
      </c>
      <c r="C897">
        <v>3.5598271449299301</v>
      </c>
      <c r="D897" s="1">
        <v>3.6758827129344101E-7</v>
      </c>
    </row>
    <row r="898" spans="1:4" x14ac:dyDescent="0.25">
      <c r="A898" t="s">
        <v>1728</v>
      </c>
      <c r="B898" t="s">
        <v>4392</v>
      </c>
      <c r="C898">
        <v>1.8245502861010201</v>
      </c>
      <c r="D898">
        <v>1.5693745556520801E-4</v>
      </c>
    </row>
    <row r="899" spans="1:4" x14ac:dyDescent="0.25">
      <c r="A899" t="s">
        <v>1731</v>
      </c>
      <c r="B899" t="s">
        <v>4395</v>
      </c>
      <c r="C899">
        <v>1.05058126299473</v>
      </c>
      <c r="D899" s="1">
        <v>8.2210179753661294E-6</v>
      </c>
    </row>
    <row r="900" spans="1:4" x14ac:dyDescent="0.25">
      <c r="A900" t="s">
        <v>1732</v>
      </c>
      <c r="B900" t="s">
        <v>4396</v>
      </c>
      <c r="C900">
        <v>1.56560128736643</v>
      </c>
      <c r="D900">
        <v>1.2175843468628499E-3</v>
      </c>
    </row>
    <row r="901" spans="1:4" x14ac:dyDescent="0.25">
      <c r="A901" t="s">
        <v>1733</v>
      </c>
      <c r="B901" t="s">
        <v>4397</v>
      </c>
      <c r="C901">
        <v>3.4404923184218199</v>
      </c>
      <c r="D901">
        <v>2.1100953867428201E-2</v>
      </c>
    </row>
    <row r="902" spans="1:4" x14ac:dyDescent="0.25">
      <c r="A902" t="s">
        <v>1734</v>
      </c>
      <c r="B902" t="s">
        <v>4398</v>
      </c>
      <c r="C902">
        <v>2.2718267440276598</v>
      </c>
      <c r="D902">
        <v>4.0306187611156001E-2</v>
      </c>
    </row>
    <row r="903" spans="1:4" x14ac:dyDescent="0.25">
      <c r="A903" t="s">
        <v>1735</v>
      </c>
      <c r="B903" t="s">
        <v>4399</v>
      </c>
      <c r="C903">
        <v>3.0123394250201501</v>
      </c>
      <c r="D903" s="1">
        <v>3.7161238285001201E-16</v>
      </c>
    </row>
    <row r="904" spans="1:4" x14ac:dyDescent="0.25">
      <c r="A904" t="s">
        <v>1737</v>
      </c>
      <c r="B904" t="s">
        <v>4401</v>
      </c>
      <c r="C904">
        <v>3.1773614631923599</v>
      </c>
      <c r="D904" s="1">
        <v>5.4494938054516697E-6</v>
      </c>
    </row>
    <row r="905" spans="1:4" x14ac:dyDescent="0.25">
      <c r="A905" t="s">
        <v>1738</v>
      </c>
      <c r="B905" t="s">
        <v>4402</v>
      </c>
      <c r="C905">
        <v>1.5734253006312899</v>
      </c>
      <c r="D905">
        <v>1.32506020808537E-3</v>
      </c>
    </row>
    <row r="906" spans="1:4" x14ac:dyDescent="0.25">
      <c r="A906" t="s">
        <v>1739</v>
      </c>
      <c r="B906" t="s">
        <v>4403</v>
      </c>
      <c r="C906">
        <v>2.5125070534106499</v>
      </c>
      <c r="D906" s="1">
        <v>6.4220869745972896E-31</v>
      </c>
    </row>
    <row r="907" spans="1:4" x14ac:dyDescent="0.25">
      <c r="A907" t="s">
        <v>1747</v>
      </c>
      <c r="B907" t="s">
        <v>4411</v>
      </c>
      <c r="C907">
        <v>2.7424136905931298</v>
      </c>
      <c r="D907">
        <v>4.3240733376630501E-2</v>
      </c>
    </row>
    <row r="908" spans="1:4" x14ac:dyDescent="0.25">
      <c r="A908" t="s">
        <v>1749</v>
      </c>
      <c r="B908" t="s">
        <v>4413</v>
      </c>
      <c r="C908">
        <v>1.1878721176173599</v>
      </c>
      <c r="D908">
        <v>2.0331710896664398E-2</v>
      </c>
    </row>
    <row r="909" spans="1:4" x14ac:dyDescent="0.25">
      <c r="A909" t="s">
        <v>1750</v>
      </c>
      <c r="B909" t="s">
        <v>4414</v>
      </c>
      <c r="C909">
        <v>1.4985736047988001</v>
      </c>
      <c r="D909" s="1">
        <v>2.1712576605339101E-9</v>
      </c>
    </row>
    <row r="910" spans="1:4" x14ac:dyDescent="0.25">
      <c r="A910" t="s">
        <v>1754</v>
      </c>
      <c r="B910" t="s">
        <v>4418</v>
      </c>
      <c r="C910">
        <v>1.0662634096167101</v>
      </c>
      <c r="D910" s="1">
        <v>5.6083437335892201E-6</v>
      </c>
    </row>
    <row r="911" spans="1:4" x14ac:dyDescent="0.25">
      <c r="A911" t="s">
        <v>1756</v>
      </c>
      <c r="B911" t="s">
        <v>4420</v>
      </c>
      <c r="C911">
        <v>3.56877674205812</v>
      </c>
      <c r="D911" s="1">
        <v>5.6456379976774699E-6</v>
      </c>
    </row>
    <row r="912" spans="1:4" x14ac:dyDescent="0.25">
      <c r="A912" t="s">
        <v>1760</v>
      </c>
      <c r="B912" t="s">
        <v>4424</v>
      </c>
      <c r="C912">
        <v>2.75860407568261</v>
      </c>
      <c r="D912">
        <v>4.1043442286261798E-2</v>
      </c>
    </row>
    <row r="913" spans="1:4" x14ac:dyDescent="0.25">
      <c r="A913" t="s">
        <v>1763</v>
      </c>
      <c r="B913" t="s">
        <v>4427</v>
      </c>
      <c r="C913">
        <v>1.0555632619986099</v>
      </c>
      <c r="D913" s="1">
        <v>1.0150283600000201E-6</v>
      </c>
    </row>
    <row r="914" spans="1:4" x14ac:dyDescent="0.25">
      <c r="A914" t="s">
        <v>1767</v>
      </c>
      <c r="B914" t="s">
        <v>4431</v>
      </c>
      <c r="C914">
        <v>1.34138896737432</v>
      </c>
      <c r="D914" s="1">
        <v>1.9123091585525098E-12</v>
      </c>
    </row>
    <row r="915" spans="1:4" x14ac:dyDescent="0.25">
      <c r="A915" t="s">
        <v>1772</v>
      </c>
      <c r="B915" t="s">
        <v>4436</v>
      </c>
      <c r="C915">
        <v>1.03095488860886</v>
      </c>
      <c r="D915" s="1">
        <v>1.1857158166276201E-15</v>
      </c>
    </row>
    <row r="916" spans="1:4" x14ac:dyDescent="0.25">
      <c r="A916" t="s">
        <v>1775</v>
      </c>
      <c r="B916" t="s">
        <v>4439</v>
      </c>
      <c r="C916">
        <v>1.8722019188460499</v>
      </c>
      <c r="D916">
        <v>1.12931556832569E-2</v>
      </c>
    </row>
    <row r="917" spans="1:4" x14ac:dyDescent="0.25">
      <c r="A917" t="s">
        <v>1776</v>
      </c>
      <c r="B917" t="s">
        <v>4440</v>
      </c>
      <c r="C917">
        <v>2.8307351415479798</v>
      </c>
      <c r="D917">
        <v>1.0461768724421699E-2</v>
      </c>
    </row>
    <row r="918" spans="1:4" x14ac:dyDescent="0.25">
      <c r="A918" t="s">
        <v>1778</v>
      </c>
      <c r="B918" t="s">
        <v>4442</v>
      </c>
      <c r="C918">
        <v>3.6568513219742802</v>
      </c>
      <c r="D918" s="1">
        <v>4.0431388571278799E-18</v>
      </c>
    </row>
    <row r="919" spans="1:4" x14ac:dyDescent="0.25">
      <c r="A919" t="s">
        <v>1779</v>
      </c>
      <c r="B919" t="s">
        <v>4443</v>
      </c>
      <c r="C919">
        <v>2.0944232566417802</v>
      </c>
      <c r="D919" s="1">
        <v>3.6449446306914599E-10</v>
      </c>
    </row>
    <row r="920" spans="1:4" x14ac:dyDescent="0.25">
      <c r="A920" t="s">
        <v>1780</v>
      </c>
      <c r="B920" t="s">
        <v>4444</v>
      </c>
      <c r="C920">
        <v>1.1110510500708399</v>
      </c>
      <c r="D920">
        <v>1.12591702329147E-2</v>
      </c>
    </row>
    <row r="921" spans="1:4" x14ac:dyDescent="0.25">
      <c r="A921" t="s">
        <v>1781</v>
      </c>
      <c r="B921" t="s">
        <v>4445</v>
      </c>
      <c r="C921">
        <v>1.4832170043556201</v>
      </c>
      <c r="D921" s="1">
        <v>3.51762430699713E-13</v>
      </c>
    </row>
    <row r="922" spans="1:4" x14ac:dyDescent="0.25">
      <c r="A922" t="s">
        <v>1782</v>
      </c>
      <c r="B922" t="s">
        <v>4446</v>
      </c>
      <c r="C922">
        <v>2.5952400901530801</v>
      </c>
      <c r="D922">
        <v>2.6664899049167998E-2</v>
      </c>
    </row>
    <row r="923" spans="1:4" x14ac:dyDescent="0.25">
      <c r="A923" t="s">
        <v>1783</v>
      </c>
      <c r="B923" t="s">
        <v>4447</v>
      </c>
      <c r="C923">
        <v>3.1944482730513402</v>
      </c>
      <c r="D923">
        <v>4.7148568300915499E-4</v>
      </c>
    </row>
    <row r="924" spans="1:4" x14ac:dyDescent="0.25">
      <c r="A924" t="s">
        <v>1784</v>
      </c>
      <c r="B924" t="s">
        <v>4448</v>
      </c>
      <c r="C924">
        <v>2.494630516165</v>
      </c>
      <c r="D924">
        <v>2.2422806338007499E-4</v>
      </c>
    </row>
    <row r="925" spans="1:4" x14ac:dyDescent="0.25">
      <c r="A925" t="s">
        <v>1787</v>
      </c>
      <c r="B925" t="s">
        <v>4451</v>
      </c>
      <c r="C925">
        <v>1.7370407956590801</v>
      </c>
      <c r="D925" s="1">
        <v>6.1821167234727602E-10</v>
      </c>
    </row>
    <row r="926" spans="1:4" x14ac:dyDescent="0.25">
      <c r="A926" t="s">
        <v>1789</v>
      </c>
      <c r="B926" t="s">
        <v>4453</v>
      </c>
      <c r="C926">
        <v>1.9519000162005899</v>
      </c>
      <c r="D926">
        <v>1.6787519855487199E-2</v>
      </c>
    </row>
    <row r="927" spans="1:4" x14ac:dyDescent="0.25">
      <c r="A927" t="s">
        <v>1792</v>
      </c>
      <c r="B927" t="s">
        <v>4456</v>
      </c>
      <c r="C927">
        <v>1.39528461388437</v>
      </c>
      <c r="D927">
        <v>1.00587597800351E-4</v>
      </c>
    </row>
    <row r="928" spans="1:4" x14ac:dyDescent="0.25">
      <c r="A928" t="s">
        <v>1793</v>
      </c>
      <c r="B928" t="s">
        <v>4457</v>
      </c>
      <c r="C928">
        <v>3.2086304217216299</v>
      </c>
      <c r="D928">
        <v>1.1751239480720601E-2</v>
      </c>
    </row>
    <row r="929" spans="1:4" x14ac:dyDescent="0.25">
      <c r="A929" t="s">
        <v>1795</v>
      </c>
      <c r="B929" t="s">
        <v>4459</v>
      </c>
      <c r="C929">
        <v>2.75489347832645</v>
      </c>
      <c r="D929">
        <v>4.1671599426529503E-2</v>
      </c>
    </row>
    <row r="930" spans="1:4" x14ac:dyDescent="0.25">
      <c r="A930" t="s">
        <v>1796</v>
      </c>
      <c r="B930" t="s">
        <v>4460</v>
      </c>
      <c r="C930">
        <v>4.1867910789064604</v>
      </c>
      <c r="D930" s="1">
        <v>3.0967958722232802E-32</v>
      </c>
    </row>
    <row r="931" spans="1:4" x14ac:dyDescent="0.25">
      <c r="A931" t="s">
        <v>1797</v>
      </c>
      <c r="B931" t="s">
        <v>4461</v>
      </c>
      <c r="C931">
        <v>2.6513872264937999</v>
      </c>
      <c r="D931" s="1">
        <v>3.3527934645678501E-16</v>
      </c>
    </row>
    <row r="932" spans="1:4" x14ac:dyDescent="0.25">
      <c r="A932" t="s">
        <v>1798</v>
      </c>
      <c r="B932" t="s">
        <v>4462</v>
      </c>
      <c r="C932">
        <v>4.1434747125416402</v>
      </c>
      <c r="D932">
        <v>1.68850639220179E-4</v>
      </c>
    </row>
    <row r="933" spans="1:4" x14ac:dyDescent="0.25">
      <c r="A933" t="s">
        <v>1799</v>
      </c>
      <c r="B933" t="s">
        <v>4463</v>
      </c>
      <c r="C933">
        <v>1.0526689928992801</v>
      </c>
      <c r="D933" s="1">
        <v>1.6209778648841001E-14</v>
      </c>
    </row>
    <row r="934" spans="1:4" x14ac:dyDescent="0.25">
      <c r="A934" t="s">
        <v>1801</v>
      </c>
      <c r="B934" t="s">
        <v>4465</v>
      </c>
      <c r="C934">
        <v>1.4915038276221999</v>
      </c>
      <c r="D934" s="1">
        <v>2.2703806834510001E-15</v>
      </c>
    </row>
    <row r="935" spans="1:4" x14ac:dyDescent="0.25">
      <c r="A935" t="s">
        <v>1802</v>
      </c>
      <c r="B935" t="s">
        <v>4466</v>
      </c>
      <c r="C935">
        <v>2.39080690153716</v>
      </c>
      <c r="D935" s="1">
        <v>6.92129217190365E-18</v>
      </c>
    </row>
    <row r="936" spans="1:4" x14ac:dyDescent="0.25">
      <c r="A936" t="s">
        <v>1806</v>
      </c>
      <c r="B936" t="s">
        <v>4470</v>
      </c>
      <c r="C936">
        <v>1.6286733031192999</v>
      </c>
      <c r="D936">
        <v>6.3158658803160002E-3</v>
      </c>
    </row>
    <row r="937" spans="1:4" x14ac:dyDescent="0.25">
      <c r="A937" t="s">
        <v>1812</v>
      </c>
      <c r="B937" t="s">
        <v>4476</v>
      </c>
      <c r="C937">
        <v>2.02885950781919</v>
      </c>
      <c r="D937" s="1">
        <v>9.8346109145999305E-21</v>
      </c>
    </row>
    <row r="938" spans="1:4" x14ac:dyDescent="0.25">
      <c r="A938" t="s">
        <v>1815</v>
      </c>
      <c r="B938" t="s">
        <v>4479</v>
      </c>
      <c r="C938">
        <v>2.1840022031203898</v>
      </c>
      <c r="D938">
        <v>4.0291346303172599E-4</v>
      </c>
    </row>
    <row r="939" spans="1:4" x14ac:dyDescent="0.25">
      <c r="A939" t="s">
        <v>1816</v>
      </c>
      <c r="B939" t="s">
        <v>4480</v>
      </c>
      <c r="C939">
        <v>2.8987321268238402</v>
      </c>
      <c r="D939">
        <v>2.6278066906687802E-4</v>
      </c>
    </row>
    <row r="940" spans="1:4" x14ac:dyDescent="0.25">
      <c r="A940" t="s">
        <v>1818</v>
      </c>
      <c r="B940" t="s">
        <v>4482</v>
      </c>
      <c r="C940">
        <v>2.9347333310472798</v>
      </c>
      <c r="D940" s="1">
        <v>1.1347654221506601E-5</v>
      </c>
    </row>
    <row r="941" spans="1:4" x14ac:dyDescent="0.25">
      <c r="A941" t="s">
        <v>1819</v>
      </c>
      <c r="B941" t="s">
        <v>4483</v>
      </c>
      <c r="C941">
        <v>3.9072516105128301</v>
      </c>
      <c r="D941" s="1">
        <v>6.2789204000289999E-15</v>
      </c>
    </row>
    <row r="942" spans="1:4" x14ac:dyDescent="0.25">
      <c r="A942" t="s">
        <v>1820</v>
      </c>
      <c r="B942" t="s">
        <v>4484</v>
      </c>
      <c r="C942">
        <v>2.2576675065156002</v>
      </c>
      <c r="D942" s="1">
        <v>2.5056396895584702E-13</v>
      </c>
    </row>
    <row r="943" spans="1:4" x14ac:dyDescent="0.25">
      <c r="A943" t="s">
        <v>1822</v>
      </c>
      <c r="B943" t="s">
        <v>4486</v>
      </c>
      <c r="C943">
        <v>3.67454647684754</v>
      </c>
      <c r="D943" s="1">
        <v>2.3957221227802499E-28</v>
      </c>
    </row>
    <row r="944" spans="1:4" x14ac:dyDescent="0.25">
      <c r="A944" t="s">
        <v>1823</v>
      </c>
      <c r="B944" t="s">
        <v>4487</v>
      </c>
      <c r="C944">
        <v>1.25427661705299</v>
      </c>
      <c r="D944" s="1">
        <v>8.7737959388847893E-12</v>
      </c>
    </row>
    <row r="945" spans="1:4" x14ac:dyDescent="0.25">
      <c r="A945" t="s">
        <v>1824</v>
      </c>
      <c r="B945" t="s">
        <v>4488</v>
      </c>
      <c r="C945">
        <v>1.04453372155993</v>
      </c>
      <c r="D945" s="1">
        <v>2.3112933466643902E-11</v>
      </c>
    </row>
    <row r="946" spans="1:4" x14ac:dyDescent="0.25">
      <c r="A946" t="s">
        <v>1826</v>
      </c>
      <c r="B946" t="s">
        <v>4490</v>
      </c>
      <c r="C946">
        <v>4.87171642740197</v>
      </c>
      <c r="D946" s="1">
        <v>5.7687421818622998E-5</v>
      </c>
    </row>
    <row r="947" spans="1:4" x14ac:dyDescent="0.25">
      <c r="A947" t="s">
        <v>1827</v>
      </c>
      <c r="B947" t="s">
        <v>4491</v>
      </c>
      <c r="C947">
        <v>3.19463385526947</v>
      </c>
      <c r="D947">
        <v>1.2487003624013801E-2</v>
      </c>
    </row>
    <row r="948" spans="1:4" x14ac:dyDescent="0.25">
      <c r="A948" t="s">
        <v>1830</v>
      </c>
      <c r="B948" t="s">
        <v>4494</v>
      </c>
      <c r="C948">
        <v>2.4266522280488698</v>
      </c>
      <c r="D948" s="1">
        <v>2.9348514234784401E-10</v>
      </c>
    </row>
    <row r="949" spans="1:4" x14ac:dyDescent="0.25">
      <c r="A949" t="s">
        <v>1836</v>
      </c>
      <c r="B949" t="s">
        <v>4500</v>
      </c>
      <c r="C949">
        <v>2.3381867606491502</v>
      </c>
      <c r="D949" s="1">
        <v>5.7756916671030701E-9</v>
      </c>
    </row>
    <row r="950" spans="1:4" x14ac:dyDescent="0.25">
      <c r="A950" t="s">
        <v>1838</v>
      </c>
      <c r="B950" t="s">
        <v>4502</v>
      </c>
      <c r="C950">
        <v>3.1290534573004001</v>
      </c>
      <c r="D950">
        <v>2.1055950829571199E-3</v>
      </c>
    </row>
    <row r="951" spans="1:4" x14ac:dyDescent="0.25">
      <c r="A951" t="s">
        <v>1839</v>
      </c>
      <c r="B951" t="s">
        <v>4503</v>
      </c>
      <c r="C951">
        <v>1.9311413861486999</v>
      </c>
      <c r="D951" s="1">
        <v>6.16560746588978E-15</v>
      </c>
    </row>
    <row r="952" spans="1:4" x14ac:dyDescent="0.25">
      <c r="A952" t="s">
        <v>1841</v>
      </c>
      <c r="B952" t="s">
        <v>4505</v>
      </c>
      <c r="C952">
        <v>1.0577394273037699</v>
      </c>
      <c r="D952" s="1">
        <v>3.3573228221828398E-15</v>
      </c>
    </row>
    <row r="953" spans="1:4" x14ac:dyDescent="0.25">
      <c r="A953" t="s">
        <v>1843</v>
      </c>
      <c r="B953" t="s">
        <v>4507</v>
      </c>
      <c r="C953">
        <v>2.4239246241488801</v>
      </c>
      <c r="D953" s="1">
        <v>9.2621929917426403E-18</v>
      </c>
    </row>
    <row r="954" spans="1:4" x14ac:dyDescent="0.25">
      <c r="A954" t="s">
        <v>1844</v>
      </c>
      <c r="B954" t="s">
        <v>4508</v>
      </c>
      <c r="C954">
        <v>1.42102757745149</v>
      </c>
      <c r="D954">
        <v>1.72314137374583E-2</v>
      </c>
    </row>
    <row r="955" spans="1:4" x14ac:dyDescent="0.25">
      <c r="A955" t="s">
        <v>1846</v>
      </c>
      <c r="B955" t="s">
        <v>4510</v>
      </c>
      <c r="C955">
        <v>3.7401878233130801</v>
      </c>
      <c r="D955">
        <v>7.3032708647065396E-3</v>
      </c>
    </row>
    <row r="956" spans="1:4" x14ac:dyDescent="0.25">
      <c r="A956" t="s">
        <v>1847</v>
      </c>
      <c r="B956" t="s">
        <v>4511</v>
      </c>
      <c r="C956">
        <v>1.02655374772858</v>
      </c>
      <c r="D956" s="1">
        <v>8.1468416419080204E-15</v>
      </c>
    </row>
    <row r="957" spans="1:4" x14ac:dyDescent="0.25">
      <c r="A957" t="s">
        <v>1849</v>
      </c>
      <c r="B957" t="s">
        <v>4513</v>
      </c>
      <c r="C957">
        <v>1.2831125794059199</v>
      </c>
      <c r="D957" s="1">
        <v>2.8397614708930001E-14</v>
      </c>
    </row>
    <row r="958" spans="1:4" x14ac:dyDescent="0.25">
      <c r="A958" t="s">
        <v>1851</v>
      </c>
      <c r="B958" t="s">
        <v>4515</v>
      </c>
      <c r="C958">
        <v>1.91073875495426</v>
      </c>
      <c r="D958" s="1">
        <v>2.1830222130856602E-14</v>
      </c>
    </row>
    <row r="959" spans="1:4" x14ac:dyDescent="0.25">
      <c r="A959" t="s">
        <v>1853</v>
      </c>
      <c r="B959" t="s">
        <v>4517</v>
      </c>
      <c r="C959">
        <v>1.08748176932402</v>
      </c>
      <c r="D959" s="1">
        <v>8.7478763464852395E-9</v>
      </c>
    </row>
    <row r="960" spans="1:4" x14ac:dyDescent="0.25">
      <c r="A960" t="s">
        <v>1856</v>
      </c>
      <c r="B960" t="s">
        <v>4520</v>
      </c>
      <c r="C960">
        <v>1.55313111230803</v>
      </c>
      <c r="D960" s="1">
        <v>1.34017407974342E-5</v>
      </c>
    </row>
    <row r="961" spans="1:4" x14ac:dyDescent="0.25">
      <c r="A961" t="s">
        <v>1859</v>
      </c>
      <c r="B961" t="s">
        <v>4523</v>
      </c>
      <c r="C961">
        <v>1.3437050196613101</v>
      </c>
      <c r="D961" s="1">
        <v>7.5675397812538305E-5</v>
      </c>
    </row>
    <row r="962" spans="1:4" x14ac:dyDescent="0.25">
      <c r="A962" t="s">
        <v>1861</v>
      </c>
      <c r="B962" t="s">
        <v>4525</v>
      </c>
      <c r="C962">
        <v>3.4851677890541501</v>
      </c>
      <c r="D962">
        <v>5.0574901855948099E-3</v>
      </c>
    </row>
    <row r="963" spans="1:4" x14ac:dyDescent="0.25">
      <c r="A963" t="s">
        <v>1862</v>
      </c>
      <c r="B963" t="s">
        <v>4526</v>
      </c>
      <c r="C963">
        <v>1.3192702104879099</v>
      </c>
      <c r="D963" s="1">
        <v>7.4433302718878994E-11</v>
      </c>
    </row>
    <row r="964" spans="1:4" x14ac:dyDescent="0.25">
      <c r="A964" t="s">
        <v>1864</v>
      </c>
      <c r="B964" t="s">
        <v>4528</v>
      </c>
      <c r="C964">
        <v>1.25204456807339</v>
      </c>
      <c r="D964" s="1">
        <v>6.8869848107371501E-11</v>
      </c>
    </row>
    <row r="965" spans="1:4" x14ac:dyDescent="0.25">
      <c r="A965" t="s">
        <v>1867</v>
      </c>
      <c r="B965" t="s">
        <v>4531</v>
      </c>
      <c r="C965">
        <v>2.30442373220344</v>
      </c>
      <c r="D965" s="1">
        <v>2.4504344518601201E-11</v>
      </c>
    </row>
    <row r="966" spans="1:4" x14ac:dyDescent="0.25">
      <c r="A966" t="s">
        <v>1868</v>
      </c>
      <c r="B966" t="s">
        <v>4532</v>
      </c>
      <c r="C966">
        <v>1.2858705493176099</v>
      </c>
      <c r="D966">
        <v>2.61050672901776E-2</v>
      </c>
    </row>
    <row r="967" spans="1:4" x14ac:dyDescent="0.25">
      <c r="A967" t="s">
        <v>1870</v>
      </c>
      <c r="B967" t="s">
        <v>4534</v>
      </c>
      <c r="C967">
        <v>2.3231536554334</v>
      </c>
      <c r="D967">
        <v>2.9387444119642999E-2</v>
      </c>
    </row>
    <row r="968" spans="1:4" x14ac:dyDescent="0.25">
      <c r="A968" t="s">
        <v>1874</v>
      </c>
      <c r="B968" t="s">
        <v>4538</v>
      </c>
      <c r="C968">
        <v>5.7104626176821496</v>
      </c>
      <c r="D968" s="1">
        <v>4.0316391341712802E-8</v>
      </c>
    </row>
    <row r="969" spans="1:4" x14ac:dyDescent="0.25">
      <c r="A969" t="s">
        <v>1875</v>
      </c>
      <c r="B969" t="s">
        <v>4539</v>
      </c>
      <c r="C969">
        <v>1.17785799329076</v>
      </c>
      <c r="D969" s="1">
        <v>4.2178628938412001E-6</v>
      </c>
    </row>
    <row r="970" spans="1:4" x14ac:dyDescent="0.25">
      <c r="A970" t="s">
        <v>1876</v>
      </c>
      <c r="B970" t="s">
        <v>4540</v>
      </c>
      <c r="C970">
        <v>1.2573583633186201</v>
      </c>
      <c r="D970">
        <v>4.6372108629992703E-3</v>
      </c>
    </row>
    <row r="971" spans="1:4" x14ac:dyDescent="0.25">
      <c r="A971" t="s">
        <v>1877</v>
      </c>
      <c r="B971" t="s">
        <v>4541</v>
      </c>
      <c r="C971">
        <v>1.5493278622853399</v>
      </c>
      <c r="D971" s="1">
        <v>7.7861023540212695E-8</v>
      </c>
    </row>
    <row r="972" spans="1:4" x14ac:dyDescent="0.25">
      <c r="A972" t="s">
        <v>1878</v>
      </c>
      <c r="B972" t="s">
        <v>4542</v>
      </c>
      <c r="C972">
        <v>1.72814820751506</v>
      </c>
      <c r="D972" s="1">
        <v>8.34959399646259E-12</v>
      </c>
    </row>
    <row r="973" spans="1:4" x14ac:dyDescent="0.25">
      <c r="A973" t="s">
        <v>1879</v>
      </c>
      <c r="B973" t="s">
        <v>4543</v>
      </c>
      <c r="C973">
        <v>1.40559903291174</v>
      </c>
      <c r="D973" s="1">
        <v>8.1605160623532299E-5</v>
      </c>
    </row>
    <row r="974" spans="1:4" x14ac:dyDescent="0.25">
      <c r="A974" t="s">
        <v>1880</v>
      </c>
      <c r="B974" t="s">
        <v>4544</v>
      </c>
      <c r="C974">
        <v>2.44183541885387</v>
      </c>
      <c r="D974" s="1">
        <v>9.3566017663218993E-21</v>
      </c>
    </row>
    <row r="975" spans="1:4" x14ac:dyDescent="0.25">
      <c r="A975" t="s">
        <v>1881</v>
      </c>
      <c r="B975" t="s">
        <v>4545</v>
      </c>
      <c r="C975">
        <v>1.0407829778173801</v>
      </c>
      <c r="D975">
        <v>2.4829220409003502E-3</v>
      </c>
    </row>
    <row r="976" spans="1:4" x14ac:dyDescent="0.25">
      <c r="A976" t="s">
        <v>1882</v>
      </c>
      <c r="B976" t="s">
        <v>4546</v>
      </c>
      <c r="C976">
        <v>1.37354623436967</v>
      </c>
      <c r="D976" s="1">
        <v>3.39015346677949E-7</v>
      </c>
    </row>
    <row r="977" spans="1:4" x14ac:dyDescent="0.25">
      <c r="A977" t="s">
        <v>1887</v>
      </c>
      <c r="B977" t="s">
        <v>4551</v>
      </c>
      <c r="C977">
        <v>1.4740550480185599</v>
      </c>
      <c r="D977" s="1">
        <v>3.4194008080940199E-5</v>
      </c>
    </row>
    <row r="978" spans="1:4" x14ac:dyDescent="0.25">
      <c r="A978" t="s">
        <v>1888</v>
      </c>
      <c r="B978" t="s">
        <v>4552</v>
      </c>
      <c r="C978">
        <v>1.0403934309808001</v>
      </c>
      <c r="D978" s="1">
        <v>3.8709376239246699E-5</v>
      </c>
    </row>
    <row r="979" spans="1:4" x14ac:dyDescent="0.25">
      <c r="A979" t="s">
        <v>1893</v>
      </c>
      <c r="B979" t="s">
        <v>4557</v>
      </c>
      <c r="C979">
        <v>2.1217620359742999</v>
      </c>
      <c r="D979">
        <v>1.2613755543696101E-4</v>
      </c>
    </row>
    <row r="980" spans="1:4" x14ac:dyDescent="0.25">
      <c r="A980" t="s">
        <v>1895</v>
      </c>
      <c r="B980" t="s">
        <v>4559</v>
      </c>
      <c r="C980">
        <v>3.7163204453094898</v>
      </c>
      <c r="D980" s="1">
        <v>4.9963531226152802E-7</v>
      </c>
    </row>
    <row r="981" spans="1:4" x14ac:dyDescent="0.25">
      <c r="A981" t="s">
        <v>1900</v>
      </c>
      <c r="B981" t="s">
        <v>4564</v>
      </c>
      <c r="C981">
        <v>3.5730368462562199</v>
      </c>
      <c r="D981" s="1">
        <v>1.25043025660094E-9</v>
      </c>
    </row>
    <row r="982" spans="1:4" x14ac:dyDescent="0.25">
      <c r="A982" t="s">
        <v>1901</v>
      </c>
      <c r="B982" t="s">
        <v>4565</v>
      </c>
      <c r="C982">
        <v>1.39112848914859</v>
      </c>
      <c r="D982" s="1">
        <v>2.5625270388587502E-27</v>
      </c>
    </row>
    <row r="983" spans="1:4" x14ac:dyDescent="0.25">
      <c r="A983" t="s">
        <v>1903</v>
      </c>
      <c r="B983" t="s">
        <v>4567</v>
      </c>
      <c r="C983">
        <v>1.3157990461267901</v>
      </c>
      <c r="D983" s="1">
        <v>1.54808836390745E-9</v>
      </c>
    </row>
    <row r="984" spans="1:4" x14ac:dyDescent="0.25">
      <c r="A984" t="s">
        <v>1904</v>
      </c>
      <c r="B984" t="s">
        <v>4568</v>
      </c>
      <c r="C984">
        <v>2.3727372445497998</v>
      </c>
      <c r="D984">
        <v>5.5238987875957596E-3</v>
      </c>
    </row>
    <row r="985" spans="1:4" x14ac:dyDescent="0.25">
      <c r="A985" t="s">
        <v>1906</v>
      </c>
      <c r="B985" t="s">
        <v>4570</v>
      </c>
      <c r="C985">
        <v>2.2580483027691098</v>
      </c>
      <c r="D985" s="1">
        <v>2.4666822344438098E-12</v>
      </c>
    </row>
    <row r="986" spans="1:4" x14ac:dyDescent="0.25">
      <c r="A986" t="s">
        <v>1907</v>
      </c>
      <c r="B986" t="s">
        <v>4571</v>
      </c>
      <c r="C986">
        <v>1.06483877175867</v>
      </c>
      <c r="D986">
        <v>1.0764910183185701E-4</v>
      </c>
    </row>
    <row r="987" spans="1:4" x14ac:dyDescent="0.25">
      <c r="A987" t="s">
        <v>1911</v>
      </c>
      <c r="B987" t="s">
        <v>4575</v>
      </c>
      <c r="C987">
        <v>1.47573100486155</v>
      </c>
      <c r="D987" s="1">
        <v>7.6007928814951407E-9</v>
      </c>
    </row>
    <row r="988" spans="1:4" x14ac:dyDescent="0.25">
      <c r="A988" t="s">
        <v>1913</v>
      </c>
      <c r="B988" t="s">
        <v>4577</v>
      </c>
      <c r="C988">
        <v>1.0144055195948101</v>
      </c>
      <c r="D988" s="1">
        <v>5.0129724174543901E-10</v>
      </c>
    </row>
    <row r="989" spans="1:4" x14ac:dyDescent="0.25">
      <c r="A989" t="s">
        <v>1914</v>
      </c>
      <c r="B989" t="s">
        <v>4578</v>
      </c>
      <c r="C989">
        <v>4.5851906060321896</v>
      </c>
      <c r="D989" s="1">
        <v>6.2841749888134E-24</v>
      </c>
    </row>
    <row r="990" spans="1:4" x14ac:dyDescent="0.25">
      <c r="A990" t="s">
        <v>1915</v>
      </c>
      <c r="B990" t="s">
        <v>4579</v>
      </c>
      <c r="C990">
        <v>1.30336547762151</v>
      </c>
      <c r="D990" s="1">
        <v>2.92415514318365E-19</v>
      </c>
    </row>
    <row r="991" spans="1:4" x14ac:dyDescent="0.25">
      <c r="A991" t="s">
        <v>1918</v>
      </c>
      <c r="B991" t="s">
        <v>4582</v>
      </c>
      <c r="C991">
        <v>3.24020352370102</v>
      </c>
      <c r="D991">
        <v>9.2946938698792298E-4</v>
      </c>
    </row>
    <row r="992" spans="1:4" x14ac:dyDescent="0.25">
      <c r="A992" t="s">
        <v>1919</v>
      </c>
      <c r="B992" t="s">
        <v>4583</v>
      </c>
      <c r="C992">
        <v>2.5049922339006199</v>
      </c>
      <c r="D992">
        <v>1.9421675658279999E-2</v>
      </c>
    </row>
    <row r="993" spans="1:4" x14ac:dyDescent="0.25">
      <c r="A993" t="s">
        <v>1923</v>
      </c>
      <c r="B993" t="s">
        <v>4587</v>
      </c>
      <c r="C993">
        <v>2.9150951657172799</v>
      </c>
      <c r="D993" s="1">
        <v>2.1144104728057599E-7</v>
      </c>
    </row>
    <row r="994" spans="1:4" x14ac:dyDescent="0.25">
      <c r="A994" t="s">
        <v>1927</v>
      </c>
      <c r="B994" t="s">
        <v>4591</v>
      </c>
      <c r="C994">
        <v>2.18925524598348</v>
      </c>
      <c r="D994" s="1">
        <v>4.2282248019838798E-9</v>
      </c>
    </row>
    <row r="995" spans="1:4" x14ac:dyDescent="0.25">
      <c r="A995" t="s">
        <v>1930</v>
      </c>
      <c r="B995" t="s">
        <v>4594</v>
      </c>
      <c r="C995">
        <v>4.9070852133161802</v>
      </c>
      <c r="D995" s="1">
        <v>8.8175171873462101E-25</v>
      </c>
    </row>
    <row r="996" spans="1:4" x14ac:dyDescent="0.25">
      <c r="A996" t="s">
        <v>1931</v>
      </c>
      <c r="B996" t="s">
        <v>4595</v>
      </c>
      <c r="C996">
        <v>1.78740497998112</v>
      </c>
      <c r="D996" s="1">
        <v>1.1559460213816101E-8</v>
      </c>
    </row>
    <row r="997" spans="1:4" x14ac:dyDescent="0.25">
      <c r="A997" t="s">
        <v>1934</v>
      </c>
      <c r="B997" t="s">
        <v>4598</v>
      </c>
      <c r="C997">
        <v>2.4135218593310199</v>
      </c>
      <c r="D997">
        <v>2.48004541730962E-2</v>
      </c>
    </row>
    <row r="998" spans="1:4" x14ac:dyDescent="0.25">
      <c r="A998" t="s">
        <v>1935</v>
      </c>
      <c r="B998" t="s">
        <v>4599</v>
      </c>
      <c r="C998">
        <v>2.2779614018965599</v>
      </c>
      <c r="D998">
        <v>2.7602632425702302E-3</v>
      </c>
    </row>
    <row r="999" spans="1:4" x14ac:dyDescent="0.25">
      <c r="A999" t="s">
        <v>1938</v>
      </c>
      <c r="B999" t="s">
        <v>4602</v>
      </c>
      <c r="C999">
        <v>2.0025997725389102</v>
      </c>
      <c r="D999">
        <v>5.12712688850728E-3</v>
      </c>
    </row>
    <row r="1000" spans="1:4" x14ac:dyDescent="0.25">
      <c r="A1000" t="s">
        <v>1940</v>
      </c>
      <c r="B1000" t="s">
        <v>4604</v>
      </c>
      <c r="C1000">
        <v>2.4153381955888</v>
      </c>
      <c r="D1000" s="1">
        <v>8.9399653870019904E-8</v>
      </c>
    </row>
    <row r="1001" spans="1:4" x14ac:dyDescent="0.25">
      <c r="A1001" t="s">
        <v>1944</v>
      </c>
      <c r="B1001" t="s">
        <v>4608</v>
      </c>
      <c r="C1001">
        <v>1.08443778897378</v>
      </c>
      <c r="D1001" s="1">
        <v>1.4878827641047999E-6</v>
      </c>
    </row>
    <row r="1002" spans="1:4" x14ac:dyDescent="0.25">
      <c r="A1002" t="s">
        <v>1945</v>
      </c>
      <c r="B1002" t="s">
        <v>4609</v>
      </c>
      <c r="C1002">
        <v>2.7429512284175299</v>
      </c>
      <c r="D1002" s="1">
        <v>6.2368174476263998E-9</v>
      </c>
    </row>
    <row r="1003" spans="1:4" x14ac:dyDescent="0.25">
      <c r="A1003" t="s">
        <v>1946</v>
      </c>
      <c r="B1003" t="s">
        <v>4610</v>
      </c>
      <c r="C1003">
        <v>3.4841323040560499</v>
      </c>
      <c r="D1003" s="1">
        <v>5.7834537051072602E-5</v>
      </c>
    </row>
    <row r="1004" spans="1:4" x14ac:dyDescent="0.25">
      <c r="A1004" t="s">
        <v>1952</v>
      </c>
      <c r="B1004" t="s">
        <v>4616</v>
      </c>
      <c r="C1004">
        <v>2.6807668594394198</v>
      </c>
      <c r="D1004">
        <v>2.0684624518929801E-2</v>
      </c>
    </row>
    <row r="1005" spans="1:4" x14ac:dyDescent="0.25">
      <c r="A1005" t="s">
        <v>1956</v>
      </c>
      <c r="B1005" t="s">
        <v>4620</v>
      </c>
      <c r="C1005">
        <v>1.11357238031823</v>
      </c>
      <c r="D1005">
        <v>1.3711382025334701E-2</v>
      </c>
    </row>
    <row r="1006" spans="1:4" x14ac:dyDescent="0.25">
      <c r="A1006" t="s">
        <v>1959</v>
      </c>
      <c r="B1006" t="s">
        <v>4623</v>
      </c>
      <c r="C1006">
        <v>3.0505572078802801</v>
      </c>
      <c r="D1006">
        <v>1.98939685824224E-2</v>
      </c>
    </row>
    <row r="1007" spans="1:4" x14ac:dyDescent="0.25">
      <c r="A1007" t="s">
        <v>1972</v>
      </c>
      <c r="B1007" t="s">
        <v>4636</v>
      </c>
      <c r="C1007">
        <v>1.05406492160027</v>
      </c>
      <c r="D1007" s="1">
        <v>5.3481905037447896E-13</v>
      </c>
    </row>
    <row r="1008" spans="1:4" x14ac:dyDescent="0.25">
      <c r="A1008" t="s">
        <v>1974</v>
      </c>
      <c r="B1008" t="s">
        <v>4638</v>
      </c>
      <c r="C1008">
        <v>1.0888881007078699</v>
      </c>
      <c r="D1008" s="1">
        <v>8.6166273790909398E-18</v>
      </c>
    </row>
    <row r="1009" spans="1:4" x14ac:dyDescent="0.25">
      <c r="A1009" t="s">
        <v>1978</v>
      </c>
      <c r="B1009" t="s">
        <v>4642</v>
      </c>
      <c r="C1009">
        <v>5.4121192388315498</v>
      </c>
      <c r="D1009" s="1">
        <v>1.9394273398394501E-7</v>
      </c>
    </row>
    <row r="1010" spans="1:4" x14ac:dyDescent="0.25">
      <c r="A1010" t="s">
        <v>1979</v>
      </c>
      <c r="B1010" t="s">
        <v>4643</v>
      </c>
      <c r="C1010">
        <v>1.07090103317823</v>
      </c>
      <c r="D1010" s="1">
        <v>1.11975314034972E-12</v>
      </c>
    </row>
    <row r="1011" spans="1:4" x14ac:dyDescent="0.25">
      <c r="A1011" t="s">
        <v>1980</v>
      </c>
      <c r="B1011" t="s">
        <v>4644</v>
      </c>
      <c r="C1011">
        <v>1.6688183015881</v>
      </c>
      <c r="D1011" s="1">
        <v>1.3073584284093601E-12</v>
      </c>
    </row>
    <row r="1012" spans="1:4" x14ac:dyDescent="0.25">
      <c r="A1012" t="s">
        <v>1984</v>
      </c>
      <c r="B1012" t="s">
        <v>4648</v>
      </c>
      <c r="C1012">
        <v>1.1288134698047001</v>
      </c>
      <c r="D1012" s="1">
        <v>2.3620432151385202E-13</v>
      </c>
    </row>
    <row r="1013" spans="1:4" x14ac:dyDescent="0.25">
      <c r="A1013" t="s">
        <v>1985</v>
      </c>
      <c r="B1013" t="s">
        <v>4649</v>
      </c>
      <c r="C1013">
        <v>3.38417294453322</v>
      </c>
      <c r="D1013">
        <v>2.4092838582676301E-2</v>
      </c>
    </row>
    <row r="1014" spans="1:4" x14ac:dyDescent="0.25">
      <c r="A1014" t="s">
        <v>1986</v>
      </c>
      <c r="B1014" t="s">
        <v>4650</v>
      </c>
      <c r="C1014">
        <v>2.3959210502697501</v>
      </c>
      <c r="D1014" s="1">
        <v>5.6435074474498601E-15</v>
      </c>
    </row>
    <row r="1015" spans="1:4" x14ac:dyDescent="0.25">
      <c r="A1015" t="s">
        <v>1987</v>
      </c>
      <c r="B1015" t="s">
        <v>4651</v>
      </c>
      <c r="C1015">
        <v>1.0327279593121299</v>
      </c>
      <c r="D1015">
        <v>1.96424939123775E-4</v>
      </c>
    </row>
    <row r="1016" spans="1:4" x14ac:dyDescent="0.25">
      <c r="A1016" t="s">
        <v>1989</v>
      </c>
      <c r="B1016" t="s">
        <v>4653</v>
      </c>
      <c r="C1016">
        <v>1.01013518347377</v>
      </c>
      <c r="D1016">
        <v>1.50447010396568E-4</v>
      </c>
    </row>
    <row r="1017" spans="1:4" x14ac:dyDescent="0.25">
      <c r="A1017" t="s">
        <v>1990</v>
      </c>
      <c r="B1017" t="s">
        <v>4654</v>
      </c>
      <c r="C1017">
        <v>1.01971331627586</v>
      </c>
      <c r="D1017" s="1">
        <v>9.4127390294172102E-9</v>
      </c>
    </row>
    <row r="1018" spans="1:4" x14ac:dyDescent="0.25">
      <c r="A1018" t="s">
        <v>1991</v>
      </c>
      <c r="B1018" t="s">
        <v>4655</v>
      </c>
      <c r="C1018">
        <v>3.29270156977937</v>
      </c>
      <c r="D1018" s="1">
        <v>2.1913191943619801E-10</v>
      </c>
    </row>
    <row r="1019" spans="1:4" x14ac:dyDescent="0.25">
      <c r="A1019" t="s">
        <v>1992</v>
      </c>
      <c r="B1019" t="s">
        <v>4656</v>
      </c>
      <c r="C1019">
        <v>1.8562339310226701</v>
      </c>
      <c r="D1019" s="1">
        <v>6.3245813990141602E-6</v>
      </c>
    </row>
    <row r="1020" spans="1:4" x14ac:dyDescent="0.25">
      <c r="A1020" t="s">
        <v>1995</v>
      </c>
      <c r="B1020" t="s">
        <v>4659</v>
      </c>
      <c r="C1020">
        <v>2.2795091125058802</v>
      </c>
      <c r="D1020">
        <v>5.3937222604454396E-3</v>
      </c>
    </row>
    <row r="1021" spans="1:4" x14ac:dyDescent="0.25">
      <c r="A1021" t="s">
        <v>1996</v>
      </c>
      <c r="B1021" t="s">
        <v>4660</v>
      </c>
      <c r="C1021">
        <v>1.2607046647407301</v>
      </c>
      <c r="D1021" s="1">
        <v>2.16769212389855E-17</v>
      </c>
    </row>
    <row r="1022" spans="1:4" x14ac:dyDescent="0.25">
      <c r="A1022" t="s">
        <v>2000</v>
      </c>
      <c r="B1022" t="s">
        <v>4664</v>
      </c>
      <c r="C1022">
        <v>1.66168253191296</v>
      </c>
      <c r="D1022">
        <v>5.4296718007310098E-3</v>
      </c>
    </row>
    <row r="1023" spans="1:4" x14ac:dyDescent="0.25">
      <c r="A1023" t="s">
        <v>2001</v>
      </c>
      <c r="B1023" t="s">
        <v>4665</v>
      </c>
      <c r="C1023">
        <v>3.47197993643909</v>
      </c>
      <c r="D1023" s="1">
        <v>3.95274101338344E-16</v>
      </c>
    </row>
    <row r="1024" spans="1:4" x14ac:dyDescent="0.25">
      <c r="A1024" t="s">
        <v>2002</v>
      </c>
      <c r="B1024" t="s">
        <v>4666</v>
      </c>
      <c r="C1024">
        <v>1.6853866815049701</v>
      </c>
      <c r="D1024">
        <v>1.5074966576101E-4</v>
      </c>
    </row>
    <row r="1025" spans="1:4" x14ac:dyDescent="0.25">
      <c r="A1025" t="s">
        <v>2005</v>
      </c>
      <c r="B1025" t="s">
        <v>4669</v>
      </c>
      <c r="C1025">
        <v>1.6044773797907801</v>
      </c>
      <c r="D1025" s="1">
        <v>2.9514196496848002E-11</v>
      </c>
    </row>
    <row r="1026" spans="1:4" x14ac:dyDescent="0.25">
      <c r="A1026" t="s">
        <v>2006</v>
      </c>
      <c r="B1026" t="s">
        <v>4670</v>
      </c>
      <c r="C1026">
        <v>1.48866292910197</v>
      </c>
      <c r="D1026">
        <v>1.0145123283951899E-3</v>
      </c>
    </row>
    <row r="1027" spans="1:4" x14ac:dyDescent="0.25">
      <c r="A1027" t="s">
        <v>2007</v>
      </c>
      <c r="B1027" t="s">
        <v>4671</v>
      </c>
      <c r="C1027">
        <v>1.7177638739594701</v>
      </c>
      <c r="D1027" s="1">
        <v>6.4537670701186203E-6</v>
      </c>
    </row>
    <row r="1028" spans="1:4" x14ac:dyDescent="0.25">
      <c r="A1028" t="s">
        <v>2008</v>
      </c>
      <c r="B1028" t="s">
        <v>4672</v>
      </c>
      <c r="C1028">
        <v>1.23205093955267</v>
      </c>
      <c r="D1028">
        <v>8.9764146803206603E-4</v>
      </c>
    </row>
    <row r="1029" spans="1:4" x14ac:dyDescent="0.25">
      <c r="A1029" t="s">
        <v>2010</v>
      </c>
      <c r="B1029" t="s">
        <v>4674</v>
      </c>
      <c r="C1029">
        <v>1.26515825349376</v>
      </c>
      <c r="D1029" s="1">
        <v>7.5273116798295003E-5</v>
      </c>
    </row>
    <row r="1030" spans="1:4" x14ac:dyDescent="0.25">
      <c r="A1030" t="s">
        <v>2011</v>
      </c>
      <c r="B1030" t="s">
        <v>4675</v>
      </c>
      <c r="C1030">
        <v>2.0210940902244698</v>
      </c>
      <c r="D1030" s="1">
        <v>2.36566252719939E-10</v>
      </c>
    </row>
    <row r="1031" spans="1:4" x14ac:dyDescent="0.25">
      <c r="A1031" t="s">
        <v>2012</v>
      </c>
      <c r="B1031" t="s">
        <v>4676</v>
      </c>
      <c r="C1031">
        <v>1.0401362366370701</v>
      </c>
      <c r="D1031" s="1">
        <v>1.14373833511383E-14</v>
      </c>
    </row>
    <row r="1032" spans="1:4" x14ac:dyDescent="0.25">
      <c r="A1032" t="s">
        <v>2013</v>
      </c>
      <c r="B1032" t="s">
        <v>4677</v>
      </c>
      <c r="C1032">
        <v>1.74808067025999</v>
      </c>
      <c r="D1032" s="1">
        <v>5.6291655277187202E-8</v>
      </c>
    </row>
    <row r="1033" spans="1:4" x14ac:dyDescent="0.25">
      <c r="A1033" t="s">
        <v>2015</v>
      </c>
      <c r="B1033" t="s">
        <v>4679</v>
      </c>
      <c r="C1033">
        <v>4.0413756074121103</v>
      </c>
      <c r="D1033" s="1">
        <v>1.8683427007983301E-17</v>
      </c>
    </row>
    <row r="1034" spans="1:4" x14ac:dyDescent="0.25">
      <c r="A1034" t="s">
        <v>2017</v>
      </c>
      <c r="B1034" t="s">
        <v>4681</v>
      </c>
      <c r="C1034">
        <v>1.8809643666838101</v>
      </c>
      <c r="D1034" s="1">
        <v>1.5919498775626301E-5</v>
      </c>
    </row>
    <row r="1035" spans="1:4" x14ac:dyDescent="0.25">
      <c r="A1035" t="s">
        <v>2018</v>
      </c>
      <c r="B1035" t="s">
        <v>4682</v>
      </c>
      <c r="C1035">
        <v>1.01866887919206</v>
      </c>
      <c r="D1035" s="1">
        <v>1.4766513442366699E-5</v>
      </c>
    </row>
    <row r="1036" spans="1:4" x14ac:dyDescent="0.25">
      <c r="A1036" t="s">
        <v>2019</v>
      </c>
      <c r="B1036" t="s">
        <v>4683</v>
      </c>
      <c r="C1036">
        <v>4.1828045327064496</v>
      </c>
      <c r="D1036" s="1">
        <v>1.47104900453645E-6</v>
      </c>
    </row>
    <row r="1037" spans="1:4" x14ac:dyDescent="0.25">
      <c r="A1037" t="s">
        <v>2022</v>
      </c>
      <c r="B1037" t="s">
        <v>4686</v>
      </c>
      <c r="C1037">
        <v>1.4478322977623399</v>
      </c>
      <c r="D1037">
        <v>3.4525651637517499E-4</v>
      </c>
    </row>
    <row r="1038" spans="1:4" x14ac:dyDescent="0.25">
      <c r="A1038" t="s">
        <v>2025</v>
      </c>
      <c r="B1038" t="s">
        <v>4689</v>
      </c>
      <c r="C1038">
        <v>1.1564585534040099</v>
      </c>
      <c r="D1038" s="1">
        <v>4.4782121448232203E-9</v>
      </c>
    </row>
    <row r="1039" spans="1:4" x14ac:dyDescent="0.25">
      <c r="A1039" t="s">
        <v>2027</v>
      </c>
      <c r="B1039" t="s">
        <v>4691</v>
      </c>
      <c r="C1039">
        <v>3.3976973238192101</v>
      </c>
      <c r="D1039">
        <v>2.33483171540677E-2</v>
      </c>
    </row>
    <row r="1040" spans="1:4" x14ac:dyDescent="0.25">
      <c r="A1040" t="s">
        <v>2030</v>
      </c>
      <c r="B1040" t="s">
        <v>4694</v>
      </c>
      <c r="C1040">
        <v>2.8708409183769299</v>
      </c>
      <c r="D1040" s="1">
        <v>9.2767838068687706E-21</v>
      </c>
    </row>
    <row r="1041" spans="1:4" x14ac:dyDescent="0.25">
      <c r="A1041" t="s">
        <v>2031</v>
      </c>
      <c r="B1041" t="s">
        <v>4695</v>
      </c>
      <c r="C1041">
        <v>1.8329324346885101</v>
      </c>
      <c r="D1041" s="1">
        <v>4.6264185219922798E-13</v>
      </c>
    </row>
    <row r="1042" spans="1:4" x14ac:dyDescent="0.25">
      <c r="A1042" t="s">
        <v>2035</v>
      </c>
      <c r="B1042" t="s">
        <v>4699</v>
      </c>
      <c r="C1042">
        <v>1.1762669203495699</v>
      </c>
      <c r="D1042">
        <v>4.8715106194886001E-3</v>
      </c>
    </row>
    <row r="1043" spans="1:4" x14ac:dyDescent="0.25">
      <c r="A1043" t="s">
        <v>2036</v>
      </c>
      <c r="B1043" t="s">
        <v>4700</v>
      </c>
      <c r="C1043">
        <v>3.8254347449415498</v>
      </c>
      <c r="D1043" s="1">
        <v>7.6692286512973601E-18</v>
      </c>
    </row>
    <row r="1044" spans="1:4" x14ac:dyDescent="0.25">
      <c r="A1044" t="s">
        <v>2037</v>
      </c>
      <c r="B1044" t="s">
        <v>4701</v>
      </c>
      <c r="C1044">
        <v>2.7269907404381502</v>
      </c>
      <c r="D1044" s="1">
        <v>4.7568740937384403E-13</v>
      </c>
    </row>
    <row r="1045" spans="1:4" x14ac:dyDescent="0.25">
      <c r="A1045" t="s">
        <v>2040</v>
      </c>
      <c r="B1045" t="s">
        <v>4704</v>
      </c>
      <c r="C1045">
        <v>1.2619095184384199</v>
      </c>
      <c r="D1045" s="1">
        <v>1.01901760757377E-5</v>
      </c>
    </row>
    <row r="1046" spans="1:4" x14ac:dyDescent="0.25">
      <c r="A1046" t="s">
        <v>2042</v>
      </c>
      <c r="B1046" t="s">
        <v>4706</v>
      </c>
      <c r="C1046">
        <v>2.2362815105099498</v>
      </c>
      <c r="D1046" s="1">
        <v>9.62266932982495E-17</v>
      </c>
    </row>
    <row r="1047" spans="1:4" x14ac:dyDescent="0.25">
      <c r="A1047" t="s">
        <v>2043</v>
      </c>
      <c r="B1047" t="s">
        <v>4707</v>
      </c>
      <c r="C1047">
        <v>1.39829597636584</v>
      </c>
      <c r="D1047" s="1">
        <v>2.50305044702325E-5</v>
      </c>
    </row>
    <row r="1048" spans="1:4" x14ac:dyDescent="0.25">
      <c r="A1048" t="s">
        <v>2044</v>
      </c>
      <c r="B1048" t="s">
        <v>4708</v>
      </c>
      <c r="C1048">
        <v>1.54721936683231</v>
      </c>
      <c r="D1048" s="1">
        <v>2.8368879772848401E-28</v>
      </c>
    </row>
    <row r="1049" spans="1:4" x14ac:dyDescent="0.25">
      <c r="A1049" t="s">
        <v>2046</v>
      </c>
      <c r="B1049" t="s">
        <v>4710</v>
      </c>
      <c r="C1049">
        <v>2.2698900339571</v>
      </c>
      <c r="D1049">
        <v>1.42945798162086E-3</v>
      </c>
    </row>
    <row r="1050" spans="1:4" x14ac:dyDescent="0.25">
      <c r="A1050" t="s">
        <v>2049</v>
      </c>
      <c r="B1050" t="s">
        <v>4713</v>
      </c>
      <c r="C1050">
        <v>1.2978108804955999</v>
      </c>
      <c r="D1050" s="1">
        <v>4.1966829723000098E-22</v>
      </c>
    </row>
    <row r="1051" spans="1:4" x14ac:dyDescent="0.25">
      <c r="A1051" t="s">
        <v>2050</v>
      </c>
      <c r="B1051" t="s">
        <v>4714</v>
      </c>
      <c r="C1051">
        <v>1.24320275173323</v>
      </c>
      <c r="D1051" s="1">
        <v>1.8261912848168301E-9</v>
      </c>
    </row>
    <row r="1052" spans="1:4" x14ac:dyDescent="0.25">
      <c r="A1052" t="s">
        <v>2051</v>
      </c>
      <c r="B1052" t="s">
        <v>4715</v>
      </c>
      <c r="C1052">
        <v>1.2056230289188901</v>
      </c>
      <c r="D1052" s="1">
        <v>1.2418048043468401E-6</v>
      </c>
    </row>
    <row r="1053" spans="1:4" x14ac:dyDescent="0.25">
      <c r="A1053" t="s">
        <v>2052</v>
      </c>
      <c r="B1053" t="s">
        <v>4716</v>
      </c>
      <c r="C1053">
        <v>1.4895540045184501</v>
      </c>
      <c r="D1053">
        <v>8.1136500199902005E-3</v>
      </c>
    </row>
    <row r="1054" spans="1:4" x14ac:dyDescent="0.25">
      <c r="A1054" t="s">
        <v>2053</v>
      </c>
      <c r="B1054" t="s">
        <v>4717</v>
      </c>
      <c r="C1054">
        <v>1.0309504889348899</v>
      </c>
      <c r="D1054" s="1">
        <v>2.7310815085173201E-9</v>
      </c>
    </row>
    <row r="1055" spans="1:4" x14ac:dyDescent="0.25">
      <c r="A1055" t="s">
        <v>2055</v>
      </c>
      <c r="B1055" t="s">
        <v>4719</v>
      </c>
      <c r="C1055">
        <v>1.02377920252062</v>
      </c>
      <c r="D1055" s="1">
        <v>9.5725098544939504E-20</v>
      </c>
    </row>
    <row r="1056" spans="1:4" x14ac:dyDescent="0.25">
      <c r="A1056" t="s">
        <v>2057</v>
      </c>
      <c r="B1056" t="s">
        <v>4721</v>
      </c>
      <c r="C1056">
        <v>1.0752246977189299</v>
      </c>
      <c r="D1056" s="1">
        <v>1.3821134147540001E-7</v>
      </c>
    </row>
    <row r="1057" spans="1:4" x14ac:dyDescent="0.25">
      <c r="A1057" t="s">
        <v>2058</v>
      </c>
      <c r="B1057" t="s">
        <v>4722</v>
      </c>
      <c r="C1057">
        <v>1.2463265828810901</v>
      </c>
      <c r="D1057" s="1">
        <v>3.6861355001383E-16</v>
      </c>
    </row>
    <row r="1058" spans="1:4" x14ac:dyDescent="0.25">
      <c r="A1058" t="s">
        <v>2060</v>
      </c>
      <c r="B1058" t="s">
        <v>4724</v>
      </c>
      <c r="C1058">
        <v>3.7654644191529298</v>
      </c>
      <c r="D1058">
        <v>6.6830228707251303E-3</v>
      </c>
    </row>
    <row r="1059" spans="1:4" x14ac:dyDescent="0.25">
      <c r="A1059" t="s">
        <v>2061</v>
      </c>
      <c r="B1059" t="s">
        <v>4725</v>
      </c>
      <c r="C1059">
        <v>1.672587932618</v>
      </c>
      <c r="D1059" s="1">
        <v>4.1406730230711801E-7</v>
      </c>
    </row>
    <row r="1060" spans="1:4" x14ac:dyDescent="0.25">
      <c r="A1060" t="s">
        <v>2062</v>
      </c>
      <c r="B1060" t="s">
        <v>4726</v>
      </c>
      <c r="C1060">
        <v>1.46634246624886</v>
      </c>
      <c r="D1060">
        <v>3.73855724359748E-4</v>
      </c>
    </row>
    <row r="1061" spans="1:4" x14ac:dyDescent="0.25">
      <c r="A1061" t="s">
        <v>2063</v>
      </c>
      <c r="B1061" t="s">
        <v>4727</v>
      </c>
      <c r="C1061">
        <v>1.6768625524132601</v>
      </c>
      <c r="D1061" s="1">
        <v>2.7217008032774001E-6</v>
      </c>
    </row>
    <row r="1062" spans="1:4" x14ac:dyDescent="0.25">
      <c r="A1062" t="s">
        <v>2064</v>
      </c>
      <c r="B1062" t="s">
        <v>4728</v>
      </c>
      <c r="C1062">
        <v>1.10606675702748</v>
      </c>
      <c r="D1062" s="1">
        <v>2.1173607041088501E-13</v>
      </c>
    </row>
    <row r="1063" spans="1:4" x14ac:dyDescent="0.25">
      <c r="A1063" t="s">
        <v>2065</v>
      </c>
      <c r="B1063" t="s">
        <v>4729</v>
      </c>
      <c r="C1063">
        <v>2.3417986800683499</v>
      </c>
      <c r="D1063" s="1">
        <v>1.00675316359027E-12</v>
      </c>
    </row>
    <row r="1064" spans="1:4" x14ac:dyDescent="0.25">
      <c r="A1064" t="s">
        <v>2066</v>
      </c>
      <c r="B1064" t="s">
        <v>4730</v>
      </c>
      <c r="C1064">
        <v>1.5752133038858001</v>
      </c>
      <c r="D1064">
        <v>5.5116538934985504E-4</v>
      </c>
    </row>
    <row r="1065" spans="1:4" x14ac:dyDescent="0.25">
      <c r="A1065" t="s">
        <v>2069</v>
      </c>
      <c r="B1065" t="s">
        <v>4733</v>
      </c>
      <c r="C1065">
        <v>1.6470818627108399</v>
      </c>
      <c r="D1065" s="1">
        <v>7.38848511263308E-29</v>
      </c>
    </row>
    <row r="1066" spans="1:4" x14ac:dyDescent="0.25">
      <c r="A1066" t="s">
        <v>2074</v>
      </c>
      <c r="B1066" t="s">
        <v>4738</v>
      </c>
      <c r="C1066">
        <v>3.07608768454286</v>
      </c>
      <c r="D1066">
        <v>1.8212764091290901E-2</v>
      </c>
    </row>
    <row r="1067" spans="1:4" x14ac:dyDescent="0.25">
      <c r="A1067" t="s">
        <v>2077</v>
      </c>
      <c r="B1067" t="s">
        <v>4741</v>
      </c>
      <c r="C1067">
        <v>2.6753457033371699</v>
      </c>
      <c r="D1067">
        <v>2.0572918587566599E-2</v>
      </c>
    </row>
    <row r="1068" spans="1:4" x14ac:dyDescent="0.25">
      <c r="A1068" t="s">
        <v>2078</v>
      </c>
      <c r="B1068" t="s">
        <v>4742</v>
      </c>
      <c r="C1068">
        <v>3.1423970680884299</v>
      </c>
      <c r="D1068" s="1">
        <v>9.8135161694228698E-12</v>
      </c>
    </row>
    <row r="1069" spans="1:4" x14ac:dyDescent="0.25">
      <c r="A1069" t="s">
        <v>2079</v>
      </c>
      <c r="B1069" t="s">
        <v>4743</v>
      </c>
      <c r="C1069">
        <v>2.85923421011461</v>
      </c>
      <c r="D1069">
        <v>3.34469904320919E-2</v>
      </c>
    </row>
    <row r="1070" spans="1:4" x14ac:dyDescent="0.25">
      <c r="A1070" t="s">
        <v>2080</v>
      </c>
      <c r="B1070" t="s">
        <v>4744</v>
      </c>
      <c r="C1070">
        <v>2.0444572848224398</v>
      </c>
      <c r="D1070">
        <v>2.88590322694624E-2</v>
      </c>
    </row>
    <row r="1071" spans="1:4" x14ac:dyDescent="0.25">
      <c r="A1071" t="s">
        <v>2082</v>
      </c>
      <c r="B1071" t="s">
        <v>4746</v>
      </c>
      <c r="C1071">
        <v>1.3149376449408601</v>
      </c>
      <c r="D1071">
        <v>8.3513421445893105E-4</v>
      </c>
    </row>
    <row r="1072" spans="1:4" x14ac:dyDescent="0.25">
      <c r="A1072" t="s">
        <v>2094</v>
      </c>
      <c r="B1072" t="s">
        <v>4758</v>
      </c>
      <c r="C1072">
        <v>2.7955908526104798</v>
      </c>
      <c r="D1072">
        <v>3.8875345591150398E-2</v>
      </c>
    </row>
    <row r="1073" spans="1:4" x14ac:dyDescent="0.25">
      <c r="A1073" t="s">
        <v>2096</v>
      </c>
      <c r="B1073" t="s">
        <v>4760</v>
      </c>
      <c r="C1073">
        <v>1.8612313338984701</v>
      </c>
      <c r="D1073">
        <v>5.90028685363488E-3</v>
      </c>
    </row>
    <row r="1074" spans="1:4" x14ac:dyDescent="0.25">
      <c r="A1074" t="s">
        <v>2099</v>
      </c>
      <c r="B1074" t="s">
        <v>4763</v>
      </c>
      <c r="C1074">
        <v>1.0537208839783001</v>
      </c>
      <c r="D1074" s="1">
        <v>4.11088461333286E-12</v>
      </c>
    </row>
    <row r="1075" spans="1:4" x14ac:dyDescent="0.25">
      <c r="A1075" t="s">
        <v>2103</v>
      </c>
      <c r="B1075" t="s">
        <v>4767</v>
      </c>
      <c r="C1075">
        <v>1.2345185741285301</v>
      </c>
      <c r="D1075" s="1">
        <v>6.3173035826492102E-6</v>
      </c>
    </row>
    <row r="1076" spans="1:4" x14ac:dyDescent="0.25">
      <c r="A1076" t="s">
        <v>2106</v>
      </c>
      <c r="B1076" t="s">
        <v>4770</v>
      </c>
      <c r="C1076">
        <v>3.05047994853699</v>
      </c>
      <c r="D1076" s="1">
        <v>7.1405879844826298E-40</v>
      </c>
    </row>
    <row r="1077" spans="1:4" x14ac:dyDescent="0.25">
      <c r="A1077" t="s">
        <v>2107</v>
      </c>
      <c r="B1077" t="s">
        <v>4771</v>
      </c>
      <c r="C1077">
        <v>1.38343710246954</v>
      </c>
      <c r="D1077" s="1">
        <v>3.6743646868524402E-9</v>
      </c>
    </row>
    <row r="1078" spans="1:4" x14ac:dyDescent="0.25">
      <c r="A1078" t="s">
        <v>2109</v>
      </c>
      <c r="B1078" t="s">
        <v>4773</v>
      </c>
      <c r="C1078">
        <v>1.6926771269059899</v>
      </c>
      <c r="D1078" s="1">
        <v>6.2442960935987102E-8</v>
      </c>
    </row>
    <row r="1079" spans="1:4" x14ac:dyDescent="0.25">
      <c r="A1079" t="s">
        <v>2110</v>
      </c>
      <c r="B1079" t="s">
        <v>4774</v>
      </c>
      <c r="C1079">
        <v>1.39297207967698</v>
      </c>
      <c r="D1079">
        <v>9.8983556019508808E-3</v>
      </c>
    </row>
    <row r="1080" spans="1:4" x14ac:dyDescent="0.25">
      <c r="A1080" t="s">
        <v>2113</v>
      </c>
      <c r="B1080" t="s">
        <v>4777</v>
      </c>
      <c r="C1080">
        <v>1.13027796579822</v>
      </c>
      <c r="D1080" s="1">
        <v>6.4913304403843098E-15</v>
      </c>
    </row>
    <row r="1081" spans="1:4" x14ac:dyDescent="0.25">
      <c r="A1081" t="s">
        <v>2114</v>
      </c>
      <c r="B1081" t="s">
        <v>4778</v>
      </c>
      <c r="C1081">
        <v>2.4001573103423102</v>
      </c>
      <c r="D1081">
        <v>4.6461248047066396E-3</v>
      </c>
    </row>
    <row r="1082" spans="1:4" x14ac:dyDescent="0.25">
      <c r="A1082" t="s">
        <v>2115</v>
      </c>
      <c r="B1082" t="s">
        <v>4779</v>
      </c>
      <c r="C1082">
        <v>1.1706444113890999</v>
      </c>
      <c r="D1082" s="1">
        <v>3.1279370898798898E-10</v>
      </c>
    </row>
    <row r="1083" spans="1:4" x14ac:dyDescent="0.25">
      <c r="A1083" t="s">
        <v>2120</v>
      </c>
      <c r="B1083" t="s">
        <v>4784</v>
      </c>
      <c r="C1083">
        <v>3.4705406936732199</v>
      </c>
      <c r="D1083" s="1">
        <v>9.1648122158120893E-6</v>
      </c>
    </row>
    <row r="1084" spans="1:4" x14ac:dyDescent="0.25">
      <c r="A1084" t="s">
        <v>2121</v>
      </c>
      <c r="B1084" t="s">
        <v>4785</v>
      </c>
      <c r="C1084">
        <v>1.3394782111032599</v>
      </c>
      <c r="D1084" s="1">
        <v>4.5681119195715999E-7</v>
      </c>
    </row>
    <row r="1085" spans="1:4" x14ac:dyDescent="0.25">
      <c r="A1085" t="s">
        <v>2125</v>
      </c>
      <c r="B1085" t="s">
        <v>4789</v>
      </c>
      <c r="C1085">
        <v>1.04787910997867</v>
      </c>
      <c r="D1085">
        <v>3.9674103810698096E-3</v>
      </c>
    </row>
    <row r="1086" spans="1:4" x14ac:dyDescent="0.25">
      <c r="A1086" t="s">
        <v>2126</v>
      </c>
      <c r="B1086" t="s">
        <v>4790</v>
      </c>
      <c r="C1086">
        <v>2.8993730214950202</v>
      </c>
      <c r="D1086" s="1">
        <v>4.5375402128737598E-12</v>
      </c>
    </row>
    <row r="1087" spans="1:4" x14ac:dyDescent="0.25">
      <c r="A1087" t="s">
        <v>2128</v>
      </c>
      <c r="B1087" t="s">
        <v>4792</v>
      </c>
      <c r="C1087">
        <v>4.5183976614469401</v>
      </c>
      <c r="D1087" s="1">
        <v>1.4694188615456001E-5</v>
      </c>
    </row>
    <row r="1088" spans="1:4" x14ac:dyDescent="0.25">
      <c r="A1088" t="s">
        <v>2129</v>
      </c>
      <c r="B1088" t="s">
        <v>4793</v>
      </c>
      <c r="C1088">
        <v>1.05242035002718</v>
      </c>
      <c r="D1088" s="1">
        <v>1.52014169070267E-5</v>
      </c>
    </row>
    <row r="1089" spans="1:4" x14ac:dyDescent="0.25">
      <c r="A1089" t="s">
        <v>2130</v>
      </c>
      <c r="B1089" t="s">
        <v>4794</v>
      </c>
      <c r="C1089">
        <v>2.4662359010147701</v>
      </c>
      <c r="D1089">
        <v>3.9757572814033198E-3</v>
      </c>
    </row>
    <row r="1090" spans="1:4" x14ac:dyDescent="0.25">
      <c r="A1090" t="s">
        <v>2133</v>
      </c>
      <c r="B1090" t="s">
        <v>4797</v>
      </c>
      <c r="C1090">
        <v>3.8710014869006999</v>
      </c>
      <c r="D1090">
        <v>9.8057698531403797E-4</v>
      </c>
    </row>
    <row r="1091" spans="1:4" x14ac:dyDescent="0.25">
      <c r="A1091" t="s">
        <v>2134</v>
      </c>
      <c r="B1091" t="s">
        <v>4798</v>
      </c>
      <c r="C1091">
        <v>2.7326884951234298</v>
      </c>
      <c r="D1091" s="1">
        <v>6.3076756731681104E-12</v>
      </c>
    </row>
    <row r="1092" spans="1:4" x14ac:dyDescent="0.25">
      <c r="A1092" t="s">
        <v>2137</v>
      </c>
      <c r="B1092" t="s">
        <v>4801</v>
      </c>
      <c r="C1092">
        <v>1.0305358657318</v>
      </c>
      <c r="D1092" s="1">
        <v>1.0678416009229301E-8</v>
      </c>
    </row>
    <row r="1093" spans="1:4" x14ac:dyDescent="0.25">
      <c r="A1093" t="s">
        <v>2138</v>
      </c>
      <c r="B1093" t="s">
        <v>4802</v>
      </c>
      <c r="C1093">
        <v>3.0263858660674301</v>
      </c>
      <c r="D1093">
        <v>2.0519179389489901E-2</v>
      </c>
    </row>
    <row r="1094" spans="1:4" x14ac:dyDescent="0.25">
      <c r="A1094" t="s">
        <v>2139</v>
      </c>
      <c r="B1094" t="s">
        <v>4803</v>
      </c>
      <c r="C1094">
        <v>1.2901061847028401</v>
      </c>
      <c r="D1094">
        <v>1.9669704682460099E-3</v>
      </c>
    </row>
    <row r="1095" spans="1:4" x14ac:dyDescent="0.25">
      <c r="A1095" t="s">
        <v>2141</v>
      </c>
      <c r="B1095" t="s">
        <v>4805</v>
      </c>
      <c r="C1095">
        <v>1.9199115960387001</v>
      </c>
      <c r="D1095">
        <v>1.98079772416994E-3</v>
      </c>
    </row>
    <row r="1096" spans="1:4" x14ac:dyDescent="0.25">
      <c r="A1096" t="s">
        <v>2142</v>
      </c>
      <c r="B1096" t="s">
        <v>4806</v>
      </c>
      <c r="C1096">
        <v>1.38278546856008</v>
      </c>
      <c r="D1096" s="1">
        <v>2.7968772650547201E-11</v>
      </c>
    </row>
    <row r="1097" spans="1:4" x14ac:dyDescent="0.25">
      <c r="A1097" t="s">
        <v>2144</v>
      </c>
      <c r="B1097" t="s">
        <v>4808</v>
      </c>
      <c r="C1097">
        <v>1.8814825681459</v>
      </c>
      <c r="D1097" s="1">
        <v>3.2388877327032699E-9</v>
      </c>
    </row>
    <row r="1098" spans="1:4" x14ac:dyDescent="0.25">
      <c r="A1098" t="s">
        <v>2147</v>
      </c>
      <c r="B1098" t="s">
        <v>4811</v>
      </c>
      <c r="C1098">
        <v>3.04543141226549</v>
      </c>
      <c r="D1098" s="1">
        <v>1.34318061072497E-9</v>
      </c>
    </row>
    <row r="1099" spans="1:4" x14ac:dyDescent="0.25">
      <c r="A1099" t="s">
        <v>2149</v>
      </c>
      <c r="B1099" t="s">
        <v>4813</v>
      </c>
      <c r="C1099">
        <v>1.01664671126852</v>
      </c>
      <c r="D1099" s="1">
        <v>8.2943618256502395E-18</v>
      </c>
    </row>
    <row r="1100" spans="1:4" x14ac:dyDescent="0.25">
      <c r="A1100" t="s">
        <v>2151</v>
      </c>
      <c r="B1100" t="s">
        <v>4815</v>
      </c>
      <c r="C1100">
        <v>2.6389384231402899</v>
      </c>
      <c r="D1100" s="1">
        <v>1.5441489256363401E-10</v>
      </c>
    </row>
    <row r="1101" spans="1:4" x14ac:dyDescent="0.25">
      <c r="A1101" t="s">
        <v>2155</v>
      </c>
      <c r="B1101" t="s">
        <v>4819</v>
      </c>
      <c r="C1101">
        <v>1.4719072459198299</v>
      </c>
      <c r="D1101" s="1">
        <v>3.5544018137180098E-11</v>
      </c>
    </row>
    <row r="1102" spans="1:4" x14ac:dyDescent="0.25">
      <c r="A1102" t="s">
        <v>2158</v>
      </c>
      <c r="B1102" t="s">
        <v>4822</v>
      </c>
      <c r="C1102">
        <v>1.2791697328297</v>
      </c>
      <c r="D1102">
        <v>2.34727261212919E-4</v>
      </c>
    </row>
    <row r="1103" spans="1:4" x14ac:dyDescent="0.25">
      <c r="A1103" t="s">
        <v>2159</v>
      </c>
      <c r="B1103" t="s">
        <v>4823</v>
      </c>
      <c r="C1103">
        <v>3.02403635218672</v>
      </c>
      <c r="D1103" s="1">
        <v>5.47013448073164E-6</v>
      </c>
    </row>
    <row r="1104" spans="1:4" x14ac:dyDescent="0.25">
      <c r="A1104" t="s">
        <v>2160</v>
      </c>
      <c r="B1104" t="s">
        <v>4824</v>
      </c>
      <c r="C1104">
        <v>2.46438021646266</v>
      </c>
      <c r="D1104">
        <v>4.2137882692051598E-2</v>
      </c>
    </row>
    <row r="1105" spans="1:4" x14ac:dyDescent="0.25">
      <c r="A1105" t="s">
        <v>2161</v>
      </c>
      <c r="B1105" t="s">
        <v>4825</v>
      </c>
      <c r="C1105">
        <v>1.84594718507388</v>
      </c>
      <c r="D1105" s="1">
        <v>6.8542240302064294E-5</v>
      </c>
    </row>
    <row r="1106" spans="1:4" x14ac:dyDescent="0.25">
      <c r="A1106" t="s">
        <v>2163</v>
      </c>
      <c r="B1106" t="s">
        <v>4827</v>
      </c>
      <c r="C1106">
        <v>3.2465382689706801</v>
      </c>
      <c r="D1106">
        <v>1.1110683690871401E-4</v>
      </c>
    </row>
    <row r="1107" spans="1:4" x14ac:dyDescent="0.25">
      <c r="A1107" t="s">
        <v>2165</v>
      </c>
      <c r="B1107" t="s">
        <v>4829</v>
      </c>
      <c r="C1107">
        <v>2.85974286675384</v>
      </c>
      <c r="D1107" s="1">
        <v>9.6293754925260408E-19</v>
      </c>
    </row>
    <row r="1108" spans="1:4" x14ac:dyDescent="0.25">
      <c r="A1108" t="s">
        <v>2166</v>
      </c>
      <c r="B1108" t="s">
        <v>4830</v>
      </c>
      <c r="C1108">
        <v>1.93879180227185</v>
      </c>
      <c r="D1108" s="1">
        <v>7.2042395675476596E-7</v>
      </c>
    </row>
    <row r="1109" spans="1:4" x14ac:dyDescent="0.25">
      <c r="A1109" t="s">
        <v>2167</v>
      </c>
      <c r="B1109" t="s">
        <v>4831</v>
      </c>
      <c r="C1109">
        <v>1.8112115176049399</v>
      </c>
      <c r="D1109" s="1">
        <v>3.3856703876863202E-8</v>
      </c>
    </row>
    <row r="1110" spans="1:4" x14ac:dyDescent="0.25">
      <c r="A1110" t="s">
        <v>2168</v>
      </c>
      <c r="B1110" t="s">
        <v>4832</v>
      </c>
      <c r="C1110">
        <v>1.4580912312934999</v>
      </c>
      <c r="D1110">
        <v>7.3609389423575904E-3</v>
      </c>
    </row>
    <row r="1111" spans="1:4" x14ac:dyDescent="0.25">
      <c r="A1111" t="s">
        <v>2169</v>
      </c>
      <c r="B1111" t="s">
        <v>4833</v>
      </c>
      <c r="C1111">
        <v>1.18043968045292</v>
      </c>
      <c r="D1111" s="1">
        <v>6.2206404990260598E-17</v>
      </c>
    </row>
    <row r="1112" spans="1:4" x14ac:dyDescent="0.25">
      <c r="A1112" t="s">
        <v>2172</v>
      </c>
      <c r="B1112" t="s">
        <v>4836</v>
      </c>
      <c r="C1112">
        <v>1.8233454835703</v>
      </c>
      <c r="D1112" s="1">
        <v>3.7661884354427802E-9</v>
      </c>
    </row>
    <row r="1113" spans="1:4" x14ac:dyDescent="0.25">
      <c r="A1113" t="s">
        <v>2174</v>
      </c>
      <c r="B1113" t="s">
        <v>4838</v>
      </c>
      <c r="C1113">
        <v>2.8199271261293402</v>
      </c>
      <c r="D1113" s="1">
        <v>7.9251078694017906E-8</v>
      </c>
    </row>
    <row r="1114" spans="1:4" x14ac:dyDescent="0.25">
      <c r="A1114" t="s">
        <v>2176</v>
      </c>
      <c r="B1114" t="s">
        <v>4840</v>
      </c>
      <c r="C1114">
        <v>1.59308841832387</v>
      </c>
      <c r="D1114">
        <v>1.7346718156146801E-3</v>
      </c>
    </row>
    <row r="1115" spans="1:4" x14ac:dyDescent="0.25">
      <c r="A1115" t="s">
        <v>2177</v>
      </c>
      <c r="B1115" t="s">
        <v>4841</v>
      </c>
      <c r="C1115">
        <v>2.1125170534895301</v>
      </c>
      <c r="D1115" s="1">
        <v>1.26135554698701E-7</v>
      </c>
    </row>
    <row r="1116" spans="1:4" x14ac:dyDescent="0.25">
      <c r="A1116" t="s">
        <v>2178</v>
      </c>
      <c r="B1116" t="s">
        <v>4842</v>
      </c>
      <c r="C1116">
        <v>1.7983105291558701</v>
      </c>
      <c r="D1116" s="1">
        <v>4.5767011328925303E-21</v>
      </c>
    </row>
    <row r="1117" spans="1:4" x14ac:dyDescent="0.25">
      <c r="A1117" t="s">
        <v>2179</v>
      </c>
      <c r="B1117" t="s">
        <v>4843</v>
      </c>
      <c r="C1117">
        <v>1.3741770319061299</v>
      </c>
      <c r="D1117" s="1">
        <v>5.1018416433960296E-13</v>
      </c>
    </row>
    <row r="1118" spans="1:4" x14ac:dyDescent="0.25">
      <c r="A1118" t="s">
        <v>2181</v>
      </c>
      <c r="B1118" t="s">
        <v>4845</v>
      </c>
      <c r="C1118">
        <v>1.2267307067403601</v>
      </c>
      <c r="D1118" s="1">
        <v>2.6665061322359599E-24</v>
      </c>
    </row>
    <row r="1119" spans="1:4" x14ac:dyDescent="0.25">
      <c r="A1119" t="s">
        <v>2182</v>
      </c>
      <c r="B1119" t="s">
        <v>4846</v>
      </c>
      <c r="C1119">
        <v>1.42123658964646</v>
      </c>
      <c r="D1119" s="1">
        <v>2.7899471039964201E-13</v>
      </c>
    </row>
    <row r="1120" spans="1:4" x14ac:dyDescent="0.25">
      <c r="A1120" t="s">
        <v>2184</v>
      </c>
      <c r="B1120" t="s">
        <v>4848</v>
      </c>
      <c r="C1120">
        <v>1.66745666176443</v>
      </c>
      <c r="D1120" s="1">
        <v>9.0417424165493197E-12</v>
      </c>
    </row>
    <row r="1121" spans="1:4" x14ac:dyDescent="0.25">
      <c r="A1121" t="s">
        <v>2185</v>
      </c>
      <c r="B1121" t="s">
        <v>4849</v>
      </c>
      <c r="C1121">
        <v>1.6702176803806299</v>
      </c>
      <c r="D1121" s="1">
        <v>2.6259767070830802E-6</v>
      </c>
    </row>
    <row r="1122" spans="1:4" x14ac:dyDescent="0.25">
      <c r="A1122" t="s">
        <v>2186</v>
      </c>
      <c r="B1122" t="s">
        <v>4850</v>
      </c>
      <c r="C1122">
        <v>2.0465881291095598</v>
      </c>
      <c r="D1122">
        <v>4.68429525817547E-2</v>
      </c>
    </row>
    <row r="1123" spans="1:4" x14ac:dyDescent="0.25">
      <c r="A1123" t="s">
        <v>2187</v>
      </c>
      <c r="B1123" t="s">
        <v>4851</v>
      </c>
      <c r="C1123">
        <v>1.09872654096367</v>
      </c>
      <c r="D1123" s="1">
        <v>2.4073822524971701E-26</v>
      </c>
    </row>
    <row r="1124" spans="1:4" x14ac:dyDescent="0.25">
      <c r="A1124" t="s">
        <v>2188</v>
      </c>
      <c r="B1124" t="s">
        <v>4852</v>
      </c>
      <c r="C1124">
        <v>1.57529465475498</v>
      </c>
      <c r="D1124" s="1">
        <v>2.25518802737487E-6</v>
      </c>
    </row>
    <row r="1125" spans="1:4" x14ac:dyDescent="0.25">
      <c r="A1125" t="s">
        <v>2189</v>
      </c>
      <c r="B1125" t="s">
        <v>4853</v>
      </c>
      <c r="C1125">
        <v>2.4777433245056102</v>
      </c>
      <c r="D1125" s="1">
        <v>3.3936672226845598E-15</v>
      </c>
    </row>
    <row r="1126" spans="1:4" x14ac:dyDescent="0.25">
      <c r="A1126" t="s">
        <v>2192</v>
      </c>
      <c r="B1126" t="s">
        <v>4856</v>
      </c>
      <c r="C1126">
        <v>1.0223565247789901</v>
      </c>
      <c r="D1126" s="1">
        <v>6.5183388226250899E-10</v>
      </c>
    </row>
    <row r="1127" spans="1:4" x14ac:dyDescent="0.25">
      <c r="A1127" t="s">
        <v>2195</v>
      </c>
      <c r="B1127" t="s">
        <v>4859</v>
      </c>
      <c r="C1127">
        <v>1.1149660750269399</v>
      </c>
      <c r="D1127" s="1">
        <v>1.46751171669876E-5</v>
      </c>
    </row>
    <row r="1128" spans="1:4" x14ac:dyDescent="0.25">
      <c r="A1128" t="s">
        <v>2199</v>
      </c>
      <c r="B1128" t="s">
        <v>4863</v>
      </c>
      <c r="C1128">
        <v>4.8754326401708896</v>
      </c>
      <c r="D1128" s="1">
        <v>1.20973163840773E-12</v>
      </c>
    </row>
    <row r="1129" spans="1:4" x14ac:dyDescent="0.25">
      <c r="A1129" t="s">
        <v>2202</v>
      </c>
      <c r="B1129" t="s">
        <v>4866</v>
      </c>
      <c r="C1129">
        <v>2.4444185447121698</v>
      </c>
      <c r="D1129">
        <v>2.2333037857616998E-2</v>
      </c>
    </row>
    <row r="1130" spans="1:4" x14ac:dyDescent="0.25">
      <c r="A1130" t="s">
        <v>2205</v>
      </c>
      <c r="B1130" t="s">
        <v>4869</v>
      </c>
      <c r="C1130">
        <v>2.8579593579399698</v>
      </c>
      <c r="D1130" s="1">
        <v>6.1412421391024404E-10</v>
      </c>
    </row>
    <row r="1131" spans="1:4" x14ac:dyDescent="0.25">
      <c r="A1131" t="s">
        <v>2207</v>
      </c>
      <c r="B1131" t="s">
        <v>4871</v>
      </c>
      <c r="C1131">
        <v>1.21358685479025</v>
      </c>
      <c r="D1131" s="1">
        <v>7.0760059567779097E-6</v>
      </c>
    </row>
    <row r="1132" spans="1:4" x14ac:dyDescent="0.25">
      <c r="A1132" t="s">
        <v>2208</v>
      </c>
      <c r="B1132" t="s">
        <v>4872</v>
      </c>
      <c r="C1132">
        <v>2.3221747493140201</v>
      </c>
      <c r="D1132">
        <v>3.28049352582419E-2</v>
      </c>
    </row>
    <row r="1133" spans="1:4" x14ac:dyDescent="0.25">
      <c r="A1133" t="s">
        <v>2213</v>
      </c>
      <c r="B1133" t="s">
        <v>4877</v>
      </c>
      <c r="C1133">
        <v>1.0890776240251601</v>
      </c>
      <c r="D1133" s="1">
        <v>8.0037339640578601E-19</v>
      </c>
    </row>
    <row r="1134" spans="1:4" x14ac:dyDescent="0.25">
      <c r="A1134" t="s">
        <v>2214</v>
      </c>
      <c r="B1134" t="s">
        <v>4878</v>
      </c>
      <c r="C1134">
        <v>3.4803683994215402</v>
      </c>
      <c r="D1134" s="1">
        <v>5.9149683934972302E-5</v>
      </c>
    </row>
    <row r="1135" spans="1:4" x14ac:dyDescent="0.25">
      <c r="A1135" t="s">
        <v>2218</v>
      </c>
      <c r="B1135" t="s">
        <v>4882</v>
      </c>
      <c r="C1135">
        <v>3.6526341723836202</v>
      </c>
      <c r="D1135" s="1">
        <v>6.4487290283114706E-5</v>
      </c>
    </row>
    <row r="1136" spans="1:4" x14ac:dyDescent="0.25">
      <c r="A1136" t="s">
        <v>2221</v>
      </c>
      <c r="B1136" t="s">
        <v>4885</v>
      </c>
      <c r="C1136">
        <v>3.8047644180718798</v>
      </c>
      <c r="D1136" s="1">
        <v>1.47741081866055E-5</v>
      </c>
    </row>
    <row r="1137" spans="1:4" x14ac:dyDescent="0.25">
      <c r="A1137" t="s">
        <v>2223</v>
      </c>
      <c r="B1137" t="s">
        <v>4887</v>
      </c>
      <c r="C1137">
        <v>1.46714850925401</v>
      </c>
      <c r="D1137" s="1">
        <v>3.5630259126407501E-13</v>
      </c>
    </row>
    <row r="1138" spans="1:4" x14ac:dyDescent="0.25">
      <c r="A1138" t="s">
        <v>2224</v>
      </c>
      <c r="B1138" t="s">
        <v>4888</v>
      </c>
      <c r="C1138">
        <v>1.04997107594973</v>
      </c>
      <c r="D1138" s="1">
        <v>2.36309919272911E-16</v>
      </c>
    </row>
    <row r="1139" spans="1:4" x14ac:dyDescent="0.25">
      <c r="A1139" t="s">
        <v>2226</v>
      </c>
      <c r="B1139" t="s">
        <v>4890</v>
      </c>
      <c r="C1139">
        <v>3.5850465281325801</v>
      </c>
      <c r="D1139" s="1">
        <v>6.0733762623043497E-9</v>
      </c>
    </row>
    <row r="1140" spans="1:4" x14ac:dyDescent="0.25">
      <c r="A1140" t="s">
        <v>2228</v>
      </c>
      <c r="B1140" t="s">
        <v>4892</v>
      </c>
      <c r="C1140">
        <v>2.2881493813578002</v>
      </c>
      <c r="D1140" s="1">
        <v>8.5200200310010697E-69</v>
      </c>
    </row>
    <row r="1141" spans="1:4" x14ac:dyDescent="0.25">
      <c r="A1141" t="s">
        <v>2230</v>
      </c>
      <c r="B1141" t="s">
        <v>4894</v>
      </c>
      <c r="C1141">
        <v>1.7256310736393401</v>
      </c>
      <c r="D1141" s="1">
        <v>1.2731286902947901E-5</v>
      </c>
    </row>
    <row r="1142" spans="1:4" x14ac:dyDescent="0.25">
      <c r="A1142" t="s">
        <v>2232</v>
      </c>
      <c r="B1142" t="s">
        <v>4896</v>
      </c>
      <c r="C1142">
        <v>1.1587038233812299</v>
      </c>
      <c r="D1142" s="1">
        <v>5.4646473339987297E-10</v>
      </c>
    </row>
    <row r="1143" spans="1:4" x14ac:dyDescent="0.25">
      <c r="A1143" t="s">
        <v>2234</v>
      </c>
      <c r="B1143" t="s">
        <v>4898</v>
      </c>
      <c r="C1143">
        <v>2.8368473786786002</v>
      </c>
      <c r="D1143" s="1">
        <v>6.6026032902652196E-15</v>
      </c>
    </row>
    <row r="1144" spans="1:4" x14ac:dyDescent="0.25">
      <c r="A1144" t="s">
        <v>2235</v>
      </c>
      <c r="B1144" t="s">
        <v>4899</v>
      </c>
      <c r="C1144">
        <v>2.1567999077604401</v>
      </c>
      <c r="D1144" s="1">
        <v>5.7808071827916898E-9</v>
      </c>
    </row>
    <row r="1145" spans="1:4" x14ac:dyDescent="0.25">
      <c r="A1145" t="s">
        <v>2236</v>
      </c>
      <c r="B1145" t="s">
        <v>4900</v>
      </c>
      <c r="C1145">
        <v>1.5347634939216599</v>
      </c>
      <c r="D1145" s="1">
        <v>3.50551606035629E-6</v>
      </c>
    </row>
    <row r="1146" spans="1:4" x14ac:dyDescent="0.25">
      <c r="A1146" t="s">
        <v>2241</v>
      </c>
      <c r="B1146" t="s">
        <v>4905</v>
      </c>
      <c r="C1146">
        <v>1.1747180429305799</v>
      </c>
      <c r="D1146" s="1">
        <v>1.45372399820414E-6</v>
      </c>
    </row>
    <row r="1147" spans="1:4" x14ac:dyDescent="0.25">
      <c r="A1147" t="s">
        <v>2242</v>
      </c>
      <c r="B1147" t="s">
        <v>4906</v>
      </c>
      <c r="C1147">
        <v>2.9776487992000198</v>
      </c>
      <c r="D1147" s="1">
        <v>2.8113362159967098E-18</v>
      </c>
    </row>
    <row r="1148" spans="1:4" x14ac:dyDescent="0.25">
      <c r="A1148" t="s">
        <v>2243</v>
      </c>
      <c r="B1148" t="s">
        <v>4907</v>
      </c>
      <c r="C1148">
        <v>1.0492784573946501</v>
      </c>
      <c r="D1148" s="1">
        <v>9.5928406483143002E-19</v>
      </c>
    </row>
    <row r="1149" spans="1:4" x14ac:dyDescent="0.25">
      <c r="A1149" t="s">
        <v>2245</v>
      </c>
      <c r="B1149" t="s">
        <v>4909</v>
      </c>
      <c r="C1149">
        <v>1.0762600293748501</v>
      </c>
      <c r="D1149" s="1">
        <v>3.1637027558930301E-10</v>
      </c>
    </row>
    <row r="1150" spans="1:4" x14ac:dyDescent="0.25">
      <c r="A1150" t="s">
        <v>2246</v>
      </c>
      <c r="B1150" t="s">
        <v>4910</v>
      </c>
      <c r="C1150">
        <v>1.3301043258306799</v>
      </c>
      <c r="D1150" s="1">
        <v>7.3182079941420903E-11</v>
      </c>
    </row>
    <row r="1151" spans="1:4" x14ac:dyDescent="0.25">
      <c r="A1151" t="s">
        <v>2247</v>
      </c>
      <c r="B1151" t="s">
        <v>4911</v>
      </c>
      <c r="C1151">
        <v>1.3765046627233799</v>
      </c>
      <c r="D1151" s="1">
        <v>9.5808148952423404E-14</v>
      </c>
    </row>
    <row r="1152" spans="1:4" x14ac:dyDescent="0.25">
      <c r="A1152" t="s">
        <v>2248</v>
      </c>
      <c r="B1152" t="s">
        <v>4912</v>
      </c>
      <c r="C1152">
        <v>3.0060689725218102</v>
      </c>
      <c r="D1152">
        <v>2.1537002712393099E-2</v>
      </c>
    </row>
    <row r="1153" spans="1:4" x14ac:dyDescent="0.25">
      <c r="A1153" t="s">
        <v>2251</v>
      </c>
      <c r="B1153" t="s">
        <v>4915</v>
      </c>
      <c r="C1153">
        <v>2.7469895666474802</v>
      </c>
      <c r="D1153">
        <v>1.4890655058362999E-2</v>
      </c>
    </row>
    <row r="1154" spans="1:4" x14ac:dyDescent="0.25">
      <c r="A1154" t="s">
        <v>2258</v>
      </c>
      <c r="B1154" t="s">
        <v>4922</v>
      </c>
      <c r="C1154">
        <v>3.6593120648127302</v>
      </c>
      <c r="D1154" s="1">
        <v>2.8082746843916502E-7</v>
      </c>
    </row>
    <row r="1155" spans="1:4" x14ac:dyDescent="0.25">
      <c r="A1155" t="s">
        <v>2260</v>
      </c>
      <c r="B1155" t="s">
        <v>4924</v>
      </c>
      <c r="C1155">
        <v>1.14971431706747</v>
      </c>
      <c r="D1155" s="1">
        <v>1.39915691825334E-17</v>
      </c>
    </row>
    <row r="1156" spans="1:4" x14ac:dyDescent="0.25">
      <c r="A1156" t="s">
        <v>2264</v>
      </c>
      <c r="B1156" t="s">
        <v>4928</v>
      </c>
      <c r="C1156">
        <v>1.04006493483499</v>
      </c>
      <c r="D1156" s="1">
        <v>4.3377495722540799E-10</v>
      </c>
    </row>
    <row r="1157" spans="1:4" x14ac:dyDescent="0.25">
      <c r="A1157" t="s">
        <v>2268</v>
      </c>
      <c r="B1157" t="s">
        <v>4932</v>
      </c>
      <c r="C1157">
        <v>2.0447341874292002</v>
      </c>
      <c r="D1157">
        <v>4.6875185107646801E-2</v>
      </c>
    </row>
    <row r="1158" spans="1:4" x14ac:dyDescent="0.25">
      <c r="A1158" t="s">
        <v>2270</v>
      </c>
      <c r="B1158" t="s">
        <v>4934</v>
      </c>
      <c r="C1158">
        <v>1.11997595619618</v>
      </c>
      <c r="D1158" s="1">
        <v>4.8904885284669601E-7</v>
      </c>
    </row>
    <row r="1159" spans="1:4" x14ac:dyDescent="0.25">
      <c r="A1159" t="s">
        <v>2271</v>
      </c>
      <c r="B1159" t="s">
        <v>4935</v>
      </c>
      <c r="C1159">
        <v>1.4972520164404599</v>
      </c>
      <c r="D1159">
        <v>1.02665386857521E-2</v>
      </c>
    </row>
    <row r="1160" spans="1:4" x14ac:dyDescent="0.25">
      <c r="A1160" t="s">
        <v>2272</v>
      </c>
      <c r="B1160" t="s">
        <v>4936</v>
      </c>
      <c r="C1160">
        <v>2.7721877168436402</v>
      </c>
      <c r="D1160">
        <v>1.3464160728141701E-2</v>
      </c>
    </row>
    <row r="1161" spans="1:4" x14ac:dyDescent="0.25">
      <c r="A1161" t="s">
        <v>2273</v>
      </c>
      <c r="B1161" t="s">
        <v>4937</v>
      </c>
      <c r="C1161">
        <v>1.04627449778759</v>
      </c>
      <c r="D1161">
        <v>3.1246524100241601E-2</v>
      </c>
    </row>
    <row r="1162" spans="1:4" x14ac:dyDescent="0.25">
      <c r="A1162" t="s">
        <v>2275</v>
      </c>
      <c r="B1162" t="s">
        <v>4939</v>
      </c>
      <c r="C1162">
        <v>2.3724069308984599</v>
      </c>
      <c r="D1162">
        <v>2.7589377768102101E-2</v>
      </c>
    </row>
    <row r="1163" spans="1:4" x14ac:dyDescent="0.25">
      <c r="A1163" t="s">
        <v>2276</v>
      </c>
      <c r="B1163" t="s">
        <v>4940</v>
      </c>
      <c r="C1163">
        <v>4.4836613095493298</v>
      </c>
      <c r="D1163" s="1">
        <v>6.9422551556308104E-10</v>
      </c>
    </row>
    <row r="1164" spans="1:4" x14ac:dyDescent="0.25">
      <c r="A1164" t="s">
        <v>2280</v>
      </c>
      <c r="B1164" t="s">
        <v>4944</v>
      </c>
      <c r="C1164">
        <v>2.62767162823486</v>
      </c>
      <c r="D1164" s="1">
        <v>2.2188356534831301E-15</v>
      </c>
    </row>
    <row r="1165" spans="1:4" x14ac:dyDescent="0.25">
      <c r="A1165" t="s">
        <v>2282</v>
      </c>
      <c r="B1165" t="s">
        <v>4946</v>
      </c>
      <c r="C1165">
        <v>3.21727585752111</v>
      </c>
      <c r="D1165">
        <v>1.1598580510229601E-2</v>
      </c>
    </row>
    <row r="1166" spans="1:4" x14ac:dyDescent="0.25">
      <c r="A1166" t="s">
        <v>2283</v>
      </c>
      <c r="B1166" t="s">
        <v>4947</v>
      </c>
      <c r="C1166">
        <v>1.7651795692271199</v>
      </c>
      <c r="D1166" s="1">
        <v>3.59279308047346E-22</v>
      </c>
    </row>
    <row r="1167" spans="1:4" x14ac:dyDescent="0.25">
      <c r="A1167" t="s">
        <v>2287</v>
      </c>
      <c r="B1167" t="s">
        <v>4951</v>
      </c>
      <c r="C1167">
        <v>1.81366602227594</v>
      </c>
      <c r="D1167" s="1">
        <v>6.6346703149727197E-12</v>
      </c>
    </row>
    <row r="1168" spans="1:4" x14ac:dyDescent="0.25">
      <c r="A1168" t="s">
        <v>2288</v>
      </c>
      <c r="B1168" t="s">
        <v>4952</v>
      </c>
      <c r="C1168">
        <v>3.5849795852372899</v>
      </c>
      <c r="D1168">
        <v>1.29779230941626E-2</v>
      </c>
    </row>
    <row r="1169" spans="1:4" x14ac:dyDescent="0.25">
      <c r="A1169" t="s">
        <v>2289</v>
      </c>
      <c r="B1169" t="s">
        <v>4953</v>
      </c>
      <c r="C1169">
        <v>4.9180888831783802</v>
      </c>
      <c r="D1169" s="1">
        <v>4.6188518999559399E-5</v>
      </c>
    </row>
    <row r="1170" spans="1:4" x14ac:dyDescent="0.25">
      <c r="A1170" t="s">
        <v>2290</v>
      </c>
      <c r="B1170" t="s">
        <v>4954</v>
      </c>
      <c r="C1170">
        <v>3.1477381773787099</v>
      </c>
      <c r="D1170" s="1">
        <v>5.2889892714797199E-11</v>
      </c>
    </row>
    <row r="1171" spans="1:4" x14ac:dyDescent="0.25">
      <c r="A1171" t="s">
        <v>2291</v>
      </c>
      <c r="B1171" t="s">
        <v>4955</v>
      </c>
      <c r="C1171">
        <v>3.3474506929550398</v>
      </c>
      <c r="D1171" s="1">
        <v>7.5641029841936407E-5</v>
      </c>
    </row>
    <row r="1172" spans="1:4" x14ac:dyDescent="0.25">
      <c r="A1172" t="s">
        <v>2292</v>
      </c>
      <c r="B1172" t="s">
        <v>4956</v>
      </c>
      <c r="C1172">
        <v>3.1042647102576</v>
      </c>
      <c r="D1172" s="1">
        <v>5.2589350787599903E-6</v>
      </c>
    </row>
    <row r="1173" spans="1:4" x14ac:dyDescent="0.25">
      <c r="A1173" t="s">
        <v>2293</v>
      </c>
      <c r="B1173" t="s">
        <v>4957</v>
      </c>
      <c r="C1173">
        <v>1.4481307327456101</v>
      </c>
      <c r="D1173" s="1">
        <v>9.1791785285291495E-5</v>
      </c>
    </row>
    <row r="1174" spans="1:4" x14ac:dyDescent="0.25">
      <c r="A1174" t="s">
        <v>2294</v>
      </c>
      <c r="B1174" t="s">
        <v>4958</v>
      </c>
      <c r="C1174">
        <v>1.28292140128405</v>
      </c>
      <c r="D1174" s="1">
        <v>4.5389037499866903E-11</v>
      </c>
    </row>
    <row r="1175" spans="1:4" x14ac:dyDescent="0.25">
      <c r="A1175" t="s">
        <v>2299</v>
      </c>
      <c r="B1175" t="s">
        <v>4963</v>
      </c>
      <c r="C1175">
        <v>2.4567358901790302</v>
      </c>
      <c r="D1175">
        <v>2.67082722102998E-2</v>
      </c>
    </row>
    <row r="1176" spans="1:4" x14ac:dyDescent="0.25">
      <c r="A1176" t="s">
        <v>2300</v>
      </c>
      <c r="B1176" t="s">
        <v>4964</v>
      </c>
      <c r="C1176">
        <v>1.11095887978756</v>
      </c>
      <c r="D1176" s="1">
        <v>5.6911193028926297E-7</v>
      </c>
    </row>
    <row r="1177" spans="1:4" x14ac:dyDescent="0.25">
      <c r="A1177" t="s">
        <v>2301</v>
      </c>
      <c r="B1177" t="s">
        <v>4965</v>
      </c>
      <c r="C1177">
        <v>4.8837871039140097</v>
      </c>
      <c r="D1177" s="1">
        <v>1.22539628998971E-23</v>
      </c>
    </row>
    <row r="1178" spans="1:4" x14ac:dyDescent="0.25">
      <c r="A1178" t="s">
        <v>2302</v>
      </c>
      <c r="B1178" t="s">
        <v>4966</v>
      </c>
      <c r="C1178">
        <v>1.5073279813510101</v>
      </c>
      <c r="D1178" s="1">
        <v>5.4895879959311603E-5</v>
      </c>
    </row>
    <row r="1179" spans="1:4" x14ac:dyDescent="0.25">
      <c r="A1179" t="s">
        <v>2303</v>
      </c>
      <c r="B1179" t="s">
        <v>4967</v>
      </c>
      <c r="C1179">
        <v>1.91913045523487</v>
      </c>
      <c r="D1179">
        <v>3.1201963523573199E-4</v>
      </c>
    </row>
    <row r="1180" spans="1:4" x14ac:dyDescent="0.25">
      <c r="A1180" t="s">
        <v>2307</v>
      </c>
      <c r="B1180" t="s">
        <v>4971</v>
      </c>
      <c r="C1180">
        <v>2.0362187779442702</v>
      </c>
      <c r="D1180">
        <v>7.48766934917735E-3</v>
      </c>
    </row>
    <row r="1181" spans="1:4" x14ac:dyDescent="0.25">
      <c r="A1181" t="s">
        <v>2308</v>
      </c>
      <c r="B1181" t="s">
        <v>4972</v>
      </c>
      <c r="C1181">
        <v>2.6681015526907399</v>
      </c>
      <c r="D1181">
        <v>2.4098530499880402E-3</v>
      </c>
    </row>
    <row r="1182" spans="1:4" x14ac:dyDescent="0.25">
      <c r="A1182" t="s">
        <v>2310</v>
      </c>
      <c r="B1182" t="s">
        <v>4974</v>
      </c>
      <c r="C1182">
        <v>2.2834685532877801</v>
      </c>
      <c r="D1182">
        <v>9.5008169786088593E-3</v>
      </c>
    </row>
    <row r="1183" spans="1:4" x14ac:dyDescent="0.25">
      <c r="A1183" t="s">
        <v>2311</v>
      </c>
      <c r="B1183" t="s">
        <v>4975</v>
      </c>
      <c r="C1183">
        <v>4.2198915797435603</v>
      </c>
      <c r="D1183" s="1">
        <v>3.9839311035959601E-17</v>
      </c>
    </row>
    <row r="1184" spans="1:4" x14ac:dyDescent="0.25">
      <c r="A1184" t="s">
        <v>2313</v>
      </c>
      <c r="B1184" t="s">
        <v>4977</v>
      </c>
      <c r="C1184">
        <v>3.44942568168325</v>
      </c>
      <c r="D1184" s="1">
        <v>7.9363575727778201E-5</v>
      </c>
    </row>
    <row r="1185" spans="1:4" x14ac:dyDescent="0.25">
      <c r="A1185" t="s">
        <v>2315</v>
      </c>
      <c r="B1185" t="s">
        <v>4979</v>
      </c>
      <c r="C1185">
        <v>2.45300842680544</v>
      </c>
      <c r="D1185">
        <v>2.06287204528432E-2</v>
      </c>
    </row>
    <row r="1186" spans="1:4" x14ac:dyDescent="0.25">
      <c r="A1186" t="s">
        <v>2317</v>
      </c>
      <c r="B1186" t="s">
        <v>4981</v>
      </c>
      <c r="C1186">
        <v>4.8576314943531402</v>
      </c>
      <c r="D1186" s="1">
        <v>7.7728272878148899E-7</v>
      </c>
    </row>
    <row r="1187" spans="1:4" x14ac:dyDescent="0.25">
      <c r="A1187" t="s">
        <v>2318</v>
      </c>
      <c r="B1187" t="s">
        <v>4982</v>
      </c>
      <c r="C1187">
        <v>1.45031516308749</v>
      </c>
      <c r="D1187" s="1">
        <v>1.8053100864179299E-15</v>
      </c>
    </row>
    <row r="1188" spans="1:4" x14ac:dyDescent="0.25">
      <c r="A1188" t="s">
        <v>2320</v>
      </c>
      <c r="B1188" t="s">
        <v>4984</v>
      </c>
      <c r="C1188">
        <v>1.5432873359288199</v>
      </c>
      <c r="D1188" s="1">
        <v>6.8304361158675896E-9</v>
      </c>
    </row>
    <row r="1189" spans="1:4" x14ac:dyDescent="0.25">
      <c r="A1189" t="s">
        <v>2321</v>
      </c>
      <c r="B1189" t="s">
        <v>4985</v>
      </c>
      <c r="C1189">
        <v>3.2451205762217601</v>
      </c>
      <c r="D1189">
        <v>1.0921616209883199E-3</v>
      </c>
    </row>
    <row r="1190" spans="1:4" x14ac:dyDescent="0.25">
      <c r="A1190" t="s">
        <v>2322</v>
      </c>
      <c r="B1190" t="s">
        <v>4986</v>
      </c>
      <c r="C1190">
        <v>1.6164493076227799</v>
      </c>
      <c r="D1190" s="1">
        <v>6.2536198684190301E-13</v>
      </c>
    </row>
    <row r="1191" spans="1:4" x14ac:dyDescent="0.25">
      <c r="A1191" t="s">
        <v>2324</v>
      </c>
      <c r="B1191" t="s">
        <v>4988</v>
      </c>
      <c r="C1191">
        <v>1.15379666200194</v>
      </c>
      <c r="D1191" s="1">
        <v>9.8667880597926709E-13</v>
      </c>
    </row>
    <row r="1192" spans="1:4" x14ac:dyDescent="0.25">
      <c r="A1192" t="s">
        <v>2327</v>
      </c>
      <c r="B1192" t="s">
        <v>4991</v>
      </c>
      <c r="C1192">
        <v>2.4216115270702998</v>
      </c>
      <c r="D1192" s="1">
        <v>4.2783346549126303E-5</v>
      </c>
    </row>
    <row r="1193" spans="1:4" x14ac:dyDescent="0.25">
      <c r="A1193" t="s">
        <v>2330</v>
      </c>
      <c r="B1193" t="s">
        <v>4994</v>
      </c>
      <c r="C1193">
        <v>2.1370498889312599</v>
      </c>
      <c r="D1193" s="1">
        <v>2.0752105811808901E-17</v>
      </c>
    </row>
    <row r="1194" spans="1:4" x14ac:dyDescent="0.25">
      <c r="A1194" t="s">
        <v>2335</v>
      </c>
      <c r="B1194" t="s">
        <v>4999</v>
      </c>
      <c r="C1194">
        <v>4.1407365870962796</v>
      </c>
      <c r="D1194" s="1">
        <v>4.5533287140572701E-7</v>
      </c>
    </row>
    <row r="1195" spans="1:4" x14ac:dyDescent="0.25">
      <c r="A1195" t="s">
        <v>2336</v>
      </c>
      <c r="B1195" t="s">
        <v>5000</v>
      </c>
      <c r="C1195">
        <v>1.4039963646458</v>
      </c>
      <c r="D1195" s="1">
        <v>1.4076325646888199E-6</v>
      </c>
    </row>
    <row r="1196" spans="1:4" x14ac:dyDescent="0.25">
      <c r="A1196" t="s">
        <v>2337</v>
      </c>
      <c r="B1196" t="s">
        <v>5001</v>
      </c>
      <c r="C1196">
        <v>2.4648502292743601</v>
      </c>
      <c r="D1196">
        <v>1.4465051509745799E-3</v>
      </c>
    </row>
    <row r="1197" spans="1:4" x14ac:dyDescent="0.25">
      <c r="A1197" t="s">
        <v>2338</v>
      </c>
      <c r="B1197" t="s">
        <v>5002</v>
      </c>
      <c r="C1197">
        <v>1.3022262204856201</v>
      </c>
      <c r="D1197" s="1">
        <v>4.7433980640500899E-12</v>
      </c>
    </row>
    <row r="1198" spans="1:4" x14ac:dyDescent="0.25">
      <c r="A1198" t="s">
        <v>2339</v>
      </c>
      <c r="B1198" t="s">
        <v>5003</v>
      </c>
      <c r="C1198">
        <v>1.6270711637744499</v>
      </c>
      <c r="D1198" s="1">
        <v>1.8935873396269699E-19</v>
      </c>
    </row>
    <row r="1199" spans="1:4" x14ac:dyDescent="0.25">
      <c r="A1199" t="s">
        <v>2341</v>
      </c>
      <c r="B1199" t="s">
        <v>5005</v>
      </c>
      <c r="C1199">
        <v>1.0330057399426</v>
      </c>
      <c r="D1199">
        <v>1.53737176955941E-2</v>
      </c>
    </row>
    <row r="1200" spans="1:4" x14ac:dyDescent="0.25">
      <c r="A1200" t="s">
        <v>2342</v>
      </c>
      <c r="B1200" t="s">
        <v>5006</v>
      </c>
      <c r="C1200">
        <v>4.0647257629614</v>
      </c>
      <c r="D1200" s="1">
        <v>5.6401032318259401E-6</v>
      </c>
    </row>
    <row r="1201" spans="1:4" x14ac:dyDescent="0.25">
      <c r="A1201" t="s">
        <v>2343</v>
      </c>
      <c r="B1201" t="s">
        <v>5007</v>
      </c>
      <c r="C1201">
        <v>4.9697861584525</v>
      </c>
      <c r="D1201" s="1">
        <v>2.5981727837427098E-5</v>
      </c>
    </row>
    <row r="1202" spans="1:4" x14ac:dyDescent="0.25">
      <c r="A1202" t="s">
        <v>2344</v>
      </c>
      <c r="B1202" t="s">
        <v>5008</v>
      </c>
      <c r="C1202">
        <v>2.7821899997659401</v>
      </c>
      <c r="D1202" s="1">
        <v>3.4416470981146502E-5</v>
      </c>
    </row>
    <row r="1203" spans="1:4" x14ac:dyDescent="0.25">
      <c r="A1203" t="s">
        <v>2345</v>
      </c>
      <c r="B1203" t="s">
        <v>5009</v>
      </c>
      <c r="C1203">
        <v>4.2448411908997796</v>
      </c>
      <c r="D1203" s="1">
        <v>5.5718134486476804E-7</v>
      </c>
    </row>
    <row r="1204" spans="1:4" x14ac:dyDescent="0.25">
      <c r="A1204" t="s">
        <v>2346</v>
      </c>
      <c r="B1204" t="s">
        <v>5010</v>
      </c>
      <c r="C1204">
        <v>1.42413321866938</v>
      </c>
      <c r="D1204">
        <v>1.6159121896863599E-2</v>
      </c>
    </row>
    <row r="1205" spans="1:4" x14ac:dyDescent="0.25">
      <c r="A1205" t="s">
        <v>2347</v>
      </c>
      <c r="B1205" t="s">
        <v>5011</v>
      </c>
      <c r="C1205">
        <v>1.0621571208771501</v>
      </c>
      <c r="D1205" s="1">
        <v>1.01118532300057E-7</v>
      </c>
    </row>
    <row r="1206" spans="1:4" x14ac:dyDescent="0.25">
      <c r="A1206" t="s">
        <v>2351</v>
      </c>
      <c r="B1206" t="s">
        <v>5015</v>
      </c>
      <c r="C1206">
        <v>1.11990366161692</v>
      </c>
      <c r="D1206" s="1">
        <v>9.5376845883302808E-6</v>
      </c>
    </row>
    <row r="1207" spans="1:4" x14ac:dyDescent="0.25">
      <c r="A1207" t="s">
        <v>2352</v>
      </c>
      <c r="B1207" t="s">
        <v>5016</v>
      </c>
      <c r="C1207">
        <v>1.1146819882375101</v>
      </c>
      <c r="D1207" s="1">
        <v>4.4405380702970698E-14</v>
      </c>
    </row>
    <row r="1208" spans="1:4" x14ac:dyDescent="0.25">
      <c r="A1208" t="s">
        <v>2353</v>
      </c>
      <c r="B1208" t="s">
        <v>5017</v>
      </c>
      <c r="C1208">
        <v>1.98689154566029</v>
      </c>
      <c r="D1208" s="1">
        <v>7.5225736192370993E-5</v>
      </c>
    </row>
    <row r="1209" spans="1:4" x14ac:dyDescent="0.25">
      <c r="A1209" t="s">
        <v>2355</v>
      </c>
      <c r="B1209" t="s">
        <v>5019</v>
      </c>
      <c r="C1209">
        <v>2.7307581593327299</v>
      </c>
      <c r="D1209">
        <v>4.41388700213355E-2</v>
      </c>
    </row>
    <row r="1210" spans="1:4" x14ac:dyDescent="0.25">
      <c r="A1210" t="s">
        <v>2358</v>
      </c>
      <c r="B1210" t="s">
        <v>5022</v>
      </c>
      <c r="C1210">
        <v>4.17723882643633</v>
      </c>
      <c r="D1210" s="1">
        <v>2.0019258356147601E-21</v>
      </c>
    </row>
    <row r="1211" spans="1:4" x14ac:dyDescent="0.25">
      <c r="A1211" t="s">
        <v>2359</v>
      </c>
      <c r="B1211" t="s">
        <v>5023</v>
      </c>
      <c r="C1211">
        <v>1.2644425401130099</v>
      </c>
      <c r="D1211" s="1">
        <v>5.82397299070707E-5</v>
      </c>
    </row>
    <row r="1212" spans="1:4" x14ac:dyDescent="0.25">
      <c r="A1212" t="s">
        <v>2360</v>
      </c>
      <c r="B1212" t="s">
        <v>5024</v>
      </c>
      <c r="C1212">
        <v>1.75955641866093</v>
      </c>
      <c r="D1212" s="1">
        <v>2.5164918223719602E-10</v>
      </c>
    </row>
    <row r="1213" spans="1:4" x14ac:dyDescent="0.25">
      <c r="A1213" t="s">
        <v>2361</v>
      </c>
      <c r="B1213" t="s">
        <v>5025</v>
      </c>
      <c r="C1213">
        <v>1.42469597945555</v>
      </c>
      <c r="D1213" s="1">
        <v>4.6108128009358599E-5</v>
      </c>
    </row>
    <row r="1214" spans="1:4" x14ac:dyDescent="0.25">
      <c r="A1214" t="s">
        <v>2367</v>
      </c>
      <c r="B1214" t="s">
        <v>5031</v>
      </c>
      <c r="C1214">
        <v>1.12972100762404</v>
      </c>
      <c r="D1214">
        <v>8.8712303555944106E-3</v>
      </c>
    </row>
    <row r="1215" spans="1:4" x14ac:dyDescent="0.25">
      <c r="A1215" t="s">
        <v>2368</v>
      </c>
      <c r="B1215" t="s">
        <v>5032</v>
      </c>
      <c r="C1215">
        <v>1.3134454731851199</v>
      </c>
      <c r="D1215" s="1">
        <v>3.8046743594476802E-9</v>
      </c>
    </row>
    <row r="1216" spans="1:4" x14ac:dyDescent="0.25">
      <c r="A1216" t="s">
        <v>2376</v>
      </c>
      <c r="B1216" t="s">
        <v>5040</v>
      </c>
      <c r="C1216">
        <v>2.03314387929754</v>
      </c>
      <c r="D1216">
        <v>4.9100727072158904E-4</v>
      </c>
    </row>
    <row r="1217" spans="1:4" x14ac:dyDescent="0.25">
      <c r="A1217" t="s">
        <v>2380</v>
      </c>
      <c r="B1217" t="s">
        <v>5044</v>
      </c>
      <c r="C1217">
        <v>2.0180675756787698</v>
      </c>
      <c r="D1217">
        <v>1.30559197946356E-3</v>
      </c>
    </row>
    <row r="1218" spans="1:4" x14ac:dyDescent="0.25">
      <c r="A1218" t="s">
        <v>2381</v>
      </c>
      <c r="B1218" t="s">
        <v>5045</v>
      </c>
      <c r="C1218">
        <v>2.2269150511778801</v>
      </c>
      <c r="D1218">
        <v>2.0065501032144402E-3</v>
      </c>
    </row>
    <row r="1219" spans="1:4" x14ac:dyDescent="0.25">
      <c r="A1219" t="s">
        <v>2383</v>
      </c>
      <c r="B1219" t="s">
        <v>5047</v>
      </c>
      <c r="C1219">
        <v>2.3035520030536798</v>
      </c>
      <c r="D1219" s="1">
        <v>9.6187337848073403E-5</v>
      </c>
    </row>
    <row r="1220" spans="1:4" x14ac:dyDescent="0.25">
      <c r="A1220" t="s">
        <v>2384</v>
      </c>
      <c r="B1220" t="s">
        <v>5048</v>
      </c>
      <c r="C1220">
        <v>1.49518469653446</v>
      </c>
      <c r="D1220" s="1">
        <v>4.1755141407545303E-6</v>
      </c>
    </row>
    <row r="1221" spans="1:4" x14ac:dyDescent="0.25">
      <c r="A1221" t="s">
        <v>2386</v>
      </c>
      <c r="B1221" t="s">
        <v>5050</v>
      </c>
      <c r="C1221">
        <v>1.57064145360084</v>
      </c>
      <c r="D1221" s="1">
        <v>4.1065109016928002E-13</v>
      </c>
    </row>
    <row r="1222" spans="1:4" x14ac:dyDescent="0.25">
      <c r="A1222" t="s">
        <v>2388</v>
      </c>
      <c r="B1222" t="s">
        <v>5052</v>
      </c>
      <c r="C1222">
        <v>2.4910101437932601</v>
      </c>
      <c r="D1222" s="1">
        <v>4.2229301998459096E-25</v>
      </c>
    </row>
    <row r="1223" spans="1:4" x14ac:dyDescent="0.25">
      <c r="A1223" t="s">
        <v>2389</v>
      </c>
      <c r="B1223" t="s">
        <v>5053</v>
      </c>
      <c r="C1223">
        <v>5.0093809651930998</v>
      </c>
      <c r="D1223" s="1">
        <v>1.5439616709622301E-6</v>
      </c>
    </row>
    <row r="1224" spans="1:4" x14ac:dyDescent="0.25">
      <c r="A1224" t="s">
        <v>2393</v>
      </c>
      <c r="B1224" t="s">
        <v>5057</v>
      </c>
      <c r="C1224">
        <v>5.2008726954564599</v>
      </c>
      <c r="D1224" s="1">
        <v>3.6847236801501699E-57</v>
      </c>
    </row>
    <row r="1225" spans="1:4" x14ac:dyDescent="0.25">
      <c r="A1225" t="s">
        <v>2396</v>
      </c>
      <c r="B1225" t="s">
        <v>5060</v>
      </c>
      <c r="C1225">
        <v>1.04430113706297</v>
      </c>
      <c r="D1225" s="1">
        <v>3.2085124573158997E-8</v>
      </c>
    </row>
    <row r="1226" spans="1:4" x14ac:dyDescent="0.25">
      <c r="A1226" t="s">
        <v>2398</v>
      </c>
      <c r="B1226" t="s">
        <v>5062</v>
      </c>
      <c r="C1226">
        <v>2.5343989232855599</v>
      </c>
      <c r="D1226">
        <v>1.5761626594650802E-2</v>
      </c>
    </row>
    <row r="1227" spans="1:4" x14ac:dyDescent="0.25">
      <c r="A1227" t="s">
        <v>2399</v>
      </c>
      <c r="B1227" t="s">
        <v>5063</v>
      </c>
      <c r="C1227">
        <v>1.4573420701467501</v>
      </c>
      <c r="D1227">
        <v>6.9981064281517905E-4</v>
      </c>
    </row>
    <row r="1228" spans="1:4" x14ac:dyDescent="0.25">
      <c r="A1228" t="s">
        <v>2401</v>
      </c>
      <c r="B1228" t="s">
        <v>5065</v>
      </c>
      <c r="C1228">
        <v>1.45639557838724</v>
      </c>
      <c r="D1228" s="1">
        <v>1.25757992050516E-20</v>
      </c>
    </row>
    <row r="1229" spans="1:4" x14ac:dyDescent="0.25">
      <c r="A1229" t="s">
        <v>2404</v>
      </c>
      <c r="B1229" t="s">
        <v>5068</v>
      </c>
      <c r="C1229">
        <v>1.0071316713705001</v>
      </c>
      <c r="D1229" s="1">
        <v>9.3955252542118693E-12</v>
      </c>
    </row>
    <row r="1230" spans="1:4" x14ac:dyDescent="0.25">
      <c r="A1230" t="s">
        <v>2406</v>
      </c>
      <c r="B1230" t="s">
        <v>5070</v>
      </c>
      <c r="C1230">
        <v>2.5463754037739101</v>
      </c>
      <c r="D1230" s="1">
        <v>9.5081354183566601E-8</v>
      </c>
    </row>
    <row r="1231" spans="1:4" x14ac:dyDescent="0.25">
      <c r="A1231" t="s">
        <v>2408</v>
      </c>
      <c r="B1231" t="s">
        <v>5072</v>
      </c>
      <c r="C1231">
        <v>1.81330603614104</v>
      </c>
      <c r="D1231">
        <v>1.73793093842789E-4</v>
      </c>
    </row>
    <row r="1232" spans="1:4" x14ac:dyDescent="0.25">
      <c r="A1232" t="s">
        <v>2409</v>
      </c>
      <c r="B1232" t="s">
        <v>5073</v>
      </c>
      <c r="C1232">
        <v>1.5237053118348201</v>
      </c>
      <c r="D1232" s="1">
        <v>2.6554902516090102E-9</v>
      </c>
    </row>
    <row r="1233" spans="1:4" x14ac:dyDescent="0.25">
      <c r="A1233" t="s">
        <v>2411</v>
      </c>
      <c r="B1233" t="s">
        <v>5075</v>
      </c>
      <c r="C1233">
        <v>2.7347303277959099</v>
      </c>
      <c r="D1233" s="1">
        <v>3.0307941130238702E-7</v>
      </c>
    </row>
    <row r="1234" spans="1:4" x14ac:dyDescent="0.25">
      <c r="A1234" t="s">
        <v>2412</v>
      </c>
      <c r="B1234" t="s">
        <v>5076</v>
      </c>
      <c r="C1234">
        <v>4.0126701638432003</v>
      </c>
      <c r="D1234" s="1">
        <v>1.9888464301556101E-6</v>
      </c>
    </row>
    <row r="1235" spans="1:4" x14ac:dyDescent="0.25">
      <c r="A1235" t="s">
        <v>2413</v>
      </c>
      <c r="B1235" t="s">
        <v>5077</v>
      </c>
      <c r="C1235">
        <v>3.5744014873196002</v>
      </c>
      <c r="D1235">
        <v>1.32415343928056E-2</v>
      </c>
    </row>
    <row r="1236" spans="1:4" x14ac:dyDescent="0.25">
      <c r="A1236" t="s">
        <v>2414</v>
      </c>
      <c r="B1236" t="s">
        <v>5078</v>
      </c>
      <c r="C1236">
        <v>1.8855093340900899</v>
      </c>
      <c r="D1236">
        <v>1.52407355310705E-2</v>
      </c>
    </row>
    <row r="1237" spans="1:4" x14ac:dyDescent="0.25">
      <c r="A1237" t="s">
        <v>2415</v>
      </c>
      <c r="B1237" t="s">
        <v>5079</v>
      </c>
      <c r="C1237">
        <v>3.0265958215973798</v>
      </c>
      <c r="D1237" s="1">
        <v>1.4285392666699899E-7</v>
      </c>
    </row>
    <row r="1238" spans="1:4" x14ac:dyDescent="0.25">
      <c r="A1238" t="s">
        <v>2416</v>
      </c>
      <c r="B1238" t="s">
        <v>5080</v>
      </c>
      <c r="C1238">
        <v>3.02449685059204</v>
      </c>
      <c r="D1238" s="1">
        <v>1.29657384677449E-13</v>
      </c>
    </row>
    <row r="1239" spans="1:4" x14ac:dyDescent="0.25">
      <c r="A1239" t="s">
        <v>2419</v>
      </c>
      <c r="B1239" t="s">
        <v>5083</v>
      </c>
      <c r="C1239">
        <v>1.63974596469845</v>
      </c>
      <c r="D1239">
        <v>9.2321546481683304E-4</v>
      </c>
    </row>
    <row r="1240" spans="1:4" x14ac:dyDescent="0.25">
      <c r="A1240" t="s">
        <v>2421</v>
      </c>
      <c r="B1240" t="s">
        <v>5085</v>
      </c>
      <c r="C1240">
        <v>2.59534514278984</v>
      </c>
      <c r="D1240" s="1">
        <v>1.46502621647802E-14</v>
      </c>
    </row>
    <row r="1241" spans="1:4" x14ac:dyDescent="0.25">
      <c r="A1241" t="s">
        <v>2424</v>
      </c>
      <c r="B1241" t="s">
        <v>5088</v>
      </c>
      <c r="C1241">
        <v>1.1282873686875601</v>
      </c>
      <c r="D1241">
        <v>3.8379477571817901E-2</v>
      </c>
    </row>
    <row r="1242" spans="1:4" x14ac:dyDescent="0.25">
      <c r="A1242" t="s">
        <v>2425</v>
      </c>
      <c r="B1242" t="s">
        <v>5089</v>
      </c>
      <c r="C1242">
        <v>1.96479888732499</v>
      </c>
      <c r="D1242">
        <v>2.5534496320358199E-2</v>
      </c>
    </row>
    <row r="1243" spans="1:4" x14ac:dyDescent="0.25">
      <c r="A1243" t="s">
        <v>2426</v>
      </c>
      <c r="B1243" t="s">
        <v>5090</v>
      </c>
      <c r="C1243">
        <v>3.0731060229825502</v>
      </c>
      <c r="D1243">
        <v>1.2687526211365999E-4</v>
      </c>
    </row>
    <row r="1244" spans="1:4" x14ac:dyDescent="0.25">
      <c r="A1244" t="s">
        <v>2429</v>
      </c>
      <c r="B1244" t="s">
        <v>5093</v>
      </c>
      <c r="C1244">
        <v>2.3556160335248801</v>
      </c>
      <c r="D1244" s="1">
        <v>4.2017210049074998E-27</v>
      </c>
    </row>
    <row r="1245" spans="1:4" x14ac:dyDescent="0.25">
      <c r="A1245" t="s">
        <v>2432</v>
      </c>
      <c r="B1245" t="s">
        <v>5096</v>
      </c>
      <c r="C1245">
        <v>2.91830654314996</v>
      </c>
      <c r="D1245" s="1">
        <v>5.8171600778785804E-26</v>
      </c>
    </row>
    <row r="1246" spans="1:4" x14ac:dyDescent="0.25">
      <c r="A1246" t="s">
        <v>2433</v>
      </c>
      <c r="B1246" t="s">
        <v>5097</v>
      </c>
      <c r="C1246">
        <v>1.1099582436259401</v>
      </c>
      <c r="D1246" s="1">
        <v>2.02649536101035E-10</v>
      </c>
    </row>
    <row r="1247" spans="1:4" x14ac:dyDescent="0.25">
      <c r="A1247" t="s">
        <v>2434</v>
      </c>
      <c r="B1247" t="s">
        <v>5098</v>
      </c>
      <c r="C1247">
        <v>2.7986308217400402</v>
      </c>
      <c r="D1247">
        <v>5.2730174306252903E-3</v>
      </c>
    </row>
    <row r="1248" spans="1:4" x14ac:dyDescent="0.25">
      <c r="A1248" t="s">
        <v>2437</v>
      </c>
      <c r="B1248" t="s">
        <v>5101</v>
      </c>
      <c r="C1248">
        <v>3.4740679801526699</v>
      </c>
      <c r="D1248">
        <v>2.33739398044564E-4</v>
      </c>
    </row>
    <row r="1249" spans="1:4" x14ac:dyDescent="0.25">
      <c r="A1249" t="s">
        <v>2438</v>
      </c>
      <c r="B1249" t="s">
        <v>5102</v>
      </c>
      <c r="C1249">
        <v>1.33921253526408</v>
      </c>
      <c r="D1249" s="1">
        <v>2.0571317960042301E-7</v>
      </c>
    </row>
    <row r="1250" spans="1:4" x14ac:dyDescent="0.25">
      <c r="A1250" t="s">
        <v>2439</v>
      </c>
      <c r="B1250" t="s">
        <v>5103</v>
      </c>
      <c r="C1250">
        <v>2.09479738521518</v>
      </c>
      <c r="D1250" s="1">
        <v>1.3066099249392599E-6</v>
      </c>
    </row>
    <row r="1251" spans="1:4" x14ac:dyDescent="0.25">
      <c r="A1251" t="s">
        <v>2440</v>
      </c>
      <c r="B1251" t="s">
        <v>5104</v>
      </c>
      <c r="C1251">
        <v>3.0764863310798298</v>
      </c>
      <c r="D1251" s="1">
        <v>1.2980565560015499E-10</v>
      </c>
    </row>
    <row r="1252" spans="1:4" x14ac:dyDescent="0.25">
      <c r="A1252" t="s">
        <v>2444</v>
      </c>
      <c r="B1252" t="s">
        <v>5108</v>
      </c>
      <c r="C1252">
        <v>1.21039601917177</v>
      </c>
      <c r="D1252">
        <v>3.9718037027870303E-3</v>
      </c>
    </row>
    <row r="1253" spans="1:4" x14ac:dyDescent="0.25">
      <c r="A1253" t="s">
        <v>2445</v>
      </c>
      <c r="B1253" t="s">
        <v>5109</v>
      </c>
      <c r="C1253">
        <v>2.23600349718477</v>
      </c>
      <c r="D1253">
        <v>4.6540355115252098E-2</v>
      </c>
    </row>
    <row r="1254" spans="1:4" x14ac:dyDescent="0.25">
      <c r="A1254" t="s">
        <v>2446</v>
      </c>
      <c r="B1254" t="s">
        <v>5110</v>
      </c>
      <c r="C1254">
        <v>3.4165805715447402</v>
      </c>
      <c r="D1254">
        <v>6.0031476657068502E-3</v>
      </c>
    </row>
    <row r="1255" spans="1:4" x14ac:dyDescent="0.25">
      <c r="A1255" t="s">
        <v>2447</v>
      </c>
      <c r="B1255" t="s">
        <v>5111</v>
      </c>
      <c r="C1255">
        <v>2.8061753874558901</v>
      </c>
      <c r="D1255">
        <v>4.1895923975384403E-3</v>
      </c>
    </row>
    <row r="1256" spans="1:4" x14ac:dyDescent="0.25">
      <c r="A1256" t="s">
        <v>2448</v>
      </c>
      <c r="B1256" t="s">
        <v>5112</v>
      </c>
      <c r="C1256">
        <v>3.2599627065468</v>
      </c>
      <c r="D1256" s="1">
        <v>1.14236060405604E-16</v>
      </c>
    </row>
    <row r="1257" spans="1:4" x14ac:dyDescent="0.25">
      <c r="A1257" t="s">
        <v>2449</v>
      </c>
      <c r="B1257" t="s">
        <v>5113</v>
      </c>
      <c r="C1257">
        <v>2.5842400873552802</v>
      </c>
      <c r="D1257">
        <v>6.6219109879688399E-4</v>
      </c>
    </row>
    <row r="1258" spans="1:4" x14ac:dyDescent="0.25">
      <c r="A1258" t="s">
        <v>2450</v>
      </c>
      <c r="B1258" t="s">
        <v>5114</v>
      </c>
      <c r="C1258">
        <v>3.5702428355163698</v>
      </c>
      <c r="D1258" s="1">
        <v>1.0951932210889101E-6</v>
      </c>
    </row>
    <row r="1259" spans="1:4" x14ac:dyDescent="0.25">
      <c r="A1259" t="s">
        <v>2451</v>
      </c>
      <c r="B1259" t="s">
        <v>5115</v>
      </c>
      <c r="C1259">
        <v>3.4981957140670001</v>
      </c>
      <c r="D1259">
        <v>4.0741208555799199E-3</v>
      </c>
    </row>
    <row r="1260" spans="1:4" x14ac:dyDescent="0.25">
      <c r="A1260" t="s">
        <v>2452</v>
      </c>
      <c r="B1260" t="s">
        <v>5116</v>
      </c>
      <c r="C1260">
        <v>3.63401989325226</v>
      </c>
      <c r="D1260" s="1">
        <v>7.2222618842596702E-5</v>
      </c>
    </row>
    <row r="1261" spans="1:4" x14ac:dyDescent="0.25">
      <c r="A1261" t="s">
        <v>2454</v>
      </c>
      <c r="B1261" t="s">
        <v>5118</v>
      </c>
      <c r="C1261">
        <v>1.4642973917484801</v>
      </c>
      <c r="D1261" s="1">
        <v>1.4977356139470701E-24</v>
      </c>
    </row>
    <row r="1262" spans="1:4" x14ac:dyDescent="0.25">
      <c r="A1262" t="s">
        <v>2455</v>
      </c>
      <c r="B1262" t="s">
        <v>5119</v>
      </c>
      <c r="C1262">
        <v>3.1549257460926401</v>
      </c>
      <c r="D1262">
        <v>1.40092951672045E-2</v>
      </c>
    </row>
    <row r="1263" spans="1:4" x14ac:dyDescent="0.25">
      <c r="A1263" t="s">
        <v>2457</v>
      </c>
      <c r="B1263" t="s">
        <v>5121</v>
      </c>
      <c r="C1263">
        <v>1.1113521827678401</v>
      </c>
      <c r="D1263" s="1">
        <v>1.2340007836465E-5</v>
      </c>
    </row>
    <row r="1264" spans="1:4" x14ac:dyDescent="0.25">
      <c r="A1264" t="s">
        <v>2459</v>
      </c>
      <c r="B1264" t="s">
        <v>5123</v>
      </c>
      <c r="C1264">
        <v>3.6798308327235398</v>
      </c>
      <c r="D1264" s="1">
        <v>9.7739765122556408E-6</v>
      </c>
    </row>
    <row r="1265" spans="1:4" x14ac:dyDescent="0.25">
      <c r="A1265" t="s">
        <v>2460</v>
      </c>
      <c r="B1265" t="s">
        <v>5124</v>
      </c>
      <c r="C1265">
        <v>1.09258883181959</v>
      </c>
      <c r="D1265">
        <v>8.5317227862344303E-4</v>
      </c>
    </row>
    <row r="1266" spans="1:4" x14ac:dyDescent="0.25">
      <c r="A1266" t="s">
        <v>2462</v>
      </c>
      <c r="B1266" t="s">
        <v>5126</v>
      </c>
      <c r="C1266">
        <v>1.16489054891927</v>
      </c>
      <c r="D1266">
        <v>1.2549664039956001E-2</v>
      </c>
    </row>
    <row r="1267" spans="1:4" x14ac:dyDescent="0.25">
      <c r="A1267" t="s">
        <v>2463</v>
      </c>
      <c r="B1267" t="s">
        <v>5127</v>
      </c>
      <c r="C1267">
        <v>1.71448438194695</v>
      </c>
      <c r="D1267" s="1">
        <v>1.7507784157134602E-5</v>
      </c>
    </row>
    <row r="1268" spans="1:4" x14ac:dyDescent="0.25">
      <c r="A1268" t="s">
        <v>2465</v>
      </c>
      <c r="B1268" t="s">
        <v>5129</v>
      </c>
      <c r="C1268">
        <v>3.53786456816341</v>
      </c>
      <c r="D1268">
        <v>1.4694677995521699E-4</v>
      </c>
    </row>
    <row r="1269" spans="1:4" x14ac:dyDescent="0.25">
      <c r="A1269" t="s">
        <v>2466</v>
      </c>
      <c r="B1269" t="s">
        <v>5130</v>
      </c>
      <c r="C1269">
        <v>1.18954006761571</v>
      </c>
      <c r="D1269">
        <v>1.63172295153339E-4</v>
      </c>
    </row>
    <row r="1270" spans="1:4" x14ac:dyDescent="0.25">
      <c r="A1270" t="s">
        <v>2467</v>
      </c>
      <c r="B1270" t="s">
        <v>5131</v>
      </c>
      <c r="C1270">
        <v>1.12960817447521</v>
      </c>
      <c r="D1270">
        <v>6.6398976418560599E-4</v>
      </c>
    </row>
    <row r="1271" spans="1:4" x14ac:dyDescent="0.25">
      <c r="A1271" t="s">
        <v>2468</v>
      </c>
      <c r="B1271" t="s">
        <v>5132</v>
      </c>
      <c r="C1271">
        <v>1.4893607188598099</v>
      </c>
      <c r="D1271">
        <v>9.984807426851581E-4</v>
      </c>
    </row>
    <row r="1272" spans="1:4" x14ac:dyDescent="0.25">
      <c r="A1272" t="s">
        <v>2469</v>
      </c>
      <c r="B1272" t="s">
        <v>5133</v>
      </c>
      <c r="C1272">
        <v>2.1183124124394301</v>
      </c>
      <c r="D1272">
        <v>1.15493554405164E-2</v>
      </c>
    </row>
    <row r="1273" spans="1:4" x14ac:dyDescent="0.25">
      <c r="A1273" t="s">
        <v>2471</v>
      </c>
      <c r="B1273" t="s">
        <v>5135</v>
      </c>
      <c r="C1273">
        <v>1.4534450837454</v>
      </c>
      <c r="D1273" s="1">
        <v>6.5808082264939597E-6</v>
      </c>
    </row>
    <row r="1274" spans="1:4" x14ac:dyDescent="0.25">
      <c r="A1274" t="s">
        <v>2472</v>
      </c>
      <c r="B1274" t="s">
        <v>5136</v>
      </c>
      <c r="C1274">
        <v>2.4200454882218301</v>
      </c>
      <c r="D1274" s="1">
        <v>1.52541209744678E-5</v>
      </c>
    </row>
    <row r="1275" spans="1:4" x14ac:dyDescent="0.25">
      <c r="A1275" t="s">
        <v>2473</v>
      </c>
      <c r="B1275" t="s">
        <v>5137</v>
      </c>
      <c r="C1275">
        <v>2.04364223031186</v>
      </c>
      <c r="D1275" s="1">
        <v>1.75106348449793E-5</v>
      </c>
    </row>
    <row r="1276" spans="1:4" x14ac:dyDescent="0.25">
      <c r="A1276" t="s">
        <v>2475</v>
      </c>
      <c r="B1276" t="s">
        <v>5139</v>
      </c>
      <c r="C1276">
        <v>1.1471789427986301</v>
      </c>
      <c r="D1276" s="1">
        <v>4.7486766624796098E-17</v>
      </c>
    </row>
    <row r="1277" spans="1:4" x14ac:dyDescent="0.25">
      <c r="A1277" t="s">
        <v>2476</v>
      </c>
      <c r="B1277" t="s">
        <v>5140</v>
      </c>
      <c r="C1277">
        <v>1.4511490967182401</v>
      </c>
      <c r="D1277" s="1">
        <v>7.8961113719165701E-15</v>
      </c>
    </row>
    <row r="1278" spans="1:4" x14ac:dyDescent="0.25">
      <c r="A1278" t="s">
        <v>2477</v>
      </c>
      <c r="B1278" t="s">
        <v>5141</v>
      </c>
      <c r="C1278">
        <v>1.06840493433989</v>
      </c>
      <c r="D1278" s="1">
        <v>2.5013137046248302E-19</v>
      </c>
    </row>
    <row r="1279" spans="1:4" x14ac:dyDescent="0.25">
      <c r="A1279" t="s">
        <v>2479</v>
      </c>
      <c r="B1279" t="s">
        <v>5143</v>
      </c>
      <c r="C1279">
        <v>3.25835918257693</v>
      </c>
      <c r="D1279">
        <v>1.03033847393025E-2</v>
      </c>
    </row>
    <row r="1280" spans="1:4" x14ac:dyDescent="0.25">
      <c r="A1280" t="s">
        <v>2480</v>
      </c>
      <c r="B1280" t="s">
        <v>5144</v>
      </c>
      <c r="C1280">
        <v>1.18653432350758</v>
      </c>
      <c r="D1280">
        <v>2.20038120411551E-3</v>
      </c>
    </row>
    <row r="1281" spans="1:4" x14ac:dyDescent="0.25">
      <c r="A1281" t="s">
        <v>2481</v>
      </c>
      <c r="B1281" t="s">
        <v>5145</v>
      </c>
      <c r="C1281">
        <v>1.1443630934773099</v>
      </c>
      <c r="D1281" s="1">
        <v>6.5745519403794E-13</v>
      </c>
    </row>
    <row r="1282" spans="1:4" x14ac:dyDescent="0.25">
      <c r="A1282" t="s">
        <v>2485</v>
      </c>
      <c r="B1282" t="s">
        <v>5149</v>
      </c>
      <c r="C1282">
        <v>1.9185942080656799</v>
      </c>
      <c r="D1282" s="1">
        <v>4.4229942756130302E-10</v>
      </c>
    </row>
    <row r="1283" spans="1:4" x14ac:dyDescent="0.25">
      <c r="A1283" t="s">
        <v>2487</v>
      </c>
      <c r="B1283" t="s">
        <v>5151</v>
      </c>
      <c r="C1283">
        <v>1.0013365028822001</v>
      </c>
      <c r="D1283" s="1">
        <v>9.5359918191142602E-8</v>
      </c>
    </row>
    <row r="1284" spans="1:4" x14ac:dyDescent="0.25">
      <c r="A1284" t="s">
        <v>2488</v>
      </c>
      <c r="B1284" t="s">
        <v>5152</v>
      </c>
      <c r="C1284">
        <v>3.1362832519797101</v>
      </c>
      <c r="D1284">
        <v>1.6191666060470001E-2</v>
      </c>
    </row>
    <row r="1285" spans="1:4" x14ac:dyDescent="0.25">
      <c r="A1285" t="s">
        <v>2489</v>
      </c>
      <c r="B1285" t="s">
        <v>5153</v>
      </c>
      <c r="C1285">
        <v>1.12787702860934</v>
      </c>
      <c r="D1285" s="1">
        <v>7.9302414520864697E-7</v>
      </c>
    </row>
    <row r="1286" spans="1:4" x14ac:dyDescent="0.25">
      <c r="A1286" t="s">
        <v>2491</v>
      </c>
      <c r="B1286" t="s">
        <v>5155</v>
      </c>
      <c r="C1286">
        <v>2.28180135397387</v>
      </c>
      <c r="D1286" s="1">
        <v>2.4433237120497601E-33</v>
      </c>
    </row>
    <row r="1287" spans="1:4" x14ac:dyDescent="0.25">
      <c r="A1287" t="s">
        <v>2494</v>
      </c>
      <c r="B1287" t="s">
        <v>5158</v>
      </c>
      <c r="C1287">
        <v>2.78838864264252</v>
      </c>
      <c r="D1287" s="1">
        <v>9.0038829218064503E-11</v>
      </c>
    </row>
    <row r="1288" spans="1:4" x14ac:dyDescent="0.25">
      <c r="A1288" t="s">
        <v>2495</v>
      </c>
      <c r="B1288" t="s">
        <v>5159</v>
      </c>
      <c r="C1288">
        <v>1.80971405902472</v>
      </c>
      <c r="D1288" s="1">
        <v>1.2741449142297899E-16</v>
      </c>
    </row>
    <row r="1289" spans="1:4" x14ac:dyDescent="0.25">
      <c r="A1289" t="s">
        <v>2496</v>
      </c>
      <c r="B1289" t="s">
        <v>5160</v>
      </c>
      <c r="C1289">
        <v>1.0181841931456299</v>
      </c>
      <c r="D1289" s="1">
        <v>1.4057325240413401E-5</v>
      </c>
    </row>
    <row r="1290" spans="1:4" x14ac:dyDescent="0.25">
      <c r="A1290" t="s">
        <v>2497</v>
      </c>
      <c r="B1290" t="s">
        <v>5161</v>
      </c>
      <c r="C1290">
        <v>3.34952239922896</v>
      </c>
      <c r="D1290">
        <v>5.9272664952185201E-4</v>
      </c>
    </row>
    <row r="1291" spans="1:4" x14ac:dyDescent="0.25">
      <c r="A1291" t="s">
        <v>2499</v>
      </c>
      <c r="B1291" t="s">
        <v>5163</v>
      </c>
      <c r="C1291">
        <v>1.1376256046522699</v>
      </c>
      <c r="D1291" s="1">
        <v>1.4923176536250101E-12</v>
      </c>
    </row>
    <row r="1292" spans="1:4" x14ac:dyDescent="0.25">
      <c r="A1292" t="s">
        <v>2504</v>
      </c>
      <c r="B1292" t="s">
        <v>5168</v>
      </c>
      <c r="C1292">
        <v>2.7394014352994698</v>
      </c>
      <c r="D1292">
        <v>4.30280997289356E-2</v>
      </c>
    </row>
    <row r="1293" spans="1:4" x14ac:dyDescent="0.25">
      <c r="A1293" t="s">
        <v>2507</v>
      </c>
      <c r="B1293" t="s">
        <v>5171</v>
      </c>
      <c r="C1293">
        <v>3.1959035316964202</v>
      </c>
      <c r="D1293" s="1">
        <v>2.4649983499000902E-10</v>
      </c>
    </row>
    <row r="1294" spans="1:4" x14ac:dyDescent="0.25">
      <c r="A1294" t="s">
        <v>2509</v>
      </c>
      <c r="B1294" t="s">
        <v>5173</v>
      </c>
      <c r="C1294">
        <v>1.27307412990015</v>
      </c>
      <c r="D1294">
        <v>2.6148765449442699E-2</v>
      </c>
    </row>
    <row r="1295" spans="1:4" x14ac:dyDescent="0.25">
      <c r="A1295" t="s">
        <v>2510</v>
      </c>
      <c r="B1295" t="s">
        <v>5174</v>
      </c>
      <c r="C1295">
        <v>2.71117454729157</v>
      </c>
      <c r="D1295">
        <v>6.70586219555179E-3</v>
      </c>
    </row>
    <row r="1296" spans="1:4" x14ac:dyDescent="0.25">
      <c r="A1296" t="s">
        <v>2511</v>
      </c>
      <c r="B1296" t="s">
        <v>5175</v>
      </c>
      <c r="C1296">
        <v>3.4798011760481198</v>
      </c>
      <c r="D1296">
        <v>4.3936182924690197E-3</v>
      </c>
    </row>
    <row r="1297" spans="1:4" x14ac:dyDescent="0.25">
      <c r="A1297" t="s">
        <v>2514</v>
      </c>
      <c r="B1297" t="s">
        <v>5178</v>
      </c>
      <c r="C1297">
        <v>2.38368280787369</v>
      </c>
      <c r="D1297">
        <v>4.8457215646789599E-4</v>
      </c>
    </row>
    <row r="1298" spans="1:4" x14ac:dyDescent="0.25">
      <c r="A1298" t="s">
        <v>2515</v>
      </c>
      <c r="B1298" t="s">
        <v>5179</v>
      </c>
      <c r="C1298">
        <v>2.2478619210195001</v>
      </c>
      <c r="D1298" s="1">
        <v>8.4038935543405202E-10</v>
      </c>
    </row>
    <row r="1299" spans="1:4" x14ac:dyDescent="0.25">
      <c r="A1299" t="s">
        <v>2516</v>
      </c>
      <c r="B1299" t="s">
        <v>5180</v>
      </c>
      <c r="C1299">
        <v>1.20546888745655</v>
      </c>
      <c r="D1299" s="1">
        <v>2.87325625280324E-13</v>
      </c>
    </row>
    <row r="1300" spans="1:4" x14ac:dyDescent="0.25">
      <c r="A1300" t="s">
        <v>2517</v>
      </c>
      <c r="B1300" t="s">
        <v>5181</v>
      </c>
      <c r="C1300">
        <v>1.96744682492401</v>
      </c>
      <c r="D1300">
        <v>6.4097068899221701E-3</v>
      </c>
    </row>
    <row r="1301" spans="1:4" x14ac:dyDescent="0.25">
      <c r="A1301" t="s">
        <v>2520</v>
      </c>
      <c r="B1301" t="s">
        <v>5184</v>
      </c>
      <c r="C1301">
        <v>1.8929493170187099</v>
      </c>
      <c r="D1301">
        <v>3.4998413326618003E-2</v>
      </c>
    </row>
    <row r="1302" spans="1:4" x14ac:dyDescent="0.25">
      <c r="A1302" t="s">
        <v>2522</v>
      </c>
      <c r="B1302" t="s">
        <v>5186</v>
      </c>
      <c r="C1302">
        <v>1.28659118373574</v>
      </c>
      <c r="D1302" s="1">
        <v>1.5112303707842201E-8</v>
      </c>
    </row>
    <row r="1303" spans="1:4" x14ac:dyDescent="0.25">
      <c r="A1303" t="s">
        <v>2523</v>
      </c>
      <c r="B1303" t="s">
        <v>5187</v>
      </c>
      <c r="C1303">
        <v>1.70084275865208</v>
      </c>
      <c r="D1303" s="1">
        <v>1.8526178895900301E-6</v>
      </c>
    </row>
    <row r="1304" spans="1:4" x14ac:dyDescent="0.25">
      <c r="A1304" t="s">
        <v>2524</v>
      </c>
      <c r="B1304" t="s">
        <v>5188</v>
      </c>
      <c r="C1304">
        <v>2.2602206137191598</v>
      </c>
      <c r="D1304">
        <v>3.8696155276635599E-2</v>
      </c>
    </row>
    <row r="1305" spans="1:4" x14ac:dyDescent="0.25">
      <c r="A1305" t="s">
        <v>2525</v>
      </c>
      <c r="B1305" t="s">
        <v>5189</v>
      </c>
      <c r="C1305">
        <v>1.52645102127858</v>
      </c>
      <c r="D1305">
        <v>1.6412318807342699E-4</v>
      </c>
    </row>
    <row r="1306" spans="1:4" x14ac:dyDescent="0.25">
      <c r="A1306" t="s">
        <v>2531</v>
      </c>
      <c r="B1306" t="s">
        <v>5195</v>
      </c>
      <c r="C1306">
        <v>1.2286943570696101</v>
      </c>
      <c r="D1306" s="1">
        <v>8.4271152143764197E-16</v>
      </c>
    </row>
    <row r="1307" spans="1:4" x14ac:dyDescent="0.25">
      <c r="A1307" t="s">
        <v>2532</v>
      </c>
      <c r="B1307" t="s">
        <v>5196</v>
      </c>
      <c r="C1307">
        <v>1.1809609794340901</v>
      </c>
      <c r="D1307">
        <v>9.5403916945729797E-4</v>
      </c>
    </row>
    <row r="1308" spans="1:4" x14ac:dyDescent="0.25">
      <c r="A1308" t="s">
        <v>2534</v>
      </c>
      <c r="B1308" t="s">
        <v>5198</v>
      </c>
      <c r="C1308">
        <v>2.79859240547882</v>
      </c>
      <c r="D1308" s="1">
        <v>1.10019652164089E-8</v>
      </c>
    </row>
    <row r="1309" spans="1:4" x14ac:dyDescent="0.25">
      <c r="A1309" t="s">
        <v>2536</v>
      </c>
      <c r="B1309" t="s">
        <v>5200</v>
      </c>
      <c r="C1309">
        <v>2.86488805693486</v>
      </c>
      <c r="D1309">
        <v>3.28135896224191E-2</v>
      </c>
    </row>
    <row r="1310" spans="1:4" x14ac:dyDescent="0.25">
      <c r="A1310" t="s">
        <v>2537</v>
      </c>
      <c r="B1310" t="s">
        <v>5201</v>
      </c>
      <c r="C1310">
        <v>2.70034363276956</v>
      </c>
      <c r="D1310" s="1">
        <v>2.39518378923213E-12</v>
      </c>
    </row>
    <row r="1311" spans="1:4" x14ac:dyDescent="0.25">
      <c r="A1311" t="s">
        <v>2538</v>
      </c>
      <c r="B1311" t="s">
        <v>5202</v>
      </c>
      <c r="C1311">
        <v>6.2157991606727796</v>
      </c>
      <c r="D1311" s="1">
        <v>1.88325009453449E-28</v>
      </c>
    </row>
    <row r="1312" spans="1:4" x14ac:dyDescent="0.25">
      <c r="A1312" t="s">
        <v>2539</v>
      </c>
      <c r="B1312" t="s">
        <v>5203</v>
      </c>
      <c r="C1312">
        <v>2.0112104332648801</v>
      </c>
      <c r="D1312" s="1">
        <v>6.6231327720989401E-7</v>
      </c>
    </row>
    <row r="1313" spans="1:4" x14ac:dyDescent="0.25">
      <c r="A1313" t="s">
        <v>2541</v>
      </c>
      <c r="B1313" t="s">
        <v>5205</v>
      </c>
      <c r="C1313">
        <v>3.7117259370128601</v>
      </c>
      <c r="D1313">
        <v>8.05319429241339E-3</v>
      </c>
    </row>
    <row r="1314" spans="1:4" x14ac:dyDescent="0.25">
      <c r="A1314" t="s">
        <v>2542</v>
      </c>
      <c r="B1314" t="s">
        <v>5206</v>
      </c>
      <c r="C1314">
        <v>2.1242758508206498</v>
      </c>
      <c r="D1314" s="1">
        <v>4.1622099589685701E-22</v>
      </c>
    </row>
    <row r="1315" spans="1:4" x14ac:dyDescent="0.25">
      <c r="A1315" t="s">
        <v>2545</v>
      </c>
      <c r="B1315" t="s">
        <v>5209</v>
      </c>
      <c r="C1315">
        <v>1.1378936789659699</v>
      </c>
      <c r="D1315" s="1">
        <v>6.8572834552744897E-8</v>
      </c>
    </row>
    <row r="1316" spans="1:4" x14ac:dyDescent="0.25">
      <c r="A1316" t="s">
        <v>2546</v>
      </c>
      <c r="B1316" t="s">
        <v>5210</v>
      </c>
      <c r="C1316">
        <v>1.2274200560202899</v>
      </c>
      <c r="D1316" s="1">
        <v>6.1103334111293403E-11</v>
      </c>
    </row>
    <row r="1317" spans="1:4" x14ac:dyDescent="0.25">
      <c r="A1317" t="s">
        <v>2548</v>
      </c>
      <c r="B1317" t="s">
        <v>5212</v>
      </c>
      <c r="C1317">
        <v>3.78057384358284</v>
      </c>
      <c r="D1317" s="1">
        <v>9.3869375594923195E-18</v>
      </c>
    </row>
    <row r="1318" spans="1:4" x14ac:dyDescent="0.25">
      <c r="A1318" t="s">
        <v>2550</v>
      </c>
      <c r="B1318" t="s">
        <v>5214</v>
      </c>
      <c r="C1318">
        <v>1.40319579660885</v>
      </c>
      <c r="D1318" s="1">
        <v>7.1282477945189303E-24</v>
      </c>
    </row>
    <row r="1319" spans="1:4" x14ac:dyDescent="0.25">
      <c r="A1319" t="s">
        <v>2551</v>
      </c>
      <c r="B1319" t="s">
        <v>5215</v>
      </c>
      <c r="C1319">
        <v>1.5646367125164899</v>
      </c>
      <c r="D1319">
        <v>4.6279249983762101E-3</v>
      </c>
    </row>
    <row r="1320" spans="1:4" x14ac:dyDescent="0.25">
      <c r="A1320" t="s">
        <v>2552</v>
      </c>
      <c r="B1320" t="s">
        <v>5216</v>
      </c>
      <c r="C1320">
        <v>1.0294911502595601</v>
      </c>
      <c r="D1320">
        <v>2.1552361261979098E-3</v>
      </c>
    </row>
    <row r="1321" spans="1:4" x14ac:dyDescent="0.25">
      <c r="A1321" t="s">
        <v>2553</v>
      </c>
      <c r="B1321" t="s">
        <v>5217</v>
      </c>
      <c r="C1321">
        <v>2.9662485525256002</v>
      </c>
      <c r="D1321" s="1">
        <v>4.43638281494556E-21</v>
      </c>
    </row>
    <row r="1322" spans="1:4" x14ac:dyDescent="0.25">
      <c r="A1322" t="s">
        <v>2555</v>
      </c>
      <c r="B1322" t="s">
        <v>5219</v>
      </c>
      <c r="C1322">
        <v>2.2575326494761998</v>
      </c>
      <c r="D1322" s="1">
        <v>4.5348524019159601E-5</v>
      </c>
    </row>
    <row r="1323" spans="1:4" x14ac:dyDescent="0.25">
      <c r="A1323" t="s">
        <v>2556</v>
      </c>
      <c r="B1323" t="s">
        <v>5220</v>
      </c>
      <c r="C1323">
        <v>3.1628936930029199</v>
      </c>
      <c r="D1323">
        <v>4.3206730603691498E-2</v>
      </c>
    </row>
    <row r="1324" spans="1:4" x14ac:dyDescent="0.25">
      <c r="A1324" t="s">
        <v>2558</v>
      </c>
      <c r="B1324" t="s">
        <v>5222</v>
      </c>
      <c r="C1324">
        <v>3.1961430684185501</v>
      </c>
      <c r="D1324">
        <v>1.21440922705668E-2</v>
      </c>
    </row>
    <row r="1325" spans="1:4" x14ac:dyDescent="0.25">
      <c r="A1325" t="s">
        <v>2560</v>
      </c>
      <c r="B1325" t="s">
        <v>5224</v>
      </c>
      <c r="C1325">
        <v>1.35820761968904</v>
      </c>
      <c r="D1325" s="1">
        <v>1.02274671877836E-9</v>
      </c>
    </row>
    <row r="1326" spans="1:4" x14ac:dyDescent="0.25">
      <c r="A1326" t="s">
        <v>2562</v>
      </c>
      <c r="B1326" t="s">
        <v>5226</v>
      </c>
      <c r="C1326">
        <v>1.1831663486759101</v>
      </c>
      <c r="D1326" s="1">
        <v>1.6221626825158299E-5</v>
      </c>
    </row>
    <row r="1327" spans="1:4" x14ac:dyDescent="0.25">
      <c r="A1327" t="s">
        <v>2567</v>
      </c>
      <c r="B1327" t="s">
        <v>5231</v>
      </c>
      <c r="C1327">
        <v>1.1611204671603199</v>
      </c>
      <c r="D1327">
        <v>2.0890735250247899E-2</v>
      </c>
    </row>
    <row r="1328" spans="1:4" x14ac:dyDescent="0.25">
      <c r="A1328" t="s">
        <v>2568</v>
      </c>
      <c r="B1328" t="s">
        <v>5232</v>
      </c>
      <c r="C1328">
        <v>1.6987536161154499</v>
      </c>
      <c r="D1328">
        <v>8.7205296406935792E-3</v>
      </c>
    </row>
    <row r="1329" spans="1:4" x14ac:dyDescent="0.25">
      <c r="A1329" t="s">
        <v>2570</v>
      </c>
      <c r="B1329" t="s">
        <v>5234</v>
      </c>
      <c r="C1329">
        <v>1.68431645451834</v>
      </c>
      <c r="D1329" s="1">
        <v>7.3867842344627099E-18</v>
      </c>
    </row>
    <row r="1330" spans="1:4" x14ac:dyDescent="0.25">
      <c r="A1330" t="s">
        <v>2571</v>
      </c>
      <c r="B1330" t="s">
        <v>5235</v>
      </c>
      <c r="C1330">
        <v>1.7383259491801999</v>
      </c>
      <c r="D1330" s="1">
        <v>3.0191159126642599E-6</v>
      </c>
    </row>
    <row r="1331" spans="1:4" x14ac:dyDescent="0.25">
      <c r="A1331" t="s">
        <v>2572</v>
      </c>
      <c r="B1331" t="s">
        <v>5236</v>
      </c>
      <c r="C1331">
        <v>1.266239581569</v>
      </c>
      <c r="D1331" s="1">
        <v>1.3337395748625799E-9</v>
      </c>
    </row>
    <row r="1332" spans="1:4" x14ac:dyDescent="0.25">
      <c r="A1332" t="s">
        <v>2575</v>
      </c>
      <c r="B1332" t="s">
        <v>5239</v>
      </c>
      <c r="C1332">
        <v>2.4515741405032498</v>
      </c>
      <c r="D1332" s="1">
        <v>6.3075342285976903E-26</v>
      </c>
    </row>
    <row r="1333" spans="1:4" x14ac:dyDescent="0.25">
      <c r="A1333" t="s">
        <v>2578</v>
      </c>
      <c r="B1333" t="s">
        <v>5242</v>
      </c>
      <c r="C1333">
        <v>1.0342694107693999</v>
      </c>
      <c r="D1333">
        <v>4.3869488104436398E-4</v>
      </c>
    </row>
    <row r="1334" spans="1:4" x14ac:dyDescent="0.25">
      <c r="A1334" t="s">
        <v>2579</v>
      </c>
      <c r="B1334" t="s">
        <v>5243</v>
      </c>
      <c r="C1334">
        <v>1.04759951003659</v>
      </c>
      <c r="D1334">
        <v>3.9113775089550801E-2</v>
      </c>
    </row>
    <row r="1335" spans="1:4" x14ac:dyDescent="0.25">
      <c r="A1335" t="s">
        <v>2580</v>
      </c>
      <c r="B1335" t="s">
        <v>5244</v>
      </c>
      <c r="C1335">
        <v>1.0932081776670901</v>
      </c>
      <c r="D1335">
        <v>4.3739566854162602E-3</v>
      </c>
    </row>
    <row r="1336" spans="1:4" x14ac:dyDescent="0.25">
      <c r="A1336" t="s">
        <v>2583</v>
      </c>
      <c r="B1336" t="s">
        <v>5247</v>
      </c>
      <c r="C1336">
        <v>1.01975069571993</v>
      </c>
      <c r="D1336" s="1">
        <v>2.8148301004421101E-5</v>
      </c>
    </row>
    <row r="1337" spans="1:4" x14ac:dyDescent="0.25">
      <c r="A1337" t="s">
        <v>2584</v>
      </c>
      <c r="B1337" t="s">
        <v>5248</v>
      </c>
      <c r="C1337">
        <v>3.7156750713901698</v>
      </c>
      <c r="D1337" s="1">
        <v>7.8618939515748699E-11</v>
      </c>
    </row>
    <row r="1338" spans="1:4" x14ac:dyDescent="0.25">
      <c r="A1338" t="s">
        <v>2587</v>
      </c>
      <c r="B1338" t="s">
        <v>5251</v>
      </c>
      <c r="C1338">
        <v>1.2377268770237799</v>
      </c>
      <c r="D1338" s="1">
        <v>7.1721215746785697E-12</v>
      </c>
    </row>
    <row r="1339" spans="1:4" x14ac:dyDescent="0.25">
      <c r="A1339" t="s">
        <v>2588</v>
      </c>
      <c r="B1339" t="s">
        <v>5252</v>
      </c>
      <c r="C1339">
        <v>3.1362042168211999</v>
      </c>
      <c r="D1339" s="1">
        <v>4.6166687852441097E-12</v>
      </c>
    </row>
    <row r="1340" spans="1:4" x14ac:dyDescent="0.25">
      <c r="A1340" t="s">
        <v>2591</v>
      </c>
      <c r="B1340" t="s">
        <v>5255</v>
      </c>
      <c r="C1340">
        <v>2.71399302660144</v>
      </c>
      <c r="D1340">
        <v>8.2215663888653005E-4</v>
      </c>
    </row>
    <row r="1341" spans="1:4" x14ac:dyDescent="0.25">
      <c r="A1341" t="s">
        <v>2594</v>
      </c>
      <c r="B1341" t="s">
        <v>5258</v>
      </c>
      <c r="C1341">
        <v>3.78585959862433</v>
      </c>
      <c r="D1341" s="1">
        <v>3.9474439765274398E-6</v>
      </c>
    </row>
    <row r="1342" spans="1:4" x14ac:dyDescent="0.25">
      <c r="A1342" t="s">
        <v>2600</v>
      </c>
      <c r="B1342" t="s">
        <v>5264</v>
      </c>
      <c r="C1342">
        <v>4.2351805769164201</v>
      </c>
      <c r="D1342" s="1">
        <v>5.0693601147519097E-34</v>
      </c>
    </row>
    <row r="1343" spans="1:4" x14ac:dyDescent="0.25">
      <c r="A1343" t="s">
        <v>2603</v>
      </c>
      <c r="B1343" t="s">
        <v>5267</v>
      </c>
      <c r="C1343">
        <v>3.1943348356567101</v>
      </c>
      <c r="D1343">
        <v>1.5369511506711001E-3</v>
      </c>
    </row>
    <row r="1344" spans="1:4" x14ac:dyDescent="0.25">
      <c r="A1344" t="s">
        <v>2604</v>
      </c>
      <c r="B1344" t="s">
        <v>5268</v>
      </c>
      <c r="C1344">
        <v>3.1644966515755599</v>
      </c>
      <c r="D1344">
        <v>1.35130074744737E-2</v>
      </c>
    </row>
    <row r="1345" spans="1:4" x14ac:dyDescent="0.25">
      <c r="A1345" t="s">
        <v>2606</v>
      </c>
      <c r="B1345" t="s">
        <v>5270</v>
      </c>
      <c r="C1345">
        <v>1.7395717932024699</v>
      </c>
      <c r="D1345">
        <v>4.7144690386512297E-2</v>
      </c>
    </row>
    <row r="1346" spans="1:4" x14ac:dyDescent="0.25">
      <c r="A1346" t="s">
        <v>2608</v>
      </c>
      <c r="B1346" t="s">
        <v>5272</v>
      </c>
      <c r="C1346">
        <v>1.3123370794292499</v>
      </c>
      <c r="D1346" s="1">
        <v>1.8457792126840899E-19</v>
      </c>
    </row>
    <row r="1347" spans="1:4" x14ac:dyDescent="0.25">
      <c r="A1347" t="s">
        <v>2609</v>
      </c>
      <c r="B1347" t="s">
        <v>5273</v>
      </c>
      <c r="C1347">
        <v>3.8971769796525799</v>
      </c>
      <c r="D1347">
        <v>3.8638035467167802E-3</v>
      </c>
    </row>
    <row r="1348" spans="1:4" x14ac:dyDescent="0.25">
      <c r="A1348" t="s">
        <v>2611</v>
      </c>
      <c r="B1348" t="s">
        <v>5275</v>
      </c>
      <c r="C1348">
        <v>1.30738283000841</v>
      </c>
      <c r="D1348" s="1">
        <v>1.08412121160712E-21</v>
      </c>
    </row>
    <row r="1349" spans="1:4" x14ac:dyDescent="0.25">
      <c r="A1349" t="s">
        <v>2612</v>
      </c>
      <c r="B1349" t="s">
        <v>5276</v>
      </c>
      <c r="C1349">
        <v>1.05070898922152</v>
      </c>
      <c r="D1349">
        <v>3.02332022617222E-4</v>
      </c>
    </row>
    <row r="1350" spans="1:4" x14ac:dyDescent="0.25">
      <c r="A1350" t="s">
        <v>2613</v>
      </c>
      <c r="B1350" t="s">
        <v>5277</v>
      </c>
      <c r="C1350">
        <v>4.1693179170098702</v>
      </c>
      <c r="D1350" s="1">
        <v>1.6410516343221901E-6</v>
      </c>
    </row>
    <row r="1351" spans="1:4" x14ac:dyDescent="0.25">
      <c r="A1351" t="s">
        <v>2615</v>
      </c>
      <c r="B1351" t="s">
        <v>5279</v>
      </c>
      <c r="C1351">
        <v>2.4594887780006802</v>
      </c>
      <c r="D1351" s="1">
        <v>2.2081221117631798E-8</v>
      </c>
    </row>
    <row r="1352" spans="1:4" x14ac:dyDescent="0.25">
      <c r="A1352" t="s">
        <v>2618</v>
      </c>
      <c r="B1352" t="s">
        <v>5282</v>
      </c>
      <c r="C1352">
        <v>3.1820520449953702</v>
      </c>
      <c r="D1352">
        <v>1.2965778381943099E-2</v>
      </c>
    </row>
    <row r="1353" spans="1:4" x14ac:dyDescent="0.25">
      <c r="A1353" t="s">
        <v>2619</v>
      </c>
      <c r="B1353" t="s">
        <v>5283</v>
      </c>
      <c r="C1353">
        <v>2.4088330784164098</v>
      </c>
      <c r="D1353" s="1">
        <v>1.3550040241690301E-46</v>
      </c>
    </row>
    <row r="1354" spans="1:4" x14ac:dyDescent="0.25">
      <c r="A1354" t="s">
        <v>2620</v>
      </c>
      <c r="B1354" t="s">
        <v>5284</v>
      </c>
      <c r="C1354">
        <v>1.8398888212275799</v>
      </c>
      <c r="D1354" s="1">
        <v>1.54572493421253E-6</v>
      </c>
    </row>
    <row r="1355" spans="1:4" x14ac:dyDescent="0.25">
      <c r="A1355" t="s">
        <v>2625</v>
      </c>
      <c r="B1355" t="s">
        <v>5289</v>
      </c>
      <c r="C1355">
        <v>2.58383718285685</v>
      </c>
      <c r="D1355" s="1">
        <v>1.93238939800072E-14</v>
      </c>
    </row>
    <row r="1356" spans="1:4" x14ac:dyDescent="0.25">
      <c r="A1356" t="s">
        <v>2632</v>
      </c>
      <c r="B1356" t="s">
        <v>5296</v>
      </c>
      <c r="C1356">
        <v>1.1720598560765101</v>
      </c>
      <c r="D1356" s="1">
        <v>3.0821548901342099E-23</v>
      </c>
    </row>
    <row r="1357" spans="1:4" x14ac:dyDescent="0.25">
      <c r="A1357" t="s">
        <v>2634</v>
      </c>
      <c r="B1357" t="s">
        <v>5298</v>
      </c>
      <c r="C1357">
        <v>1.1154534601339201</v>
      </c>
      <c r="D1357">
        <v>6.5270021938117302E-3</v>
      </c>
    </row>
    <row r="1358" spans="1:4" x14ac:dyDescent="0.25">
      <c r="A1358" t="s">
        <v>2636</v>
      </c>
      <c r="B1358" t="s">
        <v>5300</v>
      </c>
      <c r="C1358">
        <v>3.3108421660541998</v>
      </c>
      <c r="D1358">
        <v>8.5298643124131004E-3</v>
      </c>
    </row>
    <row r="1359" spans="1:4" x14ac:dyDescent="0.25">
      <c r="A1359" t="s">
        <v>2638</v>
      </c>
      <c r="B1359" t="s">
        <v>5302</v>
      </c>
      <c r="C1359">
        <v>2.5049693357041498</v>
      </c>
      <c r="D1359">
        <v>2.0879309015832299E-3</v>
      </c>
    </row>
    <row r="1360" spans="1:4" x14ac:dyDescent="0.25">
      <c r="A1360" t="s">
        <v>2647</v>
      </c>
      <c r="B1360" t="s">
        <v>5311</v>
      </c>
      <c r="C1360">
        <v>1.8940194553249301</v>
      </c>
      <c r="D1360">
        <v>1.0061558546030599E-2</v>
      </c>
    </row>
    <row r="1361" spans="1:4" x14ac:dyDescent="0.25">
      <c r="A1361" t="s">
        <v>2648</v>
      </c>
      <c r="B1361" t="s">
        <v>5312</v>
      </c>
      <c r="C1361">
        <v>1.0269050633221299</v>
      </c>
      <c r="D1361" s="1">
        <v>3.3447380141849998E-10</v>
      </c>
    </row>
    <row r="1362" spans="1:4" x14ac:dyDescent="0.25">
      <c r="A1362" t="s">
        <v>2650</v>
      </c>
      <c r="B1362" t="s">
        <v>5314</v>
      </c>
      <c r="C1362">
        <v>1.1694028157824501</v>
      </c>
      <c r="D1362" s="1">
        <v>1.9240824711289499E-8</v>
      </c>
    </row>
    <row r="1363" spans="1:4" x14ac:dyDescent="0.25">
      <c r="A1363" t="s">
        <v>2653</v>
      </c>
      <c r="B1363" t="s">
        <v>5317</v>
      </c>
      <c r="C1363">
        <v>1.9738036381206401</v>
      </c>
      <c r="D1363">
        <v>3.9509501355533702E-2</v>
      </c>
    </row>
    <row r="1364" spans="1:4" x14ac:dyDescent="0.25">
      <c r="A1364" t="s">
        <v>2655</v>
      </c>
      <c r="B1364" t="s">
        <v>5319</v>
      </c>
      <c r="C1364">
        <v>3.2280565380131798</v>
      </c>
      <c r="D1364" s="1">
        <v>1.2161172286267499E-41</v>
      </c>
    </row>
    <row r="1365" spans="1:4" x14ac:dyDescent="0.25">
      <c r="A1365" t="s">
        <v>2658</v>
      </c>
      <c r="B1365" t="s">
        <v>5322</v>
      </c>
      <c r="C1365">
        <v>1.0067710498409901</v>
      </c>
      <c r="D1365" s="1">
        <v>1.8168668039321701E-9</v>
      </c>
    </row>
    <row r="1366" spans="1:4" x14ac:dyDescent="0.25">
      <c r="A1366" t="s">
        <v>2661</v>
      </c>
      <c r="B1366" t="s">
        <v>5325</v>
      </c>
      <c r="C1366">
        <v>3.9970857510762099</v>
      </c>
      <c r="D1366" s="1">
        <v>9.6765949128527004E-9</v>
      </c>
    </row>
    <row r="1367" spans="1:4" x14ac:dyDescent="0.25">
      <c r="A1367" t="s">
        <v>2662</v>
      </c>
      <c r="B1367" t="s">
        <v>5326</v>
      </c>
      <c r="C1367">
        <v>2.0506256331295898</v>
      </c>
      <c r="D1367">
        <v>1.63971572511513E-2</v>
      </c>
    </row>
    <row r="1368" spans="1:4" x14ac:dyDescent="0.25">
      <c r="A1368" s="2" t="s">
        <v>342</v>
      </c>
      <c r="B1368" s="2" t="s">
        <v>3006</v>
      </c>
      <c r="C1368" s="2">
        <v>1.2643695778224</v>
      </c>
      <c r="D1368" s="2">
        <v>1.10902513835249E-2</v>
      </c>
    </row>
    <row r="1369" spans="1:4" x14ac:dyDescent="0.25">
      <c r="A1369" s="2" t="s">
        <v>797</v>
      </c>
      <c r="B1369" s="2" t="s">
        <v>3461</v>
      </c>
      <c r="C1369" s="2">
        <v>2.0794971801550601</v>
      </c>
      <c r="D1369" s="3">
        <v>2.9769423063950199E-8</v>
      </c>
    </row>
  </sheetData>
  <conditionalFormatting sqref="A1:A136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Post-trans. D. E. Husk</vt:lpstr>
      <vt:lpstr>Multi-Exon Post-trans.D.E. Hus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Schulte</dc:creator>
  <cp:lastModifiedBy>Lauren Schulte</cp:lastModifiedBy>
  <dcterms:created xsi:type="dcterms:W3CDTF">2019-11-14T19:34:39Z</dcterms:created>
  <dcterms:modified xsi:type="dcterms:W3CDTF">2021-07-09T21:14:39Z</dcterms:modified>
</cp:coreProperties>
</file>